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9345" tabRatio="761"/>
  </bookViews>
  <sheets>
    <sheet name="Tab_S1" sheetId="12" r:id="rId1"/>
    <sheet name="Tab_S2" sheetId="2" r:id="rId2"/>
    <sheet name="Tab_S3" sheetId="3" r:id="rId3"/>
    <sheet name="Tab_S4" sheetId="1" r:id="rId4"/>
    <sheet name="Tab_S5" sheetId="4" r:id="rId5"/>
    <sheet name="Tab_S6" sheetId="6" r:id="rId6"/>
    <sheet name="Tab_S7" sheetId="7" r:id="rId7"/>
    <sheet name="Tab_S8" sheetId="8" r:id="rId8"/>
    <sheet name="Tab_S9" sheetId="9" r:id="rId9"/>
    <sheet name="Tab_S10" sheetId="10" r:id="rId10"/>
    <sheet name="Tab_S11" sheetId="11" r:id="rId11"/>
  </sheets>
  <definedNames>
    <definedName name="_xlnm._FilterDatabase" localSheetId="1" hidden="1">Tab_S2!$B$5:$O$19</definedName>
    <definedName name="_xlnm._FilterDatabase" localSheetId="2" hidden="1">Tab_S3!#REF!</definedName>
    <definedName name="_xlnm._FilterDatabase" localSheetId="5" hidden="1">Tab_S6!$A$4:$I$25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91" uniqueCount="909">
  <si>
    <t>2012-2015</t>
  </si>
  <si>
    <t>W</t>
  </si>
  <si>
    <t>Wrocław</t>
  </si>
  <si>
    <t>2012-2016</t>
  </si>
  <si>
    <t>2015-2016</t>
  </si>
  <si>
    <t>2012-2017</t>
  </si>
  <si>
    <t>Comparison</t>
  </si>
  <si>
    <t>h</t>
  </si>
  <si>
    <t>h/w</t>
  </si>
  <si>
    <t>u</t>
  </si>
  <si>
    <t>w</t>
  </si>
  <si>
    <t>bwH</t>
  </si>
  <si>
    <t>bwH/H</t>
  </si>
  <si>
    <t>D</t>
  </si>
  <si>
    <t>H</t>
  </si>
  <si>
    <t>H/W</t>
  </si>
  <si>
    <t>U</t>
  </si>
  <si>
    <t>U/D</t>
  </si>
  <si>
    <t>u/U</t>
  </si>
  <si>
    <t>whl</t>
  </si>
  <si>
    <t>2015-2017</t>
  </si>
  <si>
    <t>2016-2017</t>
  </si>
  <si>
    <t>2012-2018</t>
  </si>
  <si>
    <t>2015-2018</t>
  </si>
  <si>
    <t>2016-2018</t>
  </si>
  <si>
    <t>2012-2019</t>
  </si>
  <si>
    <t>2017-2018</t>
  </si>
  <si>
    <t>2015-2019</t>
  </si>
  <si>
    <t>2016-2019</t>
  </si>
  <si>
    <t>2017-2019</t>
  </si>
  <si>
    <t>2018-2019</t>
  </si>
  <si>
    <t>Region</t>
  </si>
  <si>
    <t>Jelenia-Góra</t>
  </si>
  <si>
    <t>Year</t>
  </si>
  <si>
    <t>Temperature</t>
  </si>
  <si>
    <t>Autumn</t>
  </si>
  <si>
    <t>Winter</t>
  </si>
  <si>
    <t>Spring</t>
  </si>
  <si>
    <t>Summer</t>
  </si>
  <si>
    <t>mean</t>
  </si>
  <si>
    <t>max</t>
  </si>
  <si>
    <t>min</t>
  </si>
  <si>
    <t>N</t>
  </si>
  <si>
    <t>mean+/-SD</t>
  </si>
  <si>
    <t>min-max</t>
  </si>
  <si>
    <t>2.677+/-0.226</t>
  </si>
  <si>
    <t>2.088-3.407</t>
  </si>
  <si>
    <t>0.754+/-0.059</t>
  </si>
  <si>
    <t>0.622-0.929</t>
  </si>
  <si>
    <t>1.463+/-0.212</t>
  </si>
  <si>
    <t>0.989-2.088</t>
  </si>
  <si>
    <t>3.563+/-0.312</t>
  </si>
  <si>
    <t>2.857-4.615</t>
  </si>
  <si>
    <t>3.742+/-0.297</t>
  </si>
  <si>
    <t>2.967-4.615</t>
  </si>
  <si>
    <t>0.814+/-0.032</t>
  </si>
  <si>
    <t>0.733-0.921</t>
  </si>
  <si>
    <t>7.634+/-0.616</t>
  </si>
  <si>
    <t>6.154-9.231</t>
  </si>
  <si>
    <t>4.605+/-0.411</t>
  </si>
  <si>
    <t>3.626-5.604</t>
  </si>
  <si>
    <t>0.598+/-0.033</t>
  </si>
  <si>
    <t>0.506-0.708</t>
  </si>
  <si>
    <t>1.587+/-0.235</t>
  </si>
  <si>
    <t>1.099-2.198</t>
  </si>
  <si>
    <t>0.207+/-0.02</t>
  </si>
  <si>
    <t>0.154-0.264</t>
  </si>
  <si>
    <t>0.924+/-0.059</t>
  </si>
  <si>
    <t>0.786-1</t>
  </si>
  <si>
    <t>7.71+/-0.602</t>
  </si>
  <si>
    <t>6.264-9.341</t>
  </si>
  <si>
    <t>5.354+/-0.231</t>
  </si>
  <si>
    <t>5-6.2</t>
  </si>
  <si>
    <t>2.751+/-0.24</t>
  </si>
  <si>
    <t>2.088-3.516</t>
  </si>
  <si>
    <t>0.777+/-0.066</t>
  </si>
  <si>
    <t>0.564-0.97</t>
  </si>
  <si>
    <t>1.383+/-0.184</t>
  </si>
  <si>
    <t>0.989-1.978</t>
  </si>
  <si>
    <t>3.554+/-0.304</t>
  </si>
  <si>
    <t>2.857-4.396</t>
  </si>
  <si>
    <t>3.761+/-0.321</t>
  </si>
  <si>
    <t>3.187-4.835</t>
  </si>
  <si>
    <t>0.817+/-0.037</t>
  </si>
  <si>
    <t>0.738-0.927</t>
  </si>
  <si>
    <t>7.555+/-0.569</t>
  </si>
  <si>
    <t>5.934-9.451</t>
  </si>
  <si>
    <t>4.614+/-0.462</t>
  </si>
  <si>
    <t>3.736-6.044</t>
  </si>
  <si>
    <t>0.604+/-0.04</t>
  </si>
  <si>
    <t>0.5-0.714</t>
  </si>
  <si>
    <t>1.525+/-0.216</t>
  </si>
  <si>
    <t>0.989-2.308</t>
  </si>
  <si>
    <t>0.202+/-0.023</t>
  </si>
  <si>
    <t>0.143-0.257</t>
  </si>
  <si>
    <t>0.91+/-0.059</t>
  </si>
  <si>
    <t>0.765-1</t>
  </si>
  <si>
    <t>7.639+/-0.572</t>
  </si>
  <si>
    <t>6.264-9.56</t>
  </si>
  <si>
    <t>5.355+/-0.206</t>
  </si>
  <si>
    <t>4.9-6</t>
  </si>
  <si>
    <t>2.722+/-0.229</t>
  </si>
  <si>
    <t>0.766+/-0.065</t>
  </si>
  <si>
    <t>0.564-0.962</t>
  </si>
  <si>
    <t>1.449+/-0.207</t>
  </si>
  <si>
    <t>3.569+/-0.317</t>
  </si>
  <si>
    <t>3.723+/-0.311</t>
  </si>
  <si>
    <t>2.967-4.835</t>
  </si>
  <si>
    <t>0.816+/-0.035</t>
  </si>
  <si>
    <t>7.584+/-0.634</t>
  </si>
  <si>
    <t>4.574+/-0.456</t>
  </si>
  <si>
    <t>3.626-5.824</t>
  </si>
  <si>
    <t>0.597+/-0.037</t>
  </si>
  <si>
    <t>0.5-0.708</t>
  </si>
  <si>
    <t>1.582+/-0.233</t>
  </si>
  <si>
    <t>1.099-2.308</t>
  </si>
  <si>
    <t>0.208+/-0.021</t>
  </si>
  <si>
    <t>0.154-0.257</t>
  </si>
  <si>
    <t>0.918+/-0.059</t>
  </si>
  <si>
    <t>7.669+/-0.622</t>
  </si>
  <si>
    <t>5.362+/-0.224</t>
  </si>
  <si>
    <t>4.9-6.2</t>
  </si>
  <si>
    <t>2.712+/-0.252</t>
  </si>
  <si>
    <t>0.769+/-0.063</t>
  </si>
  <si>
    <t>0.629-0.97</t>
  </si>
  <si>
    <t>1.354+/-0.169</t>
  </si>
  <si>
    <t>0.989-1.868</t>
  </si>
  <si>
    <t>3.535+/-0.287</t>
  </si>
  <si>
    <t>2.967-4.396</t>
  </si>
  <si>
    <t>3.815+/-0.299</t>
  </si>
  <si>
    <t>3.187-4.725</t>
  </si>
  <si>
    <t>0.815+/-0.034</t>
  </si>
  <si>
    <t>0.74-0.927</t>
  </si>
  <si>
    <t>7.601+/-0.491</t>
  </si>
  <si>
    <t>6.484-9.011</t>
  </si>
  <si>
    <t>4.686+/-0.394</t>
  </si>
  <si>
    <t>0.611+/-0.036</t>
  </si>
  <si>
    <t>0.534-0.714</t>
  </si>
  <si>
    <t>1.489+/-0.199</t>
  </si>
  <si>
    <t>0.196+/-0.022</t>
  </si>
  <si>
    <t>0.143-0.264</t>
  </si>
  <si>
    <t>0.912+/-0.059</t>
  </si>
  <si>
    <t>7.673+/-0.505</t>
  </si>
  <si>
    <t>6.593-9.121</t>
  </si>
  <si>
    <t>5.338+/-0.203</t>
  </si>
  <si>
    <t>4.9-5.8</t>
  </si>
  <si>
    <t>2.708+/-0.227</t>
  </si>
  <si>
    <t>0.766+/-0.066</t>
  </si>
  <si>
    <t>1.476+/-0.202</t>
  </si>
  <si>
    <t>3.55+/-0.32</t>
  </si>
  <si>
    <t>3.724+/-0.306</t>
  </si>
  <si>
    <t>0.819+/-0.035</t>
  </si>
  <si>
    <t>7.604+/-0.622</t>
  </si>
  <si>
    <t>6.154-9.451</t>
  </si>
  <si>
    <t>4.559+/-0.443</t>
  </si>
  <si>
    <t>0.593+/-0.036</t>
  </si>
  <si>
    <t>1.603+/-0.228</t>
  </si>
  <si>
    <t>0.21+/-0.02</t>
  </si>
  <si>
    <t>0.159-0.264</t>
  </si>
  <si>
    <t>0.924+/-0.057</t>
  </si>
  <si>
    <t>7.689+/-0.614</t>
  </si>
  <si>
    <t>5.381+/-0.218</t>
  </si>
  <si>
    <t>2.733+/-0.25</t>
  </si>
  <si>
    <t>0.767+/-0.061</t>
  </si>
  <si>
    <t>1.337+/-0.169</t>
  </si>
  <si>
    <t>3.569+/-0.29</t>
  </si>
  <si>
    <t>3.792+/-0.312</t>
  </si>
  <si>
    <t>0.811+/-0.034</t>
  </si>
  <si>
    <t>7.57+/-0.547</t>
  </si>
  <si>
    <t>5.934-9.011</t>
  </si>
  <si>
    <t>4.681+/-0.426</t>
  </si>
  <si>
    <t>0.612+/-0.036</t>
  </si>
  <si>
    <t>0.538-0.714</t>
  </si>
  <si>
    <t>1.482+/-0.205</t>
  </si>
  <si>
    <t>0.196+/-0.021</t>
  </si>
  <si>
    <t>0.143-0.25</t>
  </si>
  <si>
    <t>0.906+/-0.061</t>
  </si>
  <si>
    <t>7.644+/-0.546</t>
  </si>
  <si>
    <t>6.264-9.121</t>
  </si>
  <si>
    <t>5.318+/-0.211</t>
  </si>
  <si>
    <t>2.74+/-0.258</t>
  </si>
  <si>
    <t>0.76+/-0.071</t>
  </si>
  <si>
    <t>0.622-0.97</t>
  </si>
  <si>
    <t>1.471+/-0.21</t>
  </si>
  <si>
    <t>3.618+/-0.332</t>
  </si>
  <si>
    <t>3.82+/-0.321</t>
  </si>
  <si>
    <t>2.967-4.725</t>
  </si>
  <si>
    <t>0.815+/-0.036</t>
  </si>
  <si>
    <t>0.733-0.927</t>
  </si>
  <si>
    <t>7.77+/-0.608</t>
  </si>
  <si>
    <t>4.695+/-0.435</t>
  </si>
  <si>
    <t>3.626-6.044</t>
  </si>
  <si>
    <t>0.598+/-0.036</t>
  </si>
  <si>
    <t>1.607+/-0.237</t>
  </si>
  <si>
    <t>0.206+/-0.023</t>
  </si>
  <si>
    <t>0.154-0.254</t>
  </si>
  <si>
    <t>0.918+/-0.058</t>
  </si>
  <si>
    <t>0.8-1</t>
  </si>
  <si>
    <t>7.848+/-0.588</t>
  </si>
  <si>
    <t>5.417+/-0.221</t>
  </si>
  <si>
    <t>2.705+/-0.223</t>
  </si>
  <si>
    <t>0.77+/-0.06</t>
  </si>
  <si>
    <t>1.387+/-0.188</t>
  </si>
  <si>
    <t>3.522+/-0.287</t>
  </si>
  <si>
    <t>2.857-4.286</t>
  </si>
  <si>
    <t>3.712+/-0.297</t>
  </si>
  <si>
    <t>0.816+/-0.034</t>
  </si>
  <si>
    <t>0.738-0.914</t>
  </si>
  <si>
    <t>7.482+/-0.554</t>
  </si>
  <si>
    <t>4.559+/-0.435</t>
  </si>
  <si>
    <t>0.603+/-0.038</t>
  </si>
  <si>
    <t>1.519+/-0.214</t>
  </si>
  <si>
    <t>0.203+/-0.021</t>
  </si>
  <si>
    <t>0.915+/-0.06</t>
  </si>
  <si>
    <t>7.564+/-0.559</t>
  </si>
  <si>
    <t>5.317+/-0.207</t>
  </si>
  <si>
    <t>2.731+/-0.229</t>
  </si>
  <si>
    <t>0.768+/-0.068</t>
  </si>
  <si>
    <t>1.492+/-0.202</t>
  </si>
  <si>
    <t>3.573+/-0.329</t>
  </si>
  <si>
    <t>3.726+/-0.318</t>
  </si>
  <si>
    <t>0.82+/-0.037</t>
  </si>
  <si>
    <t>7.632+/-0.651</t>
  </si>
  <si>
    <t>4.556+/-0.465</t>
  </si>
  <si>
    <t>0.59+/-0.036</t>
  </si>
  <si>
    <t>1.62+/-0.233</t>
  </si>
  <si>
    <t>0.212+/-0.02</t>
  </si>
  <si>
    <t>0.159-0.257</t>
  </si>
  <si>
    <t>0.923+/-0.057</t>
  </si>
  <si>
    <t>7.72+/-0.636</t>
  </si>
  <si>
    <t>5.399+/-0.219</t>
  </si>
  <si>
    <t>2.707+/-0.244</t>
  </si>
  <si>
    <t>0.766+/-0.06</t>
  </si>
  <si>
    <t>1.349+/-0.173</t>
  </si>
  <si>
    <t>3.543+/-0.286</t>
  </si>
  <si>
    <t>3.778+/-0.301</t>
  </si>
  <si>
    <t>0.812+/-0.033</t>
  </si>
  <si>
    <t>7.55+/-0.527</t>
  </si>
  <si>
    <t>4.661+/-0.409</t>
  </si>
  <si>
    <t>0.612+/-0.035</t>
  </si>
  <si>
    <t>1.488+/-0.201</t>
  </si>
  <si>
    <t>0.197+/-0.021</t>
  </si>
  <si>
    <t>0.909+/-0.061</t>
  </si>
  <si>
    <t>7.623+/-0.532</t>
  </si>
  <si>
    <t>5.312+/-0.208</t>
  </si>
  <si>
    <t>2.723+/-0.23</t>
  </si>
  <si>
    <t>0.767+/-0.066</t>
  </si>
  <si>
    <t>1.468+/-0.208</t>
  </si>
  <si>
    <t>3.563+/-0.318</t>
  </si>
  <si>
    <t>3.711+/-0.309</t>
  </si>
  <si>
    <t>0.819+/-0.036</t>
  </si>
  <si>
    <t>7.585+/-0.642</t>
  </si>
  <si>
    <t>4.542+/-0.455</t>
  </si>
  <si>
    <t>0.592+/-0.036</t>
  </si>
  <si>
    <t>1.594+/-0.238</t>
  </si>
  <si>
    <t>0.21+/-0.021</t>
  </si>
  <si>
    <t>7.673+/-0.627</t>
  </si>
  <si>
    <t>5.37+/-0.225</t>
  </si>
  <si>
    <t>2.712+/-0.246</t>
  </si>
  <si>
    <t>0.766+/-0.062</t>
  </si>
  <si>
    <t>1.356+/-0.172</t>
  </si>
  <si>
    <t>3.552+/-0.294</t>
  </si>
  <si>
    <t>3.805+/-0.304</t>
  </si>
  <si>
    <t>0.811+/-0.033</t>
  </si>
  <si>
    <t>7.596+/-0.522</t>
  </si>
  <si>
    <t>4.696+/-0.404</t>
  </si>
  <si>
    <t>0.613+/-0.036</t>
  </si>
  <si>
    <t>1.5+/-0.201</t>
  </si>
  <si>
    <t>0.906+/-0.06</t>
  </si>
  <si>
    <t>7.667+/-0.531</t>
  </si>
  <si>
    <t>5.335+/-0.206</t>
  </si>
  <si>
    <t>2.739+/-0.257</t>
  </si>
  <si>
    <t>0.763+/-0.071</t>
  </si>
  <si>
    <t>1.479+/-0.208</t>
  </si>
  <si>
    <t>3.607+/-0.34</t>
  </si>
  <si>
    <t>3.789+/-0.336</t>
  </si>
  <si>
    <t>7.732+/-0.633</t>
  </si>
  <si>
    <t>4.651+/-0.483</t>
  </si>
  <si>
    <t>0.595+/-0.037</t>
  </si>
  <si>
    <t>1.615+/-0.24</t>
  </si>
  <si>
    <t>0.209+/-0.023</t>
  </si>
  <si>
    <t>0.919+/-0.056</t>
  </si>
  <si>
    <t>7.811+/-0.627</t>
  </si>
  <si>
    <t>5.416+/-0.224</t>
  </si>
  <si>
    <t>2.699+/-0.215</t>
  </si>
  <si>
    <t>2.088-3.297</t>
  </si>
  <si>
    <t>0.77+/-0.057</t>
  </si>
  <si>
    <t>0.647-0.962</t>
  </si>
  <si>
    <t>1.362+/-0.175</t>
  </si>
  <si>
    <t>3.513+/-0.267</t>
  </si>
  <si>
    <t>2.857-4.176</t>
  </si>
  <si>
    <t>3.719+/-0.281</t>
  </si>
  <si>
    <t>0.815+/-0.033</t>
  </si>
  <si>
    <t>7.458+/-0.518</t>
  </si>
  <si>
    <t>5.934-8.901</t>
  </si>
  <si>
    <t>4.572+/-0.393</t>
  </si>
  <si>
    <t>0.607+/-0.037</t>
  </si>
  <si>
    <t>1.494+/-0.197</t>
  </si>
  <si>
    <t>0.2+/-0.02</t>
  </si>
  <si>
    <t>0.914+/-0.062</t>
  </si>
  <si>
    <t>7.541+/-0.514</t>
  </si>
  <si>
    <t>6.264-8.901</t>
  </si>
  <si>
    <t>5.297+/-0.195</t>
  </si>
  <si>
    <t>2.74+/-0.244</t>
  </si>
  <si>
    <t>0.771+/-0.069</t>
  </si>
  <si>
    <t>1.446+/-0.205</t>
  </si>
  <si>
    <t>3.568+/-0.319</t>
  </si>
  <si>
    <t>3.741+/-0.316</t>
  </si>
  <si>
    <t>0.818+/-0.037</t>
  </si>
  <si>
    <t>7.605+/-0.62</t>
  </si>
  <si>
    <t>4.582+/-0.456</t>
  </si>
  <si>
    <t>0.596+/-0.037</t>
  </si>
  <si>
    <t>1.575+/-0.234</t>
  </si>
  <si>
    <t>0.207+/-0.022</t>
  </si>
  <si>
    <t>0.92+/-0.057</t>
  </si>
  <si>
    <t>7.691+/-0.608</t>
  </si>
  <si>
    <t>5.374+/-0.221</t>
  </si>
  <si>
    <t>2.677+/-0.216</t>
  </si>
  <si>
    <t>0.758+/-0.052</t>
  </si>
  <si>
    <t>0.647-0.938</t>
  </si>
  <si>
    <t>1.365+/-0.179</t>
  </si>
  <si>
    <t>3.539+/-0.284</t>
  </si>
  <si>
    <t>2.967-4.176</t>
  </si>
  <si>
    <t>3.775+/-0.298</t>
  </si>
  <si>
    <t>3.297-4.835</t>
  </si>
  <si>
    <t>0.81+/-0.03</t>
  </si>
  <si>
    <t>0.75-0.905</t>
  </si>
  <si>
    <t>7.56+/-0.532</t>
  </si>
  <si>
    <t>4.665+/-0.401</t>
  </si>
  <si>
    <t>1.508+/-0.206</t>
  </si>
  <si>
    <t>0.199+/-0.021</t>
  </si>
  <si>
    <t>0.908+/-0.063</t>
  </si>
  <si>
    <t>7.63+/-0.54</t>
  </si>
  <si>
    <t>5.317+/-0.205</t>
  </si>
  <si>
    <t>0.92+/-0.058</t>
  </si>
  <si>
    <t>0.814+/-0.033</t>
  </si>
  <si>
    <t>0.506-0.714</t>
  </si>
  <si>
    <t>0.989-2.198</t>
  </si>
  <si>
    <t>4.9-5.9</t>
  </si>
  <si>
    <t>3.077-4.835</t>
  </si>
  <si>
    <t>3.736-5.824</t>
  </si>
  <si>
    <t>0.5-0.705</t>
  </si>
  <si>
    <t>0.912+/-0.06</t>
  </si>
  <si>
    <t>0.514-0.694</t>
  </si>
  <si>
    <t>Weather parameter</t>
  </si>
  <si>
    <t>&gt; autumn_max_temp</t>
  </si>
  <si>
    <t>&lt; autumn_max_temp</t>
  </si>
  <si>
    <t>&gt; spring_max_temp</t>
  </si>
  <si>
    <t>&lt; spring_max_temp</t>
  </si>
  <si>
    <t>&gt; summer_max_temp</t>
  </si>
  <si>
    <t>&lt; summer_max_temp</t>
  </si>
  <si>
    <t>&gt; winter_max_temp</t>
  </si>
  <si>
    <t>&lt; winter_max_temp</t>
  </si>
  <si>
    <t>&gt; autumn_mean_temp</t>
  </si>
  <si>
    <t>&lt; autumn_mean_temp</t>
  </si>
  <si>
    <t>&gt; spring_mean_temp</t>
  </si>
  <si>
    <t>&lt; spring_mean_temp</t>
  </si>
  <si>
    <t>&gt; summer_mean_temp</t>
  </si>
  <si>
    <t>&lt; summer_mean_temp</t>
  </si>
  <si>
    <t>&gt; winter_mean_temp</t>
  </si>
  <si>
    <t>&lt; winter_mean_temp</t>
  </si>
  <si>
    <t>&gt; autumn_min_temp</t>
  </si>
  <si>
    <t>&lt; autumn_min_temp</t>
  </si>
  <si>
    <t>&gt; spring_min_temp</t>
  </si>
  <si>
    <t>&lt; spring_min_temp</t>
  </si>
  <si>
    <t>&gt; summer_min_temp</t>
  </si>
  <si>
    <t>&lt; summer_min_temp</t>
  </si>
  <si>
    <t>&gt; winter_min_temp</t>
  </si>
  <si>
    <t>&lt; winter_min_temp</t>
  </si>
  <si>
    <t>Function lmer</t>
  </si>
  <si>
    <t>Function lmridge</t>
  </si>
  <si>
    <t>Coefficient</t>
  </si>
  <si>
    <t>p-value</t>
  </si>
  <si>
    <t>Coefficient_scaled</t>
  </si>
  <si>
    <t>Intercept</t>
  </si>
  <si>
    <t>NA</t>
  </si>
  <si>
    <t>autumn_mean_temp</t>
  </si>
  <si>
    <t>autumn_min_temp</t>
  </si>
  <si>
    <t>autumn_max_temp</t>
  </si>
  <si>
    <t>spring_max_temp</t>
  </si>
  <si>
    <t>spring_min_temp</t>
  </si>
  <si>
    <t>spring_mean_temp</t>
  </si>
  <si>
    <t>summer_mean_temp</t>
  </si>
  <si>
    <t>summer_min_temp</t>
  </si>
  <si>
    <t>summer_max_temp</t>
  </si>
  <si>
    <t>winter_max_temp</t>
  </si>
  <si>
    <t>winter_min_temp</t>
  </si>
  <si>
    <t>winter_mean_temp</t>
  </si>
  <si>
    <t>Shell feature</t>
  </si>
  <si>
    <t>Humidity</t>
  </si>
  <si>
    <t>0.768+/-0.067</t>
  </si>
  <si>
    <t>&lt; summer_humidity</t>
  </si>
  <si>
    <t>&gt; summer_humidity</t>
  </si>
  <si>
    <t>0.155-0.257</t>
  </si>
  <si>
    <t>0.209+/-0.02</t>
  </si>
  <si>
    <t>0.2+/-0.023</t>
  </si>
  <si>
    <t>0.596+/-0.038</t>
  </si>
  <si>
    <t>0.607+/-0.036</t>
  </si>
  <si>
    <t>5.376+/-0.22</t>
  </si>
  <si>
    <t>5.333+/-0.213</t>
  </si>
  <si>
    <t>1.451+/-0.198</t>
  </si>
  <si>
    <t>1.385+/-0.197</t>
  </si>
  <si>
    <t>1.58+/-0.221</t>
  </si>
  <si>
    <t>1.523+/-0.23</t>
  </si>
  <si>
    <t>7.565+/-0.625</t>
  </si>
  <si>
    <t>7.614+/-0.555</t>
  </si>
  <si>
    <t>3.561+/-0.31</t>
  </si>
  <si>
    <t>3.555+/-0.305</t>
  </si>
  <si>
    <t>2.722+/-0.224</t>
  </si>
  <si>
    <t>2.715+/-0.25</t>
  </si>
  <si>
    <t>3.716+/-0.309</t>
  </si>
  <si>
    <t>3.79+/-0.308</t>
  </si>
  <si>
    <t>4.559+/-0.456</t>
  </si>
  <si>
    <t>4.662+/-0.417</t>
  </si>
  <si>
    <t>7.653+/-0.618</t>
  </si>
  <si>
    <t>7.687+/-0.552</t>
  </si>
  <si>
    <t>0.757+/-0.062</t>
  </si>
  <si>
    <t>&lt; spring_humidity</t>
  </si>
  <si>
    <t>0.775+/-0.065</t>
  </si>
  <si>
    <t>&gt; spring_humidity</t>
  </si>
  <si>
    <t>0.814+/-0.035</t>
  </si>
  <si>
    <t>0.817+/-0.035</t>
  </si>
  <si>
    <t>0.92+/-0.059</t>
  </si>
  <si>
    <t>0.913+/-0.059</t>
  </si>
  <si>
    <t>0.207+/-0.021</t>
  </si>
  <si>
    <t>0.604+/-0.038</t>
  </si>
  <si>
    <t>5.357+/-0.236</t>
  </si>
  <si>
    <t>5.352+/-0.2</t>
  </si>
  <si>
    <t>1.444+/-0.208</t>
  </si>
  <si>
    <t>1.395+/-0.191</t>
  </si>
  <si>
    <t>1.573+/-0.232</t>
  </si>
  <si>
    <t>1.533+/-0.22</t>
  </si>
  <si>
    <t>7.589+/-0.64</t>
  </si>
  <si>
    <t>7.59+/-0.546</t>
  </si>
  <si>
    <t>3.578+/-0.312</t>
  </si>
  <si>
    <t>3.54+/-0.303</t>
  </si>
  <si>
    <t>2.7+/-0.232</t>
  </si>
  <si>
    <t>2.735+/-0.241</t>
  </si>
  <si>
    <t>3.723+/-0.316</t>
  </si>
  <si>
    <t>3.779+/-0.303</t>
  </si>
  <si>
    <t>4.587+/-0.47</t>
  </si>
  <si>
    <t>4.63+/-0.41</t>
  </si>
  <si>
    <t>7.668+/-0.637</t>
  </si>
  <si>
    <t>7.672+/-0.538</t>
  </si>
  <si>
    <t>0.756+/-0.063</t>
  </si>
  <si>
    <t>&lt; winter_humidity</t>
  </si>
  <si>
    <t>0.774+/-0.064</t>
  </si>
  <si>
    <t>&gt; winter_humidity</t>
  </si>
  <si>
    <t>0.919+/-0.059</t>
  </si>
  <si>
    <t>0.914+/-0.06</t>
  </si>
  <si>
    <t>0.201+/-0.022</t>
  </si>
  <si>
    <t>0.604+/-0.037</t>
  </si>
  <si>
    <t>5.39+/-0.233</t>
  </si>
  <si>
    <t>5.331+/-0.203</t>
  </si>
  <si>
    <t>1.468+/-0.205</t>
  </si>
  <si>
    <t>1.385+/-0.191</t>
  </si>
  <si>
    <t>1.602+/-0.229</t>
  </si>
  <si>
    <t>1.519+/-0.22</t>
  </si>
  <si>
    <t>7.648+/-0.649</t>
  </si>
  <si>
    <t>7.551+/-0.548</t>
  </si>
  <si>
    <t>3.593+/-0.323</t>
  </si>
  <si>
    <t>3.535+/-0.295</t>
  </si>
  <si>
    <t>2.705+/-0.232</t>
  </si>
  <si>
    <t>2.727+/-0.24</t>
  </si>
  <si>
    <t>3.744+/-0.327</t>
  </si>
  <si>
    <t>3.758+/-0.299</t>
  </si>
  <si>
    <t>4.613+/-0.482</t>
  </si>
  <si>
    <t>4.608+/-0.41</t>
  </si>
  <si>
    <t>7.725+/-0.649</t>
  </si>
  <si>
    <t>7.634+/-0.538</t>
  </si>
  <si>
    <t>0.773+/-0.069</t>
  </si>
  <si>
    <t>&lt; autumn_humidity</t>
  </si>
  <si>
    <t>0.763+/-0.062</t>
  </si>
  <si>
    <t>&gt; autumn_humidity</t>
  </si>
  <si>
    <t>0.914+/-0.058</t>
  </si>
  <si>
    <t>0.917+/-0.06</t>
  </si>
  <si>
    <t>0.203+/-0.023</t>
  </si>
  <si>
    <t>0.205+/-0.021</t>
  </si>
  <si>
    <t>0.604+/-0.035</t>
  </si>
  <si>
    <t>0.6+/-0.038</t>
  </si>
  <si>
    <t>5-5.9</t>
  </si>
  <si>
    <t>5.351+/-0.222</t>
  </si>
  <si>
    <t>5.356+/-0.215</t>
  </si>
  <si>
    <t>1.411+/-0.203</t>
  </si>
  <si>
    <t>1.422+/-0.199</t>
  </si>
  <si>
    <t>1.548+/-0.234</t>
  </si>
  <si>
    <t>1.554+/-0.224</t>
  </si>
  <si>
    <t>6.154-9.121</t>
  </si>
  <si>
    <t>7.616+/-0.611</t>
  </si>
  <si>
    <t>7.576+/-0.582</t>
  </si>
  <si>
    <t>3.54+/-0.34</t>
  </si>
  <si>
    <t>3.567+/-0.29</t>
  </si>
  <si>
    <t>2.198-3.516</t>
  </si>
  <si>
    <t>2.726+/-0.262</t>
  </si>
  <si>
    <t>2.715+/-0.224</t>
  </si>
  <si>
    <t>3.782+/-0.33</t>
  </si>
  <si>
    <t>3.738+/-0.299</t>
  </si>
  <si>
    <t>4.643+/-0.447</t>
  </si>
  <si>
    <t>4.593+/-0.435</t>
  </si>
  <si>
    <t>7.693+/-0.601</t>
  </si>
  <si>
    <t>7.659+/-0.579</t>
  </si>
  <si>
    <t>Mean seasonal temperature and seasonal humidity</t>
  </si>
  <si>
    <t>Maximum seasonal temperature and seasonal humidity</t>
  </si>
  <si>
    <t>Minimum seasonal temperature and seasonal humidity</t>
  </si>
  <si>
    <t xml:space="preserve"> </t>
  </si>
  <si>
    <t>autumn_humidity</t>
  </si>
  <si>
    <t>winter_humidity</t>
  </si>
  <si>
    <t>spring_humidity</t>
  </si>
  <si>
    <t>summer_humidity</t>
  </si>
  <si>
    <t>Group</t>
  </si>
  <si>
    <t>3.048+/-0.272</t>
  </si>
  <si>
    <t>2.418-3.516</t>
  </si>
  <si>
    <t>3.115+/-0.259</t>
  </si>
  <si>
    <t>2.527-3.626</t>
  </si>
  <si>
    <t>2.686+/-0.275</t>
  </si>
  <si>
    <t>2.198-3.187</t>
  </si>
  <si>
    <t>2.867+/-0.176</t>
  </si>
  <si>
    <t>2.637-3.297</t>
  </si>
  <si>
    <t>2.752+/-0.225</t>
  </si>
  <si>
    <t>2.308-3.077</t>
  </si>
  <si>
    <t>0.848+/-0.098</t>
  </si>
  <si>
    <t>0.647-1.067</t>
  </si>
  <si>
    <t>0.787+/-0.051</t>
  </si>
  <si>
    <t>0.66-0.892</t>
  </si>
  <si>
    <t>0.794+/-0.051</t>
  </si>
  <si>
    <t>0.719-0.897</t>
  </si>
  <si>
    <t>0.761+/-0.07</t>
  </si>
  <si>
    <t>0.649-0.938</t>
  </si>
  <si>
    <t>0.775+/-0.074</t>
  </si>
  <si>
    <t>0.676-0.931</t>
  </si>
  <si>
    <t>1.476+/-0.256</t>
  </si>
  <si>
    <t>1.371+/-0.209</t>
  </si>
  <si>
    <t>0.879-1.758</t>
  </si>
  <si>
    <t>1.331+/-0.223</t>
  </si>
  <si>
    <t>0.694+/-0.114</t>
  </si>
  <si>
    <t>0.549-0.989</t>
  </si>
  <si>
    <t>1.402+/-0.209</t>
  </si>
  <si>
    <t>0.989-1.758</t>
  </si>
  <si>
    <t>3.597+/-0.269</t>
  </si>
  <si>
    <t>3.187-4.176</t>
  </si>
  <si>
    <t>3.97+/-0.387</t>
  </si>
  <si>
    <t>3.297-5.165</t>
  </si>
  <si>
    <t>3.388+/-0.346</t>
  </si>
  <si>
    <t>2.747-4.286</t>
  </si>
  <si>
    <t>3.781+/-0.244</t>
  </si>
  <si>
    <t>3.297-4.176</t>
  </si>
  <si>
    <t>3.56+/-0.242</t>
  </si>
  <si>
    <t>3.824+/-0.291</t>
  </si>
  <si>
    <t>3.187-4.286</t>
  </si>
  <si>
    <t>4.14+/-0.297</t>
  </si>
  <si>
    <t>3.626-4.835</t>
  </si>
  <si>
    <t>3.498+/-0.297</t>
  </si>
  <si>
    <t>2.967-4.066</t>
  </si>
  <si>
    <t>4.096+/-0.201</t>
  </si>
  <si>
    <t>3.846-4.505</t>
  </si>
  <si>
    <t>3.793+/-0.244</t>
  </si>
  <si>
    <t>0.826+/-0.027</t>
  </si>
  <si>
    <t>0.761-0.878</t>
  </si>
  <si>
    <t>0.783+/-0.045</t>
  </si>
  <si>
    <t>0.7-0.974</t>
  </si>
  <si>
    <t>0.814+/-0.03</t>
  </si>
  <si>
    <t>0.744-0.86</t>
  </si>
  <si>
    <t>0.827+/-0.031</t>
  </si>
  <si>
    <t>0.76-0.881</t>
  </si>
  <si>
    <t>0.756-0.897</t>
  </si>
  <si>
    <t>7.656+/-0.614</t>
  </si>
  <si>
    <t>6.703-9.121</t>
  </si>
  <si>
    <t>8.132+/-0.548</t>
  </si>
  <si>
    <t>7.143-9.56</t>
  </si>
  <si>
    <t>7.167+/-0.588</t>
  </si>
  <si>
    <t>5.934-8.132</t>
  </si>
  <si>
    <t>7.373+/-0.401</t>
  </si>
  <si>
    <t>6.374-8.132</t>
  </si>
  <si>
    <t>7.701+/-0.462</t>
  </si>
  <si>
    <t>6.703-8.571</t>
  </si>
  <si>
    <t>4.634+/-0.387</t>
  </si>
  <si>
    <t>3.736-5.275</t>
  </si>
  <si>
    <t>5.299+/-0.441</t>
  </si>
  <si>
    <t>4.176-6.264</t>
  </si>
  <si>
    <t>4.298+/-0.355</t>
  </si>
  <si>
    <t>3.516-4.945</t>
  </si>
  <si>
    <t>4.96+/-0.272</t>
  </si>
  <si>
    <t>4.505-5.495</t>
  </si>
  <si>
    <t>4.664+/-0.358</t>
  </si>
  <si>
    <t>3.956-5.275</t>
  </si>
  <si>
    <t>0.598+/-0.041</t>
  </si>
  <si>
    <t>0.488-0.708</t>
  </si>
  <si>
    <t>0.649+/-0.051</t>
  </si>
  <si>
    <t>0.514-0.781</t>
  </si>
  <si>
    <t>0.594+/-0.037</t>
  </si>
  <si>
    <t>0.522-0.672</t>
  </si>
  <si>
    <t>0.668+/-0.037</t>
  </si>
  <si>
    <t>0.625-0.769</t>
  </si>
  <si>
    <t>0.603+/-0.035</t>
  </si>
  <si>
    <t>0.536-0.676</t>
  </si>
  <si>
    <t>1.601+/-0.309</t>
  </si>
  <si>
    <t>1.465+/-0.212</t>
  </si>
  <si>
    <t>1.447+/-0.236</t>
  </si>
  <si>
    <t>1.099-1.978</t>
  </si>
  <si>
    <t>0.744+/-0.135</t>
  </si>
  <si>
    <t>1.56+/-0.25</t>
  </si>
  <si>
    <t>0.208+/-0.028</t>
  </si>
  <si>
    <t>0.159-0.266</t>
  </si>
  <si>
    <t>0.179+/-0.022</t>
  </si>
  <si>
    <t>0.136-0.239</t>
  </si>
  <si>
    <t>0.201+/-0.024</t>
  </si>
  <si>
    <t>0.172-0.265</t>
  </si>
  <si>
    <t>0.101+/-0.015</t>
  </si>
  <si>
    <t>0.076-0.125</t>
  </si>
  <si>
    <t>0.202+/-0.028</t>
  </si>
  <si>
    <t>0.141-0.25</t>
  </si>
  <si>
    <t>0.927+/-0.06</t>
  </si>
  <si>
    <t>0.937+/-0.062</t>
  </si>
  <si>
    <t>0.92+/-0.038</t>
  </si>
  <si>
    <t>0.846-1</t>
  </si>
  <si>
    <t>0.939+/-0.07</t>
  </si>
  <si>
    <t>0.833-1</t>
  </si>
  <si>
    <t>0.902+/-0.058</t>
  </si>
  <si>
    <t>0.778-1</t>
  </si>
  <si>
    <t>7.784+/-0.574</t>
  </si>
  <si>
    <t>6.813-8.901</t>
  </si>
  <si>
    <t>8.184+/-0.54</t>
  </si>
  <si>
    <t>7.247+/-0.598</t>
  </si>
  <si>
    <t>7.433+/-0.381</t>
  </si>
  <si>
    <t>6.484-8.132</t>
  </si>
  <si>
    <t>7.745+/-0.472</t>
  </si>
  <si>
    <t>6.703-8.681</t>
  </si>
  <si>
    <t>5.402+/-0.28</t>
  </si>
  <si>
    <t>5.385+/-0.214</t>
  </si>
  <si>
    <t>5.189+/-0.214</t>
  </si>
  <si>
    <t>4.75-5.5</t>
  </si>
  <si>
    <t>5.111+/-0.143</t>
  </si>
  <si>
    <t>5-5.5</t>
  </si>
  <si>
    <t>5.322+/-0.209</t>
  </si>
  <si>
    <t>5-5.8</t>
  </si>
  <si>
    <t>Trochulus_hispidus_L</t>
  </si>
  <si>
    <t>Trochulus_hispidus_G</t>
  </si>
  <si>
    <t>Trochulus_sericeus_G</t>
  </si>
  <si>
    <t>Wrocław-Jarnołtów</t>
  </si>
  <si>
    <t>Wrocław-garden</t>
  </si>
  <si>
    <t>Muszkowice</t>
  </si>
  <si>
    <t>Th_G-Th_L</t>
  </si>
  <si>
    <t>Ts_G-Th_G</t>
  </si>
  <si>
    <t>Compared groups</t>
  </si>
  <si>
    <r>
      <t>R</t>
    </r>
    <r>
      <rPr>
        <b/>
        <vertAlign val="superscript"/>
        <sz val="10"/>
        <color theme="1"/>
        <rFont val="Calibri"/>
        <family val="2"/>
        <charset val="238"/>
        <scheme val="minor"/>
      </rPr>
      <t>2</t>
    </r>
  </si>
  <si>
    <r>
      <rPr>
        <b/>
        <sz val="12"/>
        <color theme="1"/>
        <rFont val="Calibri"/>
        <family val="2"/>
        <charset val="238"/>
        <scheme val="minor"/>
      </rPr>
      <t>Table S5.</t>
    </r>
    <r>
      <rPr>
        <sz val="12"/>
        <color theme="1"/>
        <rFont val="Calibri"/>
        <family val="2"/>
        <charset val="238"/>
        <scheme val="minor"/>
      </rPr>
      <t xml:space="preserve"> Basic statistics of morphometric features in two groups of shells developed in conditions characterized by a value of a given climatic parameter greater (&gt;) or smaller (&lt;) than an average reported in the studied regions.</t>
    </r>
  </si>
  <si>
    <t>Climatic parameter</t>
  </si>
  <si>
    <t>T. hispidus</t>
  </si>
  <si>
    <t>T. sericeus</t>
  </si>
  <si>
    <t>21.06.2012</t>
  </si>
  <si>
    <t>14.11.2015</t>
  </si>
  <si>
    <t>22.10.2016</t>
  </si>
  <si>
    <t>15.10.2017</t>
  </si>
  <si>
    <t>07.10.2018</t>
  </si>
  <si>
    <t>22.09.2019</t>
  </si>
  <si>
    <t xml:space="preserve">22.09.2019 </t>
  </si>
  <si>
    <t>01.10.2016</t>
  </si>
  <si>
    <t>07.10.2017</t>
  </si>
  <si>
    <t>01.10.2018</t>
  </si>
  <si>
    <t>29.09.2019</t>
  </si>
  <si>
    <t>Lubawka 1 (L1)</t>
  </si>
  <si>
    <t>Lubawka 2 (L2)</t>
  </si>
  <si>
    <t>Wrocław – Jarnołtów (WJ)</t>
  </si>
  <si>
    <t>Wrocław – Las Pilczycki (WLP)</t>
  </si>
  <si>
    <t>Collecting date</t>
  </si>
  <si>
    <t>Site</t>
  </si>
  <si>
    <t>height (H), width (W), body whorl height (bwH), aperture height (h), aperture width (w), umbilicus major diameter (U), umbilicus minor diameter (u) and shell diameter (D).</t>
  </si>
  <si>
    <r>
      <rPr>
        <b/>
        <sz val="12"/>
        <color theme="1"/>
        <rFont val="Calibri"/>
        <family val="2"/>
        <charset val="238"/>
        <scheme val="minor"/>
      </rPr>
      <t>Table S6.</t>
    </r>
    <r>
      <rPr>
        <sz val="12"/>
        <color theme="1"/>
        <rFont val="Calibri"/>
        <family val="2"/>
        <charset val="238"/>
        <scheme val="minor"/>
      </rPr>
      <t xml:space="preserve"> Characteristics of models describing relationships between shell features and climatic parameters.</t>
    </r>
  </si>
  <si>
    <t>Species</t>
  </si>
  <si>
    <t>natural environment</t>
  </si>
  <si>
    <t>laboratory experiment</t>
  </si>
  <si>
    <t>garden experiment</t>
  </si>
  <si>
    <t>Collecting year</t>
  </si>
  <si>
    <t>7.355+/-0.461</t>
  </si>
  <si>
    <t>6.593-8.681</t>
  </si>
  <si>
    <t>7.997+/-0.458</t>
  </si>
  <si>
    <t>6.703-9.341</t>
  </si>
  <si>
    <t>7.976+/-0.619</t>
  </si>
  <si>
    <t>7.385+/-0.385</t>
  </si>
  <si>
    <t>6.703-8.242</t>
  </si>
  <si>
    <t>7.677+/-0.741</t>
  </si>
  <si>
    <t>6.703-9.56</t>
  </si>
  <si>
    <t>7.033+/-0.61</t>
  </si>
  <si>
    <t>6.374-8.242</t>
  </si>
  <si>
    <t>4.451+/-0.376</t>
  </si>
  <si>
    <t>3.736-5.165</t>
  </si>
  <si>
    <t>4.735+/-0.319</t>
  </si>
  <si>
    <t>4.176-5.495</t>
  </si>
  <si>
    <t>4.739+/-0.477</t>
  </si>
  <si>
    <t>4.361+/-0.258</t>
  </si>
  <si>
    <t>3.846-5.055</t>
  </si>
  <si>
    <t>4.493+/-0.604</t>
  </si>
  <si>
    <t>4.097+/-0.377</t>
  </si>
  <si>
    <t>3.612+/-0.223</t>
  </si>
  <si>
    <t>3.187-4.066</t>
  </si>
  <si>
    <t>3.837+/-0.249</t>
  </si>
  <si>
    <t>3.297-4.505</t>
  </si>
  <si>
    <t>3.838+/-0.348</t>
  </si>
  <si>
    <t>3.614+/-0.203</t>
  </si>
  <si>
    <t>3.68+/-0.368</t>
  </si>
  <si>
    <t>3.187-4.615</t>
  </si>
  <si>
    <t>3.438+/-0.303</t>
  </si>
  <si>
    <t>3.077-4.176</t>
  </si>
  <si>
    <t>2.674+/-0.233</t>
  </si>
  <si>
    <t>2.198-3.297</t>
  </si>
  <si>
    <t>2.674+/-0.218</t>
  </si>
  <si>
    <t>2.755+/-0.255</t>
  </si>
  <si>
    <t>2.198-3.407</t>
  </si>
  <si>
    <t>2.785+/-0.179</t>
  </si>
  <si>
    <t>2.418-3.187</t>
  </si>
  <si>
    <t>2.737+/-0.257</t>
  </si>
  <si>
    <t>2.7+/-0.223</t>
  </si>
  <si>
    <t>3.495+/-0.232</t>
  </si>
  <si>
    <t>3.077-4.066</t>
  </si>
  <si>
    <t>3.676+/-0.259</t>
  </si>
  <si>
    <t>3.077-4.286</t>
  </si>
  <si>
    <t>3.664+/-0.383</t>
  </si>
  <si>
    <t>3.442+/-0.221</t>
  </si>
  <si>
    <t>2.857-3.846</t>
  </si>
  <si>
    <t>3.568+/-0.369</t>
  </si>
  <si>
    <t>3.32+/-0.32</t>
  </si>
  <si>
    <t>2.967-3.956</t>
  </si>
  <si>
    <t>7.271+/-0.478</t>
  </si>
  <si>
    <t>6.484-8.681</t>
  </si>
  <si>
    <t>7.926+/-0.463</t>
  </si>
  <si>
    <t>6.703-9.231</t>
  </si>
  <si>
    <t>7.907+/-0.654</t>
  </si>
  <si>
    <t>7.26+/-0.403</t>
  </si>
  <si>
    <t>6.593-8.242</t>
  </si>
  <si>
    <t>7.598+/-0.703</t>
  </si>
  <si>
    <t>6.703-9.451</t>
  </si>
  <si>
    <t>6.907+/-0.658</t>
  </si>
  <si>
    <t>6.154-8.242</t>
  </si>
  <si>
    <t>1.418+/-0.186</t>
  </si>
  <si>
    <t>1.099-2.088</t>
  </si>
  <si>
    <t>1.685+/-0.185</t>
  </si>
  <si>
    <t>1.319-2.198</t>
  </si>
  <si>
    <t>1.713+/-0.252</t>
  </si>
  <si>
    <t>1.501+/-0.166</t>
  </si>
  <si>
    <t>1.209-1.978</t>
  </si>
  <si>
    <t>1.646+/-0.251</t>
  </si>
  <si>
    <t>1.381+/-0.191</t>
  </si>
  <si>
    <t>1.099-1.758</t>
  </si>
  <si>
    <t>1.311+/-0.175</t>
  </si>
  <si>
    <t>1.565+/-0.169</t>
  </si>
  <si>
    <t>1.209-2.088</t>
  </si>
  <si>
    <t>1.538+/-0.224</t>
  </si>
  <si>
    <t>1.386+/-0.159</t>
  </si>
  <si>
    <t>1.51+/-0.202</t>
  </si>
  <si>
    <t>1.327+/-0.175</t>
  </si>
  <si>
    <t>1.099-1.648</t>
  </si>
  <si>
    <t>5.173+/-0.156</t>
  </si>
  <si>
    <t>5.486+/-0.188</t>
  </si>
  <si>
    <t>5.432+/-0.217</t>
  </si>
  <si>
    <t>5.32+/-0.151</t>
  </si>
  <si>
    <t>5.1-5.7</t>
  </si>
  <si>
    <t>5.413+/-0.237</t>
  </si>
  <si>
    <t>5-6</t>
  </si>
  <si>
    <t>5.161+/-0.235</t>
  </si>
  <si>
    <t>5-5.6</t>
  </si>
  <si>
    <t>0.605+/-0.031</t>
  </si>
  <si>
    <t>0.551-0.677</t>
  </si>
  <si>
    <t>0.593+/-0.034</t>
  </si>
  <si>
    <t>0.528-0.681</t>
  </si>
  <si>
    <t>0.594+/-0.035</t>
  </si>
  <si>
    <t>0.592+/-0.04</t>
  </si>
  <si>
    <t>0.584+/-0.039</t>
  </si>
  <si>
    <t>0.514-0.671</t>
  </si>
  <si>
    <t>0.583+/-0.024</t>
  </si>
  <si>
    <t>0.549-0.627</t>
  </si>
  <si>
    <t>0.195+/-0.017</t>
  </si>
  <si>
    <t>0.154-0.241</t>
  </si>
  <si>
    <t>0.212+/-0.018</t>
  </si>
  <si>
    <t>0.16-0.254</t>
  </si>
  <si>
    <t>0.216+/-0.022</t>
  </si>
  <si>
    <t>0.164-0.254</t>
  </si>
  <si>
    <t>0.207+/-0.018</t>
  </si>
  <si>
    <t>0.172-0.24</t>
  </si>
  <si>
    <t>0.216+/-0.023</t>
  </si>
  <si>
    <t>0.2+/-0.016</t>
  </si>
  <si>
    <t>0.172-0.229</t>
  </si>
  <si>
    <t>0.927+/-0.063</t>
  </si>
  <si>
    <t>0.931+/-0.055</t>
  </si>
  <si>
    <t>0.824-1</t>
  </si>
  <si>
    <t>0.9+/-0.06</t>
  </si>
  <si>
    <t>0.925+/-0.056</t>
  </si>
  <si>
    <t>0.922+/-0.05</t>
  </si>
  <si>
    <t>0.962+/-0.05</t>
  </si>
  <si>
    <t>0.813+/-0.033</t>
  </si>
  <si>
    <t>0.762-0.868</t>
  </si>
  <si>
    <t>0.811+/-0.035</t>
  </si>
  <si>
    <t>0.811+/-0.029</t>
  </si>
  <si>
    <t>0.745-0.875</t>
  </si>
  <si>
    <t>0.83+/-0.04</t>
  </si>
  <si>
    <t>0.823+/-0.038</t>
  </si>
  <si>
    <t>0.76-0.914</t>
  </si>
  <si>
    <t>0.84+/-0.036</t>
  </si>
  <si>
    <t>0.778-0.895</t>
  </si>
  <si>
    <t>0.766+/-0.05</t>
  </si>
  <si>
    <t>0.667-0.875</t>
  </si>
  <si>
    <t>0.729+/-0.054</t>
  </si>
  <si>
    <t>0.622-0.848</t>
  </si>
  <si>
    <t>0.755+/-0.064</t>
  </si>
  <si>
    <t>0.649-0.926</t>
  </si>
  <si>
    <t>0.811+/-0.06</t>
  </si>
  <si>
    <t>0.688-0.962</t>
  </si>
  <si>
    <t>0.771+/-0.07</t>
  </si>
  <si>
    <t>0.815+/-0.046</t>
  </si>
  <si>
    <t>0.724-0.889</t>
  </si>
  <si>
    <t>Lubawka</t>
  </si>
  <si>
    <t>7.792+/-0.485</t>
  </si>
  <si>
    <t>6.813-9.121</t>
  </si>
  <si>
    <t>7.688+/-0.532</t>
  </si>
  <si>
    <t>6.593-8.901</t>
  </si>
  <si>
    <t>7.65+/-0.602</t>
  </si>
  <si>
    <t>7.53+/-0.465</t>
  </si>
  <si>
    <t>6.593-8.462</t>
  </si>
  <si>
    <t>4.799+/-0.404</t>
  </si>
  <si>
    <t>3.846-6.044</t>
  </si>
  <si>
    <t>4.68+/-0.423</t>
  </si>
  <si>
    <t>4.723+/-0.434</t>
  </si>
  <si>
    <t>4.066-5.714</t>
  </si>
  <si>
    <t>4.574+/-0.312</t>
  </si>
  <si>
    <t>3.846-5.275</t>
  </si>
  <si>
    <t>3.906+/-0.306</t>
  </si>
  <si>
    <t>3.818+/-0.314</t>
  </si>
  <si>
    <t>3.297-4.725</t>
  </si>
  <si>
    <t>3.779+/-0.319</t>
  </si>
  <si>
    <t>3.714+/-0.243</t>
  </si>
  <si>
    <t>2.828+/-0.299</t>
  </si>
  <si>
    <t>2.308-3.516</t>
  </si>
  <si>
    <t>2.706+/-0.218</t>
  </si>
  <si>
    <t>2.088-3.077</t>
  </si>
  <si>
    <t>2.714+/-0.229</t>
  </si>
  <si>
    <t>2.308-3.297</t>
  </si>
  <si>
    <t>2.596+/-0.179</t>
  </si>
  <si>
    <t>3.592+/-0.324</t>
  </si>
  <si>
    <t>3.566+/-0.269</t>
  </si>
  <si>
    <t>3.597+/-0.311</t>
  </si>
  <si>
    <t>3.434+/-0.244</t>
  </si>
  <si>
    <t>7.713+/-0.475</t>
  </si>
  <si>
    <t>6.813-9.011</t>
  </si>
  <si>
    <t>7.617+/-0.533</t>
  </si>
  <si>
    <t>6.484-8.791</t>
  </si>
  <si>
    <t>7.58+/-0.604</t>
  </si>
  <si>
    <t>7.464+/-0.426</t>
  </si>
  <si>
    <t>1.473+/-0.185</t>
  </si>
  <si>
    <t>1.48+/-0.225</t>
  </si>
  <si>
    <t>1.529+/-0.207</t>
  </si>
  <si>
    <t>1.516+/-0.178</t>
  </si>
  <si>
    <t>1.324+/-0.141</t>
  </si>
  <si>
    <t>1.342+/-0.173</t>
  </si>
  <si>
    <t>1.359+/-0.182</t>
  </si>
  <si>
    <t>0.989-1.648</t>
  </si>
  <si>
    <t>1.401+/-0.182</t>
  </si>
  <si>
    <t>5.395+/-0.201</t>
  </si>
  <si>
    <t>5.331+/-0.208</t>
  </si>
  <si>
    <t>5.326+/-0.216</t>
  </si>
  <si>
    <t>4.9-5.7</t>
  </si>
  <si>
    <t>5.288+/-0.191</t>
  </si>
  <si>
    <t>5-5.75</t>
  </si>
  <si>
    <t>0.616+/-0.037</t>
  </si>
  <si>
    <t>0.548-0.694</t>
  </si>
  <si>
    <t>0.609+/-0.04</t>
  </si>
  <si>
    <t>0.618+/-0.033</t>
  </si>
  <si>
    <t>0.549-0.694</t>
  </si>
  <si>
    <t>0.608+/-0.032</t>
  </si>
  <si>
    <t>0.534-0.667</t>
  </si>
  <si>
    <t>0.191+/-0.022</t>
  </si>
  <si>
    <t>0.154-0.25</t>
  </si>
  <si>
    <t>0.194+/-0.023</t>
  </si>
  <si>
    <t>0.201+/-0.019</t>
  </si>
  <si>
    <t>0.155-0.24</t>
  </si>
  <si>
    <t>0.203+/-0.019</t>
  </si>
  <si>
    <t>0.167-0.264</t>
  </si>
  <si>
    <t>0.902+/-0.05</t>
  </si>
  <si>
    <t>0.912+/-0.067</t>
  </si>
  <si>
    <t>0.891+/-0.061</t>
  </si>
  <si>
    <t>0.924+/-0.058</t>
  </si>
  <si>
    <t>0.815+/-0.042</t>
  </si>
  <si>
    <t>0.817+/-0.033</t>
  </si>
  <si>
    <t>0.766-0.905</t>
  </si>
  <si>
    <t>0.801+/-0.027</t>
  </si>
  <si>
    <t>0.75-0.846</t>
  </si>
  <si>
    <t>0.813+/-0.027</t>
  </si>
  <si>
    <t>0.762-0.872</t>
  </si>
  <si>
    <t>0.79+/-0.082</t>
  </si>
  <si>
    <t>0.76+/-0.047</t>
  </si>
  <si>
    <t>0.667-0.862</t>
  </si>
  <si>
    <t>0.757+/-0.057</t>
  </si>
  <si>
    <t>0.667-0.938</t>
  </si>
  <si>
    <t>0.758+/-0.055</t>
  </si>
  <si>
    <t>0.647-0.929</t>
  </si>
  <si>
    <r>
      <rPr>
        <b/>
        <sz val="12"/>
        <color theme="1"/>
        <rFont val="Calibri"/>
        <family val="2"/>
        <charset val="238"/>
        <scheme val="minor"/>
      </rPr>
      <t>Table S2.</t>
    </r>
    <r>
      <rPr>
        <sz val="12"/>
        <color theme="1"/>
        <rFont val="Calibri"/>
        <family val="2"/>
        <charset val="238"/>
        <scheme val="minor"/>
      </rPr>
      <t xml:space="preserve"> Percentage difference between morphometric features of shells collected in different years in Wrocław. Statistically significant differences were marked in bold.</t>
    </r>
  </si>
  <si>
    <r>
      <rPr>
        <b/>
        <sz val="12"/>
        <color theme="1"/>
        <rFont val="Calibri"/>
        <family val="2"/>
        <charset val="238"/>
        <scheme val="minor"/>
      </rPr>
      <t xml:space="preserve">Table S1. </t>
    </r>
    <r>
      <rPr>
        <sz val="12"/>
        <color theme="1"/>
        <rFont val="Calibri"/>
        <family val="2"/>
        <charset val="238"/>
        <scheme val="minor"/>
      </rPr>
      <t>Basic statistics of morphometric features of shells collected in different regions and years.</t>
    </r>
  </si>
  <si>
    <r>
      <rPr>
        <b/>
        <sz val="12"/>
        <color theme="1"/>
        <rFont val="Calibri"/>
        <family val="2"/>
        <charset val="238"/>
        <scheme val="minor"/>
      </rPr>
      <t>Table S3.</t>
    </r>
    <r>
      <rPr>
        <sz val="12"/>
        <color theme="1"/>
        <rFont val="Calibri"/>
        <family val="2"/>
        <charset val="238"/>
        <scheme val="minor"/>
      </rPr>
      <t xml:space="preserve"> Percentage difference between morphometric features of shells collected in different years in Lubawka. Statistically significant differences were marked in bold.</t>
    </r>
  </si>
  <si>
    <r>
      <rPr>
        <b/>
        <sz val="12"/>
        <color theme="1"/>
        <rFont val="Calibri"/>
        <family val="2"/>
        <charset val="238"/>
        <scheme val="minor"/>
      </rPr>
      <t>Table S4.</t>
    </r>
    <r>
      <rPr>
        <sz val="12"/>
        <color theme="1"/>
        <rFont val="Calibri"/>
        <family val="2"/>
        <charset val="238"/>
        <scheme val="minor"/>
      </rPr>
      <t xml:space="preserve"> Climatic parameters for two regions and studied period used in the study.</t>
    </r>
  </si>
  <si>
    <r>
      <rPr>
        <b/>
        <sz val="12"/>
        <color theme="1"/>
        <rFont val="Calibri"/>
        <family val="2"/>
        <charset val="238"/>
        <scheme val="minor"/>
      </rPr>
      <t xml:space="preserve">Table S7. </t>
    </r>
    <r>
      <rPr>
        <sz val="12"/>
        <color theme="1"/>
        <rFont val="Calibri"/>
        <family val="2"/>
        <charset val="238"/>
        <scheme val="minor"/>
      </rPr>
      <t xml:space="preserve">Climatic parameters for regions from which </t>
    </r>
    <r>
      <rPr>
        <i/>
        <sz val="12"/>
        <color theme="1"/>
        <rFont val="Calibri"/>
        <family val="2"/>
        <charset val="238"/>
        <scheme val="minor"/>
      </rPr>
      <t>Trochulus</t>
    </r>
    <r>
      <rPr>
        <sz val="12"/>
        <color theme="1"/>
        <rFont val="Calibri"/>
        <family val="2"/>
        <charset val="238"/>
        <scheme val="minor"/>
      </rPr>
      <t xml:space="preserve"> snails were collected to culture in selected conditions. Data were obtained from WorldClim database.</t>
    </r>
  </si>
  <si>
    <r>
      <rPr>
        <b/>
        <sz val="12"/>
        <color theme="1"/>
        <rFont val="Calibri"/>
        <family val="2"/>
        <charset val="238"/>
        <scheme val="minor"/>
      </rPr>
      <t>Table S9.</t>
    </r>
    <r>
      <rPr>
        <sz val="12"/>
        <color theme="1"/>
        <rFont val="Calibri"/>
        <family val="2"/>
        <charset val="238"/>
        <scheme val="minor"/>
      </rPr>
      <t xml:space="preserve"> Mean percentage differences in morphometric features between </t>
    </r>
    <r>
      <rPr>
        <i/>
        <sz val="12"/>
        <color theme="1"/>
        <rFont val="Calibri"/>
        <family val="2"/>
        <charset val="238"/>
        <scheme val="minor"/>
      </rPr>
      <t>Trochulus</t>
    </r>
    <r>
      <rPr>
        <sz val="12"/>
        <color theme="1"/>
        <rFont val="Calibri"/>
        <family val="2"/>
        <charset val="238"/>
        <scheme val="minor"/>
      </rPr>
      <t xml:space="preserve"> shells that were grown in selected conditions. </t>
    </r>
  </si>
  <si>
    <r>
      <rPr>
        <b/>
        <sz val="12"/>
        <color theme="1"/>
        <rFont val="Calibri"/>
        <family val="2"/>
        <charset val="238"/>
        <scheme val="minor"/>
      </rPr>
      <t>Table S10.</t>
    </r>
    <r>
      <rPr>
        <sz val="12"/>
        <color theme="1"/>
        <rFont val="Calibri"/>
        <family val="2"/>
        <charset val="238"/>
        <scheme val="minor"/>
      </rPr>
      <t xml:space="preserve"> Shell measurements in mm and their ratios for individual specimens collected in different regions and years:</t>
    </r>
  </si>
  <si>
    <r>
      <rPr>
        <b/>
        <sz val="12"/>
        <color theme="1"/>
        <rFont val="Calibri"/>
        <family val="2"/>
        <charset val="238"/>
        <scheme val="minor"/>
      </rPr>
      <t xml:space="preserve">Table S11. </t>
    </r>
    <r>
      <rPr>
        <sz val="12"/>
        <color theme="1"/>
        <rFont val="Calibri"/>
        <family val="2"/>
        <charset val="238"/>
        <scheme val="minor"/>
      </rPr>
      <t xml:space="preserve">Shell measurements in mm and their ratios for individual specimens of </t>
    </r>
    <r>
      <rPr>
        <i/>
        <sz val="12"/>
        <color theme="1"/>
        <rFont val="Calibri"/>
        <family val="2"/>
        <charset val="238"/>
        <scheme val="minor"/>
      </rPr>
      <t>Trochulus</t>
    </r>
    <r>
      <rPr>
        <sz val="12"/>
        <color theme="1"/>
        <rFont val="Calibri"/>
        <family val="2"/>
        <charset val="238"/>
        <scheme val="minor"/>
      </rPr>
      <t xml:space="preserve"> snails from natural environment, laboratory experiment and garden experiment:</t>
    </r>
  </si>
  <si>
    <r>
      <rPr>
        <b/>
        <sz val="12"/>
        <color theme="1"/>
        <rFont val="Calibri"/>
        <family val="2"/>
        <charset val="238"/>
        <scheme val="minor"/>
      </rPr>
      <t xml:space="preserve">Table S8 </t>
    </r>
    <r>
      <rPr>
        <sz val="12"/>
        <color theme="1"/>
        <rFont val="Calibri"/>
        <family val="2"/>
        <charset val="238"/>
        <scheme val="minor"/>
      </rPr>
      <t xml:space="preserve">Basic statistics of </t>
    </r>
    <r>
      <rPr>
        <i/>
        <sz val="12"/>
        <color theme="1"/>
        <rFont val="Calibri"/>
        <family val="2"/>
        <charset val="238"/>
        <scheme val="minor"/>
      </rPr>
      <t>Trochulus</t>
    </r>
    <r>
      <rPr>
        <sz val="12"/>
        <color theme="1"/>
        <rFont val="Calibri"/>
        <family val="2"/>
        <charset val="238"/>
        <scheme val="minor"/>
      </rPr>
      <t xml:space="preserve"> snails from: wild environment (W), laboratory experiment (L) and garden experiment (G).</t>
    </r>
  </si>
  <si>
    <t>Trochulus_hispidus_W</t>
  </si>
  <si>
    <t>Trochulus_sericeus_W</t>
  </si>
  <si>
    <r>
      <t xml:space="preserve">Bolded values indicate statistically significant difference between the compared groups of shells. Th - </t>
    </r>
    <r>
      <rPr>
        <i/>
        <sz val="12"/>
        <color theme="1"/>
        <rFont val="Calibri"/>
        <family val="2"/>
        <charset val="238"/>
        <scheme val="minor"/>
      </rPr>
      <t>Trochulus hispidus</t>
    </r>
    <r>
      <rPr>
        <sz val="12"/>
        <color theme="1"/>
        <rFont val="Calibri"/>
        <family val="2"/>
        <charset val="238"/>
        <scheme val="minor"/>
      </rPr>
      <t xml:space="preserve">, Ts - </t>
    </r>
    <r>
      <rPr>
        <i/>
        <sz val="12"/>
        <color theme="1"/>
        <rFont val="Calibri"/>
        <family val="2"/>
        <charset val="238"/>
        <scheme val="minor"/>
      </rPr>
      <t>Trochulus sericeus</t>
    </r>
    <r>
      <rPr>
        <sz val="12"/>
        <color theme="1"/>
        <rFont val="Calibri"/>
        <family val="2"/>
        <charset val="238"/>
        <scheme val="minor"/>
      </rPr>
      <t>, W - wild environment, L – laboratory experiment, G – garden experiment.</t>
    </r>
  </si>
  <si>
    <t>Th_L-Th_W</t>
  </si>
  <si>
    <t>Th_G-Th_W</t>
  </si>
  <si>
    <t>Ts_W-Th_W</t>
  </si>
  <si>
    <t>Ts_G-Ts_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E+00"/>
  </numFmts>
  <fonts count="9" x14ac:knownFonts="1">
    <font>
      <sz val="10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2"/>
      <color theme="1"/>
      <name val="Calibri"/>
      <family val="2"/>
      <charset val="238"/>
      <scheme val="minor"/>
    </font>
    <font>
      <b/>
      <vertAlign val="superscript"/>
      <sz val="10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E7E6E6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62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/>
    <xf numFmtId="1" fontId="0" fillId="0" borderId="0" xfId="0" applyNumberFormat="1"/>
    <xf numFmtId="0" fontId="3" fillId="0" borderId="0" xfId="0" applyFont="1"/>
    <xf numFmtId="0" fontId="0" fillId="0" borderId="0" xfId="0" applyAlignment="1">
      <alignment horizontal="center"/>
    </xf>
    <xf numFmtId="2" fontId="0" fillId="0" borderId="0" xfId="0" applyNumberForma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14" xfId="0" applyNumberFormat="1" applyBorder="1"/>
    <xf numFmtId="2" fontId="0" fillId="0" borderId="1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8" xfId="0" applyNumberFormat="1" applyFill="1" applyBorder="1"/>
    <xf numFmtId="2" fontId="0" fillId="0" borderId="9" xfId="0" applyNumberFormat="1" applyFill="1" applyBorder="1"/>
    <xf numFmtId="2" fontId="0" fillId="0" borderId="10" xfId="0" applyNumberFormat="1" applyFill="1" applyBorder="1"/>
    <xf numFmtId="164" fontId="0" fillId="0" borderId="7" xfId="0" applyNumberFormat="1" applyBorder="1"/>
    <xf numFmtId="164" fontId="0" fillId="0" borderId="1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0" fontId="0" fillId="0" borderId="9" xfId="0" applyBorder="1" applyAlignment="1">
      <alignment horizontal="left"/>
    </xf>
    <xf numFmtId="164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0" fontId="0" fillId="0" borderId="2" xfId="0" applyBorder="1" applyAlignment="1">
      <alignment horizontal="center"/>
    </xf>
    <xf numFmtId="0" fontId="0" fillId="0" borderId="14" xfId="0" applyNumberForma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NumberFormat="1" applyBorder="1" applyAlignment="1">
      <alignment horizontal="center"/>
    </xf>
    <xf numFmtId="0" fontId="0" fillId="0" borderId="9" xfId="0" applyNumberFormat="1" applyBorder="1" applyAlignment="1">
      <alignment horizontal="center"/>
    </xf>
    <xf numFmtId="0" fontId="0" fillId="0" borderId="10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0" xfId="0" applyFont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2" xfId="0" applyNumberFormat="1" applyFont="1" applyFill="1" applyBorder="1" applyAlignment="1">
      <alignment horizontal="center"/>
    </xf>
    <xf numFmtId="0" fontId="2" fillId="2" borderId="13" xfId="0" applyNumberFormat="1" applyFont="1" applyFill="1" applyBorder="1" applyAlignment="1">
      <alignment horizontal="center"/>
    </xf>
    <xf numFmtId="0" fontId="2" fillId="2" borderId="12" xfId="0" applyFont="1" applyFill="1" applyBorder="1"/>
    <xf numFmtId="0" fontId="2" fillId="2" borderId="8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164" fontId="2" fillId="0" borderId="0" xfId="0" applyNumberFormat="1" applyFont="1"/>
    <xf numFmtId="164" fontId="2" fillId="0" borderId="9" xfId="0" applyNumberFormat="1" applyFont="1" applyBorder="1"/>
    <xf numFmtId="164" fontId="0" fillId="0" borderId="0" xfId="0" applyNumberFormat="1" applyFont="1"/>
    <xf numFmtId="0" fontId="0" fillId="0" borderId="14" xfId="0" applyBorder="1"/>
    <xf numFmtId="165" fontId="0" fillId="0" borderId="0" xfId="0" applyNumberFormat="1" applyBorder="1"/>
    <xf numFmtId="165" fontId="0" fillId="0" borderId="6" xfId="0" applyNumberFormat="1" applyBorder="1"/>
    <xf numFmtId="0" fontId="0" fillId="0" borderId="8" xfId="0" applyBorder="1"/>
    <xf numFmtId="165" fontId="0" fillId="0" borderId="9" xfId="0" applyNumberFormat="1" applyBorder="1"/>
    <xf numFmtId="0" fontId="0" fillId="0" borderId="0" xfId="0" applyBorder="1"/>
    <xf numFmtId="0" fontId="0" fillId="0" borderId="5" xfId="0" applyBorder="1"/>
    <xf numFmtId="165" fontId="0" fillId="0" borderId="0" xfId="0" applyNumberFormat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 vertical="center"/>
    </xf>
    <xf numFmtId="165" fontId="0" fillId="0" borderId="0" xfId="0" applyNumberFormat="1"/>
    <xf numFmtId="166" fontId="0" fillId="0" borderId="0" xfId="0" applyNumberFormat="1" applyBorder="1"/>
    <xf numFmtId="0" fontId="0" fillId="0" borderId="6" xfId="0" applyBorder="1"/>
    <xf numFmtId="0" fontId="0" fillId="0" borderId="9" xfId="0" applyBorder="1"/>
    <xf numFmtId="165" fontId="0" fillId="0" borderId="0" xfId="0" applyNumberFormat="1" applyBorder="1" applyAlignment="1">
      <alignment horizontal="center" vertical="center"/>
    </xf>
    <xf numFmtId="166" fontId="0" fillId="0" borderId="6" xfId="0" applyNumberFormat="1" applyBorder="1"/>
    <xf numFmtId="165" fontId="0" fillId="0" borderId="5" xfId="0" applyNumberFormat="1" applyBorder="1"/>
    <xf numFmtId="165" fontId="0" fillId="0" borderId="14" xfId="0" applyNumberFormat="1" applyBorder="1"/>
    <xf numFmtId="165" fontId="0" fillId="0" borderId="8" xfId="0" applyNumberFormat="1" applyBorder="1"/>
    <xf numFmtId="0" fontId="0" fillId="0" borderId="0" xfId="0" applyBorder="1" applyAlignment="1">
      <alignment horizontal="center" vertical="center"/>
    </xf>
    <xf numFmtId="166" fontId="0" fillId="0" borderId="9" xfId="0" applyNumberFormat="1" applyBorder="1"/>
    <xf numFmtId="0" fontId="2" fillId="2" borderId="11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NumberFormat="1" applyBorder="1" applyAlignment="1">
      <alignment horizontal="center"/>
    </xf>
    <xf numFmtId="0" fontId="0" fillId="0" borderId="3" xfId="0" applyNumberFormat="1" applyBorder="1" applyAlignment="1">
      <alignment horizontal="center"/>
    </xf>
    <xf numFmtId="0" fontId="0" fillId="0" borderId="4" xfId="0" applyNumberFormat="1" applyBorder="1" applyAlignment="1">
      <alignment horizontal="center"/>
    </xf>
    <xf numFmtId="0" fontId="0" fillId="0" borderId="5" xfId="0" applyNumberFormat="1" applyBorder="1" applyAlignment="1">
      <alignment horizontal="center"/>
    </xf>
    <xf numFmtId="0" fontId="0" fillId="0" borderId="6" xfId="0" applyNumberFormat="1" applyBorder="1" applyAlignment="1">
      <alignment horizontal="center"/>
    </xf>
    <xf numFmtId="0" fontId="0" fillId="0" borderId="7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5" fillId="0" borderId="0" xfId="0" applyNumberFormat="1" applyFont="1"/>
    <xf numFmtId="164" fontId="5" fillId="0" borderId="9" xfId="0" applyNumberFormat="1" applyFont="1" applyBorder="1"/>
    <xf numFmtId="0" fontId="2" fillId="2" borderId="12" xfId="0" applyFont="1" applyFill="1" applyBorder="1" applyAlignment="1"/>
    <xf numFmtId="0" fontId="2" fillId="3" borderId="11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4" borderId="11" xfId="0" applyFont="1" applyFill="1" applyBorder="1" applyAlignment="1">
      <alignment horizontal="center"/>
    </xf>
    <xf numFmtId="0" fontId="2" fillId="4" borderId="12" xfId="0" applyFont="1" applyFill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/>
    <xf numFmtId="0" fontId="0" fillId="0" borderId="9" xfId="0" applyFill="1" applyBorder="1"/>
    <xf numFmtId="0" fontId="8" fillId="0" borderId="0" xfId="0" applyFont="1"/>
    <xf numFmtId="0" fontId="8" fillId="0" borderId="9" xfId="0" applyFont="1" applyBorder="1"/>
    <xf numFmtId="0" fontId="8" fillId="0" borderId="0" xfId="0" applyFont="1" applyBorder="1"/>
    <xf numFmtId="0" fontId="1" fillId="0" borderId="0" xfId="0" applyFont="1"/>
    <xf numFmtId="0" fontId="1" fillId="0" borderId="9" xfId="0" applyFont="1" applyBorder="1"/>
    <xf numFmtId="0" fontId="1" fillId="0" borderId="0" xfId="0" applyFont="1" applyBorder="1"/>
    <xf numFmtId="0" fontId="2" fillId="2" borderId="5" xfId="0" applyFont="1" applyFill="1" applyBorder="1" applyAlignment="1">
      <alignment horizontal="center"/>
    </xf>
    <xf numFmtId="0" fontId="2" fillId="2" borderId="6" xfId="0" applyNumberFormat="1" applyFont="1" applyFill="1" applyBorder="1" applyAlignment="1">
      <alignment horizontal="center"/>
    </xf>
    <xf numFmtId="0" fontId="2" fillId="2" borderId="7" xfId="0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2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0" fontId="2" fillId="5" borderId="11" xfId="0" applyFont="1" applyFill="1" applyBorder="1" applyAlignment="1">
      <alignment horizontal="center"/>
    </xf>
    <xf numFmtId="0" fontId="2" fillId="5" borderId="12" xfId="0" applyFont="1" applyFill="1" applyBorder="1" applyAlignment="1">
      <alignment horizontal="center"/>
    </xf>
    <xf numFmtId="0" fontId="2" fillId="5" borderId="13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0" fontId="2" fillId="3" borderId="11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4" borderId="11" xfId="0" applyFont="1" applyFill="1" applyBorder="1" applyAlignment="1">
      <alignment horizontal="center"/>
    </xf>
    <xf numFmtId="0" fontId="2" fillId="4" borderId="12" xfId="0" applyFont="1" applyFill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left" vertical="center"/>
    </xf>
    <xf numFmtId="0" fontId="2" fillId="2" borderId="8" xfId="0" applyFont="1" applyFill="1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</cellXfs>
  <cellStyles count="1">
    <cellStyle name="Normalny" xfId="0" builtinId="0"/>
  </cellStyles>
  <dxfs count="10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E7E6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2F2F2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R17"/>
  <sheetViews>
    <sheetView tabSelected="1" workbookViewId="0"/>
  </sheetViews>
  <sheetFormatPr defaultColWidth="5.7109375" defaultRowHeight="12.75" x14ac:dyDescent="0.2"/>
  <cols>
    <col min="1" max="1" width="12.5703125" style="5" customWidth="1"/>
    <col min="2" max="2" width="7.7109375" style="5" bestFit="1" customWidth="1"/>
    <col min="3" max="3" width="3.7109375" style="5" customWidth="1"/>
    <col min="4" max="4" width="12.140625" style="5" bestFit="1" customWidth="1"/>
    <col min="5" max="5" width="10.42578125" style="5" bestFit="1" customWidth="1"/>
    <col min="6" max="6" width="3.7109375" style="5" customWidth="1"/>
    <col min="7" max="7" width="12.140625" style="5" bestFit="1" customWidth="1"/>
    <col min="8" max="8" width="10.42578125" style="5" bestFit="1" customWidth="1"/>
    <col min="9" max="9" width="3.7109375" style="5" customWidth="1"/>
    <col min="10" max="10" width="12.140625" style="5" bestFit="1" customWidth="1"/>
    <col min="11" max="11" width="10.42578125" style="5" bestFit="1" customWidth="1"/>
    <col min="12" max="12" width="3.7109375" style="5" customWidth="1"/>
    <col min="13" max="13" width="12.140625" style="5" bestFit="1" customWidth="1"/>
    <col min="14" max="14" width="10.42578125" style="5" bestFit="1" customWidth="1"/>
    <col min="15" max="15" width="3.7109375" style="5" customWidth="1"/>
    <col min="16" max="16" width="12.140625" style="5" bestFit="1" customWidth="1"/>
    <col min="17" max="17" width="10.42578125" style="5" bestFit="1" customWidth="1"/>
    <col min="18" max="18" width="3.7109375" style="5" customWidth="1"/>
    <col min="19" max="19" width="12.140625" style="5" bestFit="1" customWidth="1"/>
    <col min="20" max="20" width="10.42578125" style="5" bestFit="1" customWidth="1"/>
    <col min="21" max="21" width="3.7109375" style="5" customWidth="1"/>
    <col min="22" max="22" width="12.140625" style="5" bestFit="1" customWidth="1"/>
    <col min="23" max="23" width="10.42578125" style="5" bestFit="1" customWidth="1"/>
    <col min="24" max="24" width="3.7109375" style="5" customWidth="1"/>
    <col min="25" max="25" width="12.140625" style="5" bestFit="1" customWidth="1"/>
    <col min="26" max="26" width="10.42578125" style="5" bestFit="1" customWidth="1"/>
    <col min="27" max="27" width="3.7109375" style="5" customWidth="1"/>
    <col min="28" max="28" width="12.140625" style="5" bestFit="1" customWidth="1"/>
    <col min="29" max="29" width="10.42578125" style="5" bestFit="1" customWidth="1"/>
    <col min="30" max="30" width="3.7109375" style="5" customWidth="1"/>
    <col min="31" max="31" width="12.140625" style="5" bestFit="1" customWidth="1"/>
    <col min="32" max="32" width="10.42578125" style="5" bestFit="1" customWidth="1"/>
    <col min="33" max="33" width="3.7109375" style="5" customWidth="1"/>
    <col min="34" max="34" width="12.140625" style="5" bestFit="1" customWidth="1"/>
    <col min="35" max="35" width="10.42578125" style="5" bestFit="1" customWidth="1"/>
    <col min="36" max="36" width="3.7109375" style="5" customWidth="1"/>
    <col min="37" max="37" width="12.140625" style="5" bestFit="1" customWidth="1"/>
    <col min="38" max="38" width="7.7109375" style="5" bestFit="1" customWidth="1"/>
    <col min="39" max="39" width="3.7109375" style="5" customWidth="1"/>
    <col min="40" max="40" width="12.140625" style="5" bestFit="1" customWidth="1"/>
    <col min="41" max="41" width="10.42578125" style="5" bestFit="1" customWidth="1"/>
    <col min="42" max="42" width="3.7109375" style="5" customWidth="1"/>
    <col min="43" max="43" width="12.140625" style="5" bestFit="1" customWidth="1"/>
    <col min="44" max="44" width="7.7109375" style="5" bestFit="1" customWidth="1"/>
    <col min="45" max="16384" width="5.7109375" style="5"/>
  </cols>
  <sheetData>
    <row r="2" spans="1:44" ht="15.75" x14ac:dyDescent="0.25">
      <c r="A2" s="4" t="s">
        <v>894</v>
      </c>
      <c r="B2" s="4"/>
    </row>
    <row r="4" spans="1:44" s="43" customFormat="1" x14ac:dyDescent="0.2">
      <c r="A4" s="124" t="s">
        <v>672</v>
      </c>
      <c r="B4" s="129" t="s">
        <v>31</v>
      </c>
      <c r="C4" s="126" t="s">
        <v>7</v>
      </c>
      <c r="D4" s="127"/>
      <c r="E4" s="128"/>
      <c r="F4" s="126" t="s">
        <v>8</v>
      </c>
      <c r="G4" s="127"/>
      <c r="H4" s="128"/>
      <c r="I4" s="126" t="s">
        <v>9</v>
      </c>
      <c r="J4" s="127"/>
      <c r="K4" s="128"/>
      <c r="L4" s="126" t="s">
        <v>10</v>
      </c>
      <c r="M4" s="127"/>
      <c r="N4" s="128"/>
      <c r="O4" s="126" t="s">
        <v>11</v>
      </c>
      <c r="P4" s="127"/>
      <c r="Q4" s="128"/>
      <c r="R4" s="126" t="s">
        <v>12</v>
      </c>
      <c r="S4" s="127"/>
      <c r="T4" s="128"/>
      <c r="U4" s="126" t="s">
        <v>13</v>
      </c>
      <c r="V4" s="127"/>
      <c r="W4" s="128"/>
      <c r="X4" s="126" t="s">
        <v>14</v>
      </c>
      <c r="Y4" s="127"/>
      <c r="Z4" s="128"/>
      <c r="AA4" s="126" t="s">
        <v>15</v>
      </c>
      <c r="AB4" s="127"/>
      <c r="AC4" s="128"/>
      <c r="AD4" s="126" t="s">
        <v>16</v>
      </c>
      <c r="AE4" s="127"/>
      <c r="AF4" s="128"/>
      <c r="AG4" s="126" t="s">
        <v>17</v>
      </c>
      <c r="AH4" s="127"/>
      <c r="AI4" s="128"/>
      <c r="AJ4" s="126" t="s">
        <v>18</v>
      </c>
      <c r="AK4" s="127"/>
      <c r="AL4" s="128"/>
      <c r="AM4" s="126" t="s">
        <v>1</v>
      </c>
      <c r="AN4" s="127"/>
      <c r="AO4" s="128"/>
      <c r="AP4" s="126" t="s">
        <v>19</v>
      </c>
      <c r="AQ4" s="127"/>
      <c r="AR4" s="128"/>
    </row>
    <row r="5" spans="1:44" s="43" customFormat="1" x14ac:dyDescent="0.2">
      <c r="A5" s="125"/>
      <c r="B5" s="125"/>
      <c r="C5" s="121" t="s">
        <v>42</v>
      </c>
      <c r="D5" s="122" t="s">
        <v>43</v>
      </c>
      <c r="E5" s="123" t="s">
        <v>44</v>
      </c>
      <c r="F5" s="121" t="s">
        <v>42</v>
      </c>
      <c r="G5" s="122" t="s">
        <v>43</v>
      </c>
      <c r="H5" s="123" t="s">
        <v>44</v>
      </c>
      <c r="I5" s="121" t="s">
        <v>42</v>
      </c>
      <c r="J5" s="122" t="s">
        <v>43</v>
      </c>
      <c r="K5" s="123" t="s">
        <v>44</v>
      </c>
      <c r="L5" s="121" t="s">
        <v>42</v>
      </c>
      <c r="M5" s="122" t="s">
        <v>43</v>
      </c>
      <c r="N5" s="123" t="s">
        <v>44</v>
      </c>
      <c r="O5" s="121" t="s">
        <v>42</v>
      </c>
      <c r="P5" s="122" t="s">
        <v>43</v>
      </c>
      <c r="Q5" s="123" t="s">
        <v>44</v>
      </c>
      <c r="R5" s="121" t="s">
        <v>42</v>
      </c>
      <c r="S5" s="122" t="s">
        <v>43</v>
      </c>
      <c r="T5" s="123" t="s">
        <v>44</v>
      </c>
      <c r="U5" s="121" t="s">
        <v>42</v>
      </c>
      <c r="V5" s="122" t="s">
        <v>43</v>
      </c>
      <c r="W5" s="123" t="s">
        <v>44</v>
      </c>
      <c r="X5" s="121" t="s">
        <v>42</v>
      </c>
      <c r="Y5" s="122" t="s">
        <v>43</v>
      </c>
      <c r="Z5" s="123" t="s">
        <v>44</v>
      </c>
      <c r="AA5" s="121" t="s">
        <v>42</v>
      </c>
      <c r="AB5" s="122" t="s">
        <v>43</v>
      </c>
      <c r="AC5" s="123" t="s">
        <v>44</v>
      </c>
      <c r="AD5" s="121" t="s">
        <v>42</v>
      </c>
      <c r="AE5" s="122" t="s">
        <v>43</v>
      </c>
      <c r="AF5" s="123" t="s">
        <v>44</v>
      </c>
      <c r="AG5" s="121" t="s">
        <v>42</v>
      </c>
      <c r="AH5" s="122" t="s">
        <v>43</v>
      </c>
      <c r="AI5" s="123" t="s">
        <v>44</v>
      </c>
      <c r="AJ5" s="121" t="s">
        <v>42</v>
      </c>
      <c r="AK5" s="122" t="s">
        <v>43</v>
      </c>
      <c r="AL5" s="123" t="s">
        <v>44</v>
      </c>
      <c r="AM5" s="121" t="s">
        <v>42</v>
      </c>
      <c r="AN5" s="122" t="s">
        <v>43</v>
      </c>
      <c r="AO5" s="123" t="s">
        <v>44</v>
      </c>
      <c r="AP5" s="121" t="s">
        <v>42</v>
      </c>
      <c r="AQ5" s="122" t="s">
        <v>43</v>
      </c>
      <c r="AR5" s="123" t="s">
        <v>44</v>
      </c>
    </row>
    <row r="6" spans="1:44" x14ac:dyDescent="0.2">
      <c r="A6" s="32">
        <v>2012</v>
      </c>
      <c r="B6" s="32" t="s">
        <v>2</v>
      </c>
      <c r="C6" s="87">
        <v>30</v>
      </c>
      <c r="D6" s="88" t="s">
        <v>703</v>
      </c>
      <c r="E6" s="89" t="s">
        <v>704</v>
      </c>
      <c r="F6" s="87">
        <v>30</v>
      </c>
      <c r="G6" s="88" t="s">
        <v>798</v>
      </c>
      <c r="H6" s="89" t="s">
        <v>799</v>
      </c>
      <c r="I6" s="87">
        <v>30</v>
      </c>
      <c r="J6" s="88" t="s">
        <v>743</v>
      </c>
      <c r="K6" s="89" t="s">
        <v>126</v>
      </c>
      <c r="L6" s="87">
        <v>30</v>
      </c>
      <c r="M6" s="88" t="s">
        <v>712</v>
      </c>
      <c r="N6" s="89" t="s">
        <v>713</v>
      </c>
      <c r="O6" s="87">
        <v>30</v>
      </c>
      <c r="P6" s="88" t="s">
        <v>693</v>
      </c>
      <c r="Q6" s="89" t="s">
        <v>694</v>
      </c>
      <c r="R6" s="65">
        <v>30</v>
      </c>
      <c r="S6" s="66" t="s">
        <v>788</v>
      </c>
      <c r="T6" s="67" t="s">
        <v>789</v>
      </c>
      <c r="U6" s="65">
        <v>30</v>
      </c>
      <c r="V6" s="66" t="s">
        <v>722</v>
      </c>
      <c r="W6" s="67" t="s">
        <v>723</v>
      </c>
      <c r="X6" s="65">
        <v>30</v>
      </c>
      <c r="Y6" s="66" t="s">
        <v>684</v>
      </c>
      <c r="Z6" s="67" t="s">
        <v>685</v>
      </c>
      <c r="AA6" s="65">
        <v>30</v>
      </c>
      <c r="AB6" s="66" t="s">
        <v>760</v>
      </c>
      <c r="AC6" s="67" t="s">
        <v>761</v>
      </c>
      <c r="AD6" s="65">
        <v>30</v>
      </c>
      <c r="AE6" s="66" t="s">
        <v>733</v>
      </c>
      <c r="AF6" s="67" t="s">
        <v>734</v>
      </c>
      <c r="AG6" s="65">
        <v>30</v>
      </c>
      <c r="AH6" s="66" t="s">
        <v>770</v>
      </c>
      <c r="AI6" s="67" t="s">
        <v>771</v>
      </c>
      <c r="AJ6" s="66">
        <v>30</v>
      </c>
      <c r="AK6" s="66" t="s">
        <v>781</v>
      </c>
      <c r="AL6" s="66" t="s">
        <v>68</v>
      </c>
      <c r="AM6" s="65">
        <v>30</v>
      </c>
      <c r="AN6" s="66" t="s">
        <v>673</v>
      </c>
      <c r="AO6" s="67" t="s">
        <v>674</v>
      </c>
      <c r="AP6" s="66">
        <v>30</v>
      </c>
      <c r="AQ6" s="66" t="s">
        <v>751</v>
      </c>
      <c r="AR6" s="67" t="s">
        <v>632</v>
      </c>
    </row>
    <row r="7" spans="1:44" x14ac:dyDescent="0.2">
      <c r="A7" s="42">
        <v>2015</v>
      </c>
      <c r="B7" s="42" t="s">
        <v>2</v>
      </c>
      <c r="C7" s="33">
        <v>57</v>
      </c>
      <c r="D7" s="34" t="s">
        <v>705</v>
      </c>
      <c r="E7" s="35" t="s">
        <v>285</v>
      </c>
      <c r="F7" s="33">
        <v>57</v>
      </c>
      <c r="G7" s="34" t="s">
        <v>800</v>
      </c>
      <c r="H7" s="35" t="s">
        <v>801</v>
      </c>
      <c r="I7" s="33">
        <v>57</v>
      </c>
      <c r="J7" s="34" t="s">
        <v>744</v>
      </c>
      <c r="K7" s="35" t="s">
        <v>745</v>
      </c>
      <c r="L7" s="33">
        <v>57</v>
      </c>
      <c r="M7" s="34" t="s">
        <v>714</v>
      </c>
      <c r="N7" s="35" t="s">
        <v>715</v>
      </c>
      <c r="O7" s="33">
        <v>57</v>
      </c>
      <c r="P7" s="34" t="s">
        <v>695</v>
      </c>
      <c r="Q7" s="35" t="s">
        <v>696</v>
      </c>
      <c r="R7" s="36">
        <v>57</v>
      </c>
      <c r="S7" s="83" t="s">
        <v>790</v>
      </c>
      <c r="T7" s="90" t="s">
        <v>56</v>
      </c>
      <c r="U7" s="36">
        <v>57</v>
      </c>
      <c r="V7" s="83" t="s">
        <v>724</v>
      </c>
      <c r="W7" s="90" t="s">
        <v>725</v>
      </c>
      <c r="X7" s="36">
        <v>57</v>
      </c>
      <c r="Y7" s="83" t="s">
        <v>686</v>
      </c>
      <c r="Z7" s="90" t="s">
        <v>687</v>
      </c>
      <c r="AA7" s="36">
        <v>57</v>
      </c>
      <c r="AB7" s="83" t="s">
        <v>762</v>
      </c>
      <c r="AC7" s="90" t="s">
        <v>763</v>
      </c>
      <c r="AD7" s="36">
        <v>57</v>
      </c>
      <c r="AE7" s="83" t="s">
        <v>735</v>
      </c>
      <c r="AF7" s="90" t="s">
        <v>736</v>
      </c>
      <c r="AG7" s="36">
        <v>57</v>
      </c>
      <c r="AH7" s="83" t="s">
        <v>772</v>
      </c>
      <c r="AI7" s="90" t="s">
        <v>773</v>
      </c>
      <c r="AJ7" s="83">
        <v>57</v>
      </c>
      <c r="AK7" s="83" t="s">
        <v>782</v>
      </c>
      <c r="AL7" s="83" t="s">
        <v>783</v>
      </c>
      <c r="AM7" s="36">
        <v>57</v>
      </c>
      <c r="AN7" s="83" t="s">
        <v>675</v>
      </c>
      <c r="AO7" s="90" t="s">
        <v>676</v>
      </c>
      <c r="AP7" s="83">
        <v>57</v>
      </c>
      <c r="AQ7" s="83" t="s">
        <v>752</v>
      </c>
      <c r="AR7" s="90" t="s">
        <v>72</v>
      </c>
    </row>
    <row r="8" spans="1:44" x14ac:dyDescent="0.2">
      <c r="A8" s="42">
        <v>2016</v>
      </c>
      <c r="B8" s="42" t="s">
        <v>2</v>
      </c>
      <c r="C8" s="33">
        <v>41</v>
      </c>
      <c r="D8" s="34" t="s">
        <v>706</v>
      </c>
      <c r="E8" s="35" t="s">
        <v>707</v>
      </c>
      <c r="F8" s="33">
        <v>41</v>
      </c>
      <c r="G8" s="34" t="s">
        <v>802</v>
      </c>
      <c r="H8" s="35" t="s">
        <v>803</v>
      </c>
      <c r="I8" s="33">
        <v>41</v>
      </c>
      <c r="J8" s="34" t="s">
        <v>746</v>
      </c>
      <c r="K8" s="35" t="s">
        <v>78</v>
      </c>
      <c r="L8" s="33">
        <v>41</v>
      </c>
      <c r="M8" s="34" t="s">
        <v>716</v>
      </c>
      <c r="N8" s="35" t="s">
        <v>52</v>
      </c>
      <c r="O8" s="36">
        <v>41</v>
      </c>
      <c r="P8" s="83" t="s">
        <v>697</v>
      </c>
      <c r="Q8" s="90" t="s">
        <v>54</v>
      </c>
      <c r="R8" s="36">
        <v>41</v>
      </c>
      <c r="S8" s="83" t="s">
        <v>791</v>
      </c>
      <c r="T8" s="90" t="s">
        <v>792</v>
      </c>
      <c r="U8" s="36">
        <v>41</v>
      </c>
      <c r="V8" s="83" t="s">
        <v>726</v>
      </c>
      <c r="W8" s="90" t="s">
        <v>178</v>
      </c>
      <c r="X8" s="36">
        <v>41</v>
      </c>
      <c r="Y8" s="83" t="s">
        <v>688</v>
      </c>
      <c r="Z8" s="90" t="s">
        <v>60</v>
      </c>
      <c r="AA8" s="36">
        <v>41</v>
      </c>
      <c r="AB8" s="83" t="s">
        <v>764</v>
      </c>
      <c r="AC8" s="90" t="s">
        <v>62</v>
      </c>
      <c r="AD8" s="36">
        <v>41</v>
      </c>
      <c r="AE8" s="83" t="s">
        <v>737</v>
      </c>
      <c r="AF8" s="90" t="s">
        <v>64</v>
      </c>
      <c r="AG8" s="36">
        <v>41</v>
      </c>
      <c r="AH8" s="83" t="s">
        <v>774</v>
      </c>
      <c r="AI8" s="90" t="s">
        <v>775</v>
      </c>
      <c r="AJ8" s="83">
        <v>41</v>
      </c>
      <c r="AK8" s="83" t="s">
        <v>784</v>
      </c>
      <c r="AL8" s="83" t="s">
        <v>197</v>
      </c>
      <c r="AM8" s="36">
        <v>41</v>
      </c>
      <c r="AN8" s="83" t="s">
        <v>677</v>
      </c>
      <c r="AO8" s="90" t="s">
        <v>70</v>
      </c>
      <c r="AP8" s="83">
        <v>41</v>
      </c>
      <c r="AQ8" s="83" t="s">
        <v>753</v>
      </c>
      <c r="AR8" s="90" t="s">
        <v>480</v>
      </c>
    </row>
    <row r="9" spans="1:44" x14ac:dyDescent="0.2">
      <c r="A9" s="42">
        <v>2017</v>
      </c>
      <c r="B9" s="42" t="s">
        <v>2</v>
      </c>
      <c r="C9" s="33">
        <v>44</v>
      </c>
      <c r="D9" s="34" t="s">
        <v>708</v>
      </c>
      <c r="E9" s="35" t="s">
        <v>709</v>
      </c>
      <c r="F9" s="33">
        <v>44</v>
      </c>
      <c r="G9" s="34" t="s">
        <v>804</v>
      </c>
      <c r="H9" s="35" t="s">
        <v>805</v>
      </c>
      <c r="I9" s="33">
        <v>44</v>
      </c>
      <c r="J9" s="34" t="s">
        <v>747</v>
      </c>
      <c r="K9" s="35" t="s">
        <v>126</v>
      </c>
      <c r="L9" s="33">
        <v>44</v>
      </c>
      <c r="M9" s="34" t="s">
        <v>717</v>
      </c>
      <c r="N9" s="35" t="s">
        <v>718</v>
      </c>
      <c r="O9" s="36">
        <v>44</v>
      </c>
      <c r="P9" s="83" t="s">
        <v>698</v>
      </c>
      <c r="Q9" s="90" t="s">
        <v>696</v>
      </c>
      <c r="R9" s="36">
        <v>44</v>
      </c>
      <c r="S9" s="83" t="s">
        <v>793</v>
      </c>
      <c r="T9" s="90" t="s">
        <v>207</v>
      </c>
      <c r="U9" s="36">
        <v>44</v>
      </c>
      <c r="V9" s="83" t="s">
        <v>727</v>
      </c>
      <c r="W9" s="90" t="s">
        <v>728</v>
      </c>
      <c r="X9" s="36">
        <v>44</v>
      </c>
      <c r="Y9" s="83" t="s">
        <v>689</v>
      </c>
      <c r="Z9" s="90" t="s">
        <v>690</v>
      </c>
      <c r="AA9" s="36">
        <v>44</v>
      </c>
      <c r="AB9" s="83" t="s">
        <v>765</v>
      </c>
      <c r="AC9" s="90" t="s">
        <v>341</v>
      </c>
      <c r="AD9" s="36">
        <v>44</v>
      </c>
      <c r="AE9" s="83" t="s">
        <v>738</v>
      </c>
      <c r="AF9" s="90" t="s">
        <v>739</v>
      </c>
      <c r="AG9" s="36">
        <v>44</v>
      </c>
      <c r="AH9" s="83" t="s">
        <v>776</v>
      </c>
      <c r="AI9" s="90" t="s">
        <v>777</v>
      </c>
      <c r="AJ9" s="83">
        <v>44</v>
      </c>
      <c r="AK9" s="83" t="s">
        <v>785</v>
      </c>
      <c r="AL9" s="83" t="s">
        <v>197</v>
      </c>
      <c r="AM9" s="36">
        <v>44</v>
      </c>
      <c r="AN9" s="83" t="s">
        <v>678</v>
      </c>
      <c r="AO9" s="90" t="s">
        <v>679</v>
      </c>
      <c r="AP9" s="83">
        <v>44</v>
      </c>
      <c r="AQ9" s="83" t="s">
        <v>754</v>
      </c>
      <c r="AR9" s="90" t="s">
        <v>755</v>
      </c>
    </row>
    <row r="10" spans="1:44" x14ac:dyDescent="0.2">
      <c r="A10" s="42">
        <v>2018</v>
      </c>
      <c r="B10" s="42" t="s">
        <v>2</v>
      </c>
      <c r="C10" s="33">
        <v>43</v>
      </c>
      <c r="D10" s="34" t="s">
        <v>710</v>
      </c>
      <c r="E10" s="35" t="s">
        <v>707</v>
      </c>
      <c r="F10" s="33">
        <v>43</v>
      </c>
      <c r="G10" s="34" t="s">
        <v>806</v>
      </c>
      <c r="H10" s="35" t="s">
        <v>103</v>
      </c>
      <c r="I10" s="33">
        <v>43</v>
      </c>
      <c r="J10" s="34" t="s">
        <v>748</v>
      </c>
      <c r="K10" s="35" t="s">
        <v>598</v>
      </c>
      <c r="L10" s="33">
        <v>43</v>
      </c>
      <c r="M10" s="34" t="s">
        <v>719</v>
      </c>
      <c r="N10" s="35" t="s">
        <v>204</v>
      </c>
      <c r="O10" s="36">
        <v>43</v>
      </c>
      <c r="P10" s="83" t="s">
        <v>699</v>
      </c>
      <c r="Q10" s="90" t="s">
        <v>700</v>
      </c>
      <c r="R10" s="36">
        <v>43</v>
      </c>
      <c r="S10" s="83" t="s">
        <v>794</v>
      </c>
      <c r="T10" s="90" t="s">
        <v>795</v>
      </c>
      <c r="U10" s="36">
        <v>43</v>
      </c>
      <c r="V10" s="83" t="s">
        <v>729</v>
      </c>
      <c r="W10" s="90" t="s">
        <v>730</v>
      </c>
      <c r="X10" s="36">
        <v>43</v>
      </c>
      <c r="Y10" s="83" t="s">
        <v>691</v>
      </c>
      <c r="Z10" s="90" t="s">
        <v>340</v>
      </c>
      <c r="AA10" s="36">
        <v>43</v>
      </c>
      <c r="AB10" s="83" t="s">
        <v>766</v>
      </c>
      <c r="AC10" s="90" t="s">
        <v>767</v>
      </c>
      <c r="AD10" s="36">
        <v>43</v>
      </c>
      <c r="AE10" s="83" t="s">
        <v>740</v>
      </c>
      <c r="AF10" s="90" t="s">
        <v>115</v>
      </c>
      <c r="AG10" s="36">
        <v>43</v>
      </c>
      <c r="AH10" s="83" t="s">
        <v>778</v>
      </c>
      <c r="AI10" s="90" t="s">
        <v>227</v>
      </c>
      <c r="AJ10" s="83">
        <v>43</v>
      </c>
      <c r="AK10" s="83" t="s">
        <v>786</v>
      </c>
      <c r="AL10" s="83" t="s">
        <v>197</v>
      </c>
      <c r="AM10" s="36">
        <v>43</v>
      </c>
      <c r="AN10" s="83" t="s">
        <v>680</v>
      </c>
      <c r="AO10" s="90" t="s">
        <v>681</v>
      </c>
      <c r="AP10" s="83">
        <v>43</v>
      </c>
      <c r="AQ10" s="83" t="s">
        <v>756</v>
      </c>
      <c r="AR10" s="90" t="s">
        <v>757</v>
      </c>
    </row>
    <row r="11" spans="1:44" x14ac:dyDescent="0.2">
      <c r="A11" s="37">
        <v>2019</v>
      </c>
      <c r="B11" s="37" t="s">
        <v>2</v>
      </c>
      <c r="C11" s="41">
        <v>14</v>
      </c>
      <c r="D11" s="68" t="s">
        <v>711</v>
      </c>
      <c r="E11" s="69" t="s">
        <v>519</v>
      </c>
      <c r="F11" s="41">
        <v>14</v>
      </c>
      <c r="G11" s="39" t="s">
        <v>807</v>
      </c>
      <c r="H11" s="40" t="s">
        <v>808</v>
      </c>
      <c r="I11" s="38">
        <v>14</v>
      </c>
      <c r="J11" s="39" t="s">
        <v>749</v>
      </c>
      <c r="K11" s="40" t="s">
        <v>750</v>
      </c>
      <c r="L11" s="38">
        <v>14</v>
      </c>
      <c r="M11" s="39" t="s">
        <v>720</v>
      </c>
      <c r="N11" s="40" t="s">
        <v>721</v>
      </c>
      <c r="O11" s="41">
        <v>14</v>
      </c>
      <c r="P11" s="68" t="s">
        <v>701</v>
      </c>
      <c r="Q11" s="69" t="s">
        <v>702</v>
      </c>
      <c r="R11" s="41">
        <v>14</v>
      </c>
      <c r="S11" s="68" t="s">
        <v>796</v>
      </c>
      <c r="T11" s="69" t="s">
        <v>797</v>
      </c>
      <c r="U11" s="38">
        <v>14</v>
      </c>
      <c r="V11" s="39" t="s">
        <v>731</v>
      </c>
      <c r="W11" s="40" t="s">
        <v>732</v>
      </c>
      <c r="X11" s="38">
        <v>14</v>
      </c>
      <c r="Y11" s="39" t="s">
        <v>692</v>
      </c>
      <c r="Z11" s="40" t="s">
        <v>685</v>
      </c>
      <c r="AA11" s="41">
        <v>14</v>
      </c>
      <c r="AB11" s="68" t="s">
        <v>768</v>
      </c>
      <c r="AC11" s="69" t="s">
        <v>769</v>
      </c>
      <c r="AD11" s="38">
        <v>14</v>
      </c>
      <c r="AE11" s="39" t="s">
        <v>741</v>
      </c>
      <c r="AF11" s="40" t="s">
        <v>742</v>
      </c>
      <c r="AG11" s="36">
        <v>14</v>
      </c>
      <c r="AH11" s="34" t="s">
        <v>779</v>
      </c>
      <c r="AI11" s="35" t="s">
        <v>780</v>
      </c>
      <c r="AJ11" s="68">
        <v>14</v>
      </c>
      <c r="AK11" s="39" t="s">
        <v>787</v>
      </c>
      <c r="AL11" s="39" t="s">
        <v>614</v>
      </c>
      <c r="AM11" s="36">
        <v>14</v>
      </c>
      <c r="AN11" s="34" t="s">
        <v>682</v>
      </c>
      <c r="AO11" s="35" t="s">
        <v>683</v>
      </c>
      <c r="AP11" s="68">
        <v>14</v>
      </c>
      <c r="AQ11" s="39" t="s">
        <v>758</v>
      </c>
      <c r="AR11" s="40" t="s">
        <v>759</v>
      </c>
    </row>
    <row r="12" spans="1:44" x14ac:dyDescent="0.2">
      <c r="A12" s="32">
        <v>2016</v>
      </c>
      <c r="B12" s="32" t="s">
        <v>809</v>
      </c>
      <c r="C12" s="65">
        <v>42</v>
      </c>
      <c r="D12" s="66" t="s">
        <v>829</v>
      </c>
      <c r="E12" s="67" t="s">
        <v>830</v>
      </c>
      <c r="F12" s="65">
        <v>42</v>
      </c>
      <c r="G12" s="88" t="s">
        <v>886</v>
      </c>
      <c r="H12" s="89" t="s">
        <v>124</v>
      </c>
      <c r="I12" s="87">
        <v>42</v>
      </c>
      <c r="J12" s="88" t="s">
        <v>850</v>
      </c>
      <c r="K12" s="89" t="s">
        <v>750</v>
      </c>
      <c r="L12" s="87">
        <v>42</v>
      </c>
      <c r="M12" s="88" t="s">
        <v>836</v>
      </c>
      <c r="N12" s="89" t="s">
        <v>128</v>
      </c>
      <c r="O12" s="65">
        <v>42</v>
      </c>
      <c r="P12" s="66" t="s">
        <v>824</v>
      </c>
      <c r="Q12" s="67" t="s">
        <v>130</v>
      </c>
      <c r="R12" s="65">
        <v>42</v>
      </c>
      <c r="S12" s="66" t="s">
        <v>879</v>
      </c>
      <c r="T12" s="67" t="s">
        <v>132</v>
      </c>
      <c r="U12" s="87">
        <v>42</v>
      </c>
      <c r="V12" s="88" t="s">
        <v>840</v>
      </c>
      <c r="W12" s="89" t="s">
        <v>841</v>
      </c>
      <c r="X12" s="87">
        <v>42</v>
      </c>
      <c r="Y12" s="88" t="s">
        <v>817</v>
      </c>
      <c r="Z12" s="89" t="s">
        <v>818</v>
      </c>
      <c r="AA12" s="65">
        <v>42</v>
      </c>
      <c r="AB12" s="66" t="s">
        <v>861</v>
      </c>
      <c r="AC12" s="67" t="s">
        <v>862</v>
      </c>
      <c r="AD12" s="87">
        <v>42</v>
      </c>
      <c r="AE12" s="88" t="s">
        <v>846</v>
      </c>
      <c r="AF12" s="89" t="s">
        <v>598</v>
      </c>
      <c r="AG12" s="65">
        <v>42</v>
      </c>
      <c r="AH12" s="88" t="s">
        <v>868</v>
      </c>
      <c r="AI12" s="89" t="s">
        <v>869</v>
      </c>
      <c r="AJ12" s="66">
        <v>42</v>
      </c>
      <c r="AK12" s="88" t="s">
        <v>875</v>
      </c>
      <c r="AL12" s="88" t="s">
        <v>783</v>
      </c>
      <c r="AM12" s="65">
        <v>42</v>
      </c>
      <c r="AN12" s="88" t="s">
        <v>810</v>
      </c>
      <c r="AO12" s="89" t="s">
        <v>811</v>
      </c>
      <c r="AP12" s="66">
        <v>42</v>
      </c>
      <c r="AQ12" s="88" t="s">
        <v>855</v>
      </c>
      <c r="AR12" s="89" t="s">
        <v>634</v>
      </c>
    </row>
    <row r="13" spans="1:44" x14ac:dyDescent="0.2">
      <c r="A13" s="42">
        <v>2017</v>
      </c>
      <c r="B13" s="42" t="s">
        <v>809</v>
      </c>
      <c r="C13" s="33">
        <v>51</v>
      </c>
      <c r="D13" s="34" t="s">
        <v>831</v>
      </c>
      <c r="E13" s="35" t="s">
        <v>832</v>
      </c>
      <c r="F13" s="36">
        <v>51</v>
      </c>
      <c r="G13" s="34" t="s">
        <v>887</v>
      </c>
      <c r="H13" s="35" t="s">
        <v>888</v>
      </c>
      <c r="I13" s="33">
        <v>51</v>
      </c>
      <c r="J13" s="34" t="s">
        <v>851</v>
      </c>
      <c r="K13" s="35" t="s">
        <v>537</v>
      </c>
      <c r="L13" s="33">
        <v>51</v>
      </c>
      <c r="M13" s="34" t="s">
        <v>837</v>
      </c>
      <c r="N13" s="35" t="s">
        <v>322</v>
      </c>
      <c r="O13" s="36">
        <v>51</v>
      </c>
      <c r="P13" s="83" t="s">
        <v>825</v>
      </c>
      <c r="Q13" s="90" t="s">
        <v>826</v>
      </c>
      <c r="R13" s="36">
        <v>51</v>
      </c>
      <c r="S13" s="83" t="s">
        <v>880</v>
      </c>
      <c r="T13" s="90" t="s">
        <v>881</v>
      </c>
      <c r="U13" s="33">
        <v>51</v>
      </c>
      <c r="V13" s="34" t="s">
        <v>842</v>
      </c>
      <c r="W13" s="35" t="s">
        <v>843</v>
      </c>
      <c r="X13" s="33">
        <v>51</v>
      </c>
      <c r="Y13" s="34" t="s">
        <v>819</v>
      </c>
      <c r="Z13" s="35" t="s">
        <v>88</v>
      </c>
      <c r="AA13" s="36">
        <v>51</v>
      </c>
      <c r="AB13" s="83" t="s">
        <v>863</v>
      </c>
      <c r="AC13" s="90" t="s">
        <v>172</v>
      </c>
      <c r="AD13" s="33">
        <v>51</v>
      </c>
      <c r="AE13" s="34" t="s">
        <v>847</v>
      </c>
      <c r="AF13" s="35" t="s">
        <v>78</v>
      </c>
      <c r="AG13" s="36">
        <v>51</v>
      </c>
      <c r="AH13" s="34" t="s">
        <v>870</v>
      </c>
      <c r="AI13" s="35" t="s">
        <v>175</v>
      </c>
      <c r="AJ13" s="83">
        <v>51</v>
      </c>
      <c r="AK13" s="34" t="s">
        <v>876</v>
      </c>
      <c r="AL13" s="34" t="s">
        <v>96</v>
      </c>
      <c r="AM13" s="36">
        <v>51</v>
      </c>
      <c r="AN13" s="34" t="s">
        <v>812</v>
      </c>
      <c r="AO13" s="35" t="s">
        <v>813</v>
      </c>
      <c r="AP13" s="83">
        <v>51</v>
      </c>
      <c r="AQ13" s="34" t="s">
        <v>856</v>
      </c>
      <c r="AR13" s="35" t="s">
        <v>145</v>
      </c>
    </row>
    <row r="14" spans="1:44" x14ac:dyDescent="0.2">
      <c r="A14" s="42">
        <v>2018</v>
      </c>
      <c r="B14" s="42" t="s">
        <v>809</v>
      </c>
      <c r="C14" s="36">
        <v>49</v>
      </c>
      <c r="D14" s="83" t="s">
        <v>833</v>
      </c>
      <c r="E14" s="90" t="s">
        <v>834</v>
      </c>
      <c r="F14" s="36">
        <v>49</v>
      </c>
      <c r="G14" s="83" t="s">
        <v>889</v>
      </c>
      <c r="H14" s="90" t="s">
        <v>890</v>
      </c>
      <c r="I14" s="36">
        <v>49</v>
      </c>
      <c r="J14" s="83" t="s">
        <v>852</v>
      </c>
      <c r="K14" s="90" t="s">
        <v>853</v>
      </c>
      <c r="L14" s="36">
        <v>49</v>
      </c>
      <c r="M14" s="83" t="s">
        <v>838</v>
      </c>
      <c r="N14" s="90" t="s">
        <v>322</v>
      </c>
      <c r="O14" s="36">
        <v>49</v>
      </c>
      <c r="P14" s="83" t="s">
        <v>827</v>
      </c>
      <c r="Q14" s="90" t="s">
        <v>324</v>
      </c>
      <c r="R14" s="36">
        <v>49</v>
      </c>
      <c r="S14" s="83" t="s">
        <v>882</v>
      </c>
      <c r="T14" s="90" t="s">
        <v>883</v>
      </c>
      <c r="U14" s="36">
        <v>49</v>
      </c>
      <c r="V14" s="83" t="s">
        <v>844</v>
      </c>
      <c r="W14" s="90" t="s">
        <v>294</v>
      </c>
      <c r="X14" s="36">
        <v>49</v>
      </c>
      <c r="Y14" s="83" t="s">
        <v>820</v>
      </c>
      <c r="Z14" s="90" t="s">
        <v>821</v>
      </c>
      <c r="AA14" s="36">
        <v>49</v>
      </c>
      <c r="AB14" s="83" t="s">
        <v>864</v>
      </c>
      <c r="AC14" s="90" t="s">
        <v>865</v>
      </c>
      <c r="AD14" s="36">
        <v>49</v>
      </c>
      <c r="AE14" s="83" t="s">
        <v>848</v>
      </c>
      <c r="AF14" s="90" t="s">
        <v>598</v>
      </c>
      <c r="AG14" s="36">
        <v>49</v>
      </c>
      <c r="AH14" s="83" t="s">
        <v>871</v>
      </c>
      <c r="AI14" s="90" t="s">
        <v>872</v>
      </c>
      <c r="AJ14" s="83">
        <v>49</v>
      </c>
      <c r="AK14" s="83" t="s">
        <v>877</v>
      </c>
      <c r="AL14" s="83" t="s">
        <v>96</v>
      </c>
      <c r="AM14" s="36">
        <v>49</v>
      </c>
      <c r="AN14" s="83" t="s">
        <v>814</v>
      </c>
      <c r="AO14" s="90" t="s">
        <v>301</v>
      </c>
      <c r="AP14" s="83">
        <v>49</v>
      </c>
      <c r="AQ14" s="83" t="s">
        <v>857</v>
      </c>
      <c r="AR14" s="90" t="s">
        <v>858</v>
      </c>
    </row>
    <row r="15" spans="1:44" x14ac:dyDescent="0.2">
      <c r="A15" s="37">
        <v>2019</v>
      </c>
      <c r="B15" s="37" t="s">
        <v>809</v>
      </c>
      <c r="C15" s="41">
        <v>40</v>
      </c>
      <c r="D15" s="68" t="s">
        <v>835</v>
      </c>
      <c r="E15" s="69" t="s">
        <v>519</v>
      </c>
      <c r="F15" s="41">
        <v>40</v>
      </c>
      <c r="G15" s="68" t="s">
        <v>891</v>
      </c>
      <c r="H15" s="69" t="s">
        <v>892</v>
      </c>
      <c r="I15" s="41">
        <v>40</v>
      </c>
      <c r="J15" s="68" t="s">
        <v>854</v>
      </c>
      <c r="K15" s="69" t="s">
        <v>126</v>
      </c>
      <c r="L15" s="41">
        <v>40</v>
      </c>
      <c r="M15" s="68" t="s">
        <v>839</v>
      </c>
      <c r="N15" s="69" t="s">
        <v>552</v>
      </c>
      <c r="O15" s="41">
        <v>40</v>
      </c>
      <c r="P15" s="68" t="s">
        <v>828</v>
      </c>
      <c r="Q15" s="69" t="s">
        <v>545</v>
      </c>
      <c r="R15" s="41">
        <v>40</v>
      </c>
      <c r="S15" s="68" t="s">
        <v>884</v>
      </c>
      <c r="T15" s="69" t="s">
        <v>885</v>
      </c>
      <c r="U15" s="41">
        <v>40</v>
      </c>
      <c r="V15" s="68" t="s">
        <v>845</v>
      </c>
      <c r="W15" s="69" t="s">
        <v>728</v>
      </c>
      <c r="X15" s="41">
        <v>40</v>
      </c>
      <c r="Y15" s="68" t="s">
        <v>822</v>
      </c>
      <c r="Z15" s="69" t="s">
        <v>823</v>
      </c>
      <c r="AA15" s="41">
        <v>40</v>
      </c>
      <c r="AB15" s="68" t="s">
        <v>866</v>
      </c>
      <c r="AC15" s="69" t="s">
        <v>867</v>
      </c>
      <c r="AD15" s="41">
        <v>40</v>
      </c>
      <c r="AE15" s="68" t="s">
        <v>849</v>
      </c>
      <c r="AF15" s="69" t="s">
        <v>745</v>
      </c>
      <c r="AG15" s="41">
        <v>40</v>
      </c>
      <c r="AH15" s="68" t="s">
        <v>873</v>
      </c>
      <c r="AI15" s="69" t="s">
        <v>874</v>
      </c>
      <c r="AJ15" s="68">
        <v>40</v>
      </c>
      <c r="AK15" s="68" t="s">
        <v>878</v>
      </c>
      <c r="AL15" s="68" t="s">
        <v>68</v>
      </c>
      <c r="AM15" s="41">
        <v>40</v>
      </c>
      <c r="AN15" s="68" t="s">
        <v>815</v>
      </c>
      <c r="AO15" s="69" t="s">
        <v>816</v>
      </c>
      <c r="AP15" s="68">
        <v>40</v>
      </c>
      <c r="AQ15" s="68" t="s">
        <v>859</v>
      </c>
      <c r="AR15" s="69" t="s">
        <v>860</v>
      </c>
    </row>
    <row r="16" spans="1:44" x14ac:dyDescent="0.2">
      <c r="A16"/>
      <c r="B16"/>
      <c r="C16"/>
      <c r="D16"/>
      <c r="E16"/>
      <c r="F16"/>
    </row>
    <row r="17" spans="1:6" x14ac:dyDescent="0.2">
      <c r="A17"/>
      <c r="B17"/>
      <c r="C17"/>
      <c r="D17"/>
      <c r="E17"/>
      <c r="F17"/>
    </row>
  </sheetData>
  <mergeCells count="16">
    <mergeCell ref="AJ4:AL4"/>
    <mergeCell ref="AM4:AO4"/>
    <mergeCell ref="AP4:AR4"/>
    <mergeCell ref="B4:B5"/>
    <mergeCell ref="R4:T4"/>
    <mergeCell ref="U4:W4"/>
    <mergeCell ref="X4:Z4"/>
    <mergeCell ref="AA4:AC4"/>
    <mergeCell ref="AD4:AF4"/>
    <mergeCell ref="AG4:AI4"/>
    <mergeCell ref="O4:Q4"/>
    <mergeCell ref="A4:A5"/>
    <mergeCell ref="C4:E4"/>
    <mergeCell ref="F4:H4"/>
    <mergeCell ref="I4:K4"/>
    <mergeCell ref="L4:N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570"/>
  <sheetViews>
    <sheetView workbookViewId="0"/>
  </sheetViews>
  <sheetFormatPr defaultColWidth="9.140625" defaultRowHeight="12.75" x14ac:dyDescent="0.2"/>
  <cols>
    <col min="1" max="1" width="12.5703125" style="59" bestFit="1" customWidth="1"/>
    <col min="2" max="2" width="24.28515625" style="59" customWidth="1"/>
    <col min="3" max="16" width="6.28515625" style="59" customWidth="1"/>
    <col min="17" max="16384" width="9.140625" style="59"/>
  </cols>
  <sheetData>
    <row r="2" spans="1:16" ht="15.75" x14ac:dyDescent="0.25">
      <c r="A2" s="4" t="s">
        <v>899</v>
      </c>
    </row>
    <row r="3" spans="1:16" ht="15.75" x14ac:dyDescent="0.25">
      <c r="A3" s="4" t="s">
        <v>666</v>
      </c>
    </row>
    <row r="5" spans="1:16" x14ac:dyDescent="0.2">
      <c r="A5" s="105" t="s">
        <v>664</v>
      </c>
      <c r="B5" s="105" t="s">
        <v>665</v>
      </c>
      <c r="C5" s="105" t="s">
        <v>1</v>
      </c>
      <c r="D5" s="105" t="s">
        <v>14</v>
      </c>
      <c r="E5" s="105" t="s">
        <v>11</v>
      </c>
      <c r="F5" s="105" t="s">
        <v>7</v>
      </c>
      <c r="G5" s="105" t="s">
        <v>10</v>
      </c>
      <c r="H5" s="105" t="s">
        <v>13</v>
      </c>
      <c r="I5" s="105" t="s">
        <v>16</v>
      </c>
      <c r="J5" s="105" t="s">
        <v>9</v>
      </c>
      <c r="K5" s="105" t="s">
        <v>19</v>
      </c>
      <c r="L5" s="105" t="s">
        <v>15</v>
      </c>
      <c r="M5" s="105" t="s">
        <v>17</v>
      </c>
      <c r="N5" s="105" t="s">
        <v>18</v>
      </c>
      <c r="O5" s="105" t="s">
        <v>12</v>
      </c>
      <c r="P5" s="105" t="s">
        <v>8</v>
      </c>
    </row>
    <row r="6" spans="1:16" x14ac:dyDescent="0.2">
      <c r="A6" s="59" t="s">
        <v>649</v>
      </c>
      <c r="B6" s="59" t="s">
        <v>662</v>
      </c>
      <c r="C6" s="59">
        <v>8.6813186813186825</v>
      </c>
      <c r="D6" s="59">
        <v>4.9450549450549453</v>
      </c>
      <c r="E6" s="59">
        <v>3.8461538461538463</v>
      </c>
      <c r="F6" s="59">
        <v>3.296703296703297</v>
      </c>
      <c r="G6" s="59">
        <v>4.0659340659340666</v>
      </c>
      <c r="H6" s="59">
        <v>8.6813186813186825</v>
      </c>
      <c r="I6" s="59">
        <v>2.087912087912088</v>
      </c>
      <c r="J6" s="59">
        <v>1.8681318681318684</v>
      </c>
      <c r="K6" s="59">
        <v>5.5</v>
      </c>
      <c r="L6" s="59">
        <v>0.569620253164557</v>
      </c>
      <c r="M6" s="59">
        <v>0.24050632911392406</v>
      </c>
      <c r="N6" s="59">
        <v>0.89473684210526305</v>
      </c>
      <c r="O6" s="59">
        <v>0.77777777777777779</v>
      </c>
      <c r="P6" s="59">
        <v>0.81081081081081086</v>
      </c>
    </row>
    <row r="7" spans="1:16" x14ac:dyDescent="0.2">
      <c r="A7" s="59" t="s">
        <v>649</v>
      </c>
      <c r="B7" s="59" t="s">
        <v>662</v>
      </c>
      <c r="C7" s="59">
        <v>8.1318681318681332</v>
      </c>
      <c r="D7" s="59">
        <v>5.1648351648351651</v>
      </c>
      <c r="E7" s="59">
        <v>4.0659340659340666</v>
      </c>
      <c r="F7" s="59">
        <v>2.8571428571428572</v>
      </c>
      <c r="G7" s="59">
        <v>3.8461538461538463</v>
      </c>
      <c r="H7" s="59">
        <v>8.0219780219780219</v>
      </c>
      <c r="I7" s="59">
        <v>1.6483516483516485</v>
      </c>
      <c r="J7" s="59">
        <v>1.6483516483516485</v>
      </c>
      <c r="K7" s="59">
        <v>5.5</v>
      </c>
      <c r="L7" s="59">
        <v>0.6351351351351352</v>
      </c>
      <c r="M7" s="59">
        <v>0.20547945205479451</v>
      </c>
      <c r="N7" s="59">
        <v>1</v>
      </c>
      <c r="O7" s="59">
        <v>0.78723404255319152</v>
      </c>
      <c r="P7" s="59">
        <v>0.74285714285714288</v>
      </c>
    </row>
    <row r="8" spans="1:16" x14ac:dyDescent="0.2">
      <c r="A8" s="59" t="s">
        <v>649</v>
      </c>
      <c r="B8" s="59" t="s">
        <v>662</v>
      </c>
      <c r="C8" s="59">
        <v>7.4725274725274735</v>
      </c>
      <c r="D8" s="59">
        <v>4.6153846153846159</v>
      </c>
      <c r="E8" s="59">
        <v>3.5164835164835169</v>
      </c>
      <c r="F8" s="59">
        <v>2.7472527472527473</v>
      </c>
      <c r="G8" s="59">
        <v>3.5164835164835169</v>
      </c>
      <c r="H8" s="59">
        <v>7.4725274725274735</v>
      </c>
      <c r="I8" s="59">
        <v>1.5384615384615385</v>
      </c>
      <c r="J8" s="59">
        <v>1.3186813186813189</v>
      </c>
      <c r="K8" s="59">
        <v>5.3</v>
      </c>
      <c r="L8" s="59">
        <v>0.61764705882352944</v>
      </c>
      <c r="M8" s="59">
        <v>0.20588235294117646</v>
      </c>
      <c r="N8" s="59">
        <v>0.8571428571428571</v>
      </c>
      <c r="O8" s="59">
        <v>0.76190476190476186</v>
      </c>
      <c r="P8" s="59">
        <v>0.78125</v>
      </c>
    </row>
    <row r="9" spans="1:16" x14ac:dyDescent="0.2">
      <c r="A9" s="59" t="s">
        <v>649</v>
      </c>
      <c r="B9" s="59" t="s">
        <v>662</v>
      </c>
      <c r="C9" s="59">
        <v>7.6923076923076925</v>
      </c>
      <c r="D9" s="59">
        <v>4.6153846153846159</v>
      </c>
      <c r="E9" s="59">
        <v>3.6263736263736268</v>
      </c>
      <c r="F9" s="59">
        <v>2.8571428571428572</v>
      </c>
      <c r="G9" s="59">
        <v>3.7362637362637368</v>
      </c>
      <c r="H9" s="59">
        <v>7.8021978021978029</v>
      </c>
      <c r="I9" s="59">
        <v>1.4285714285714286</v>
      </c>
      <c r="J9" s="59">
        <v>1.3186813186813189</v>
      </c>
      <c r="K9" s="59">
        <v>5.25</v>
      </c>
      <c r="L9" s="59">
        <v>0.6</v>
      </c>
      <c r="M9" s="59">
        <v>0.18309859154929578</v>
      </c>
      <c r="N9" s="59">
        <v>0.92307692307692313</v>
      </c>
      <c r="O9" s="59">
        <v>0.7857142857142857</v>
      </c>
      <c r="P9" s="59">
        <v>0.76470588235294112</v>
      </c>
    </row>
    <row r="10" spans="1:16" x14ac:dyDescent="0.2">
      <c r="A10" s="59" t="s">
        <v>649</v>
      </c>
      <c r="B10" s="59" t="s">
        <v>662</v>
      </c>
      <c r="C10" s="59">
        <v>7.8021978021978029</v>
      </c>
      <c r="D10" s="59">
        <v>5.1648351648351651</v>
      </c>
      <c r="E10" s="59">
        <v>3.9560439560439562</v>
      </c>
      <c r="F10" s="59">
        <v>2.8571428571428572</v>
      </c>
      <c r="G10" s="59">
        <v>3.8461538461538463</v>
      </c>
      <c r="H10" s="59">
        <v>7.8021978021978029</v>
      </c>
      <c r="I10" s="59">
        <v>1.5384615384615385</v>
      </c>
      <c r="J10" s="59">
        <v>1.2087912087912089</v>
      </c>
      <c r="K10" s="59">
        <v>5.3</v>
      </c>
      <c r="L10" s="59">
        <v>0.6619718309859155</v>
      </c>
      <c r="M10" s="59">
        <v>0.19718309859154931</v>
      </c>
      <c r="N10" s="59">
        <v>0.7857142857142857</v>
      </c>
      <c r="O10" s="59">
        <v>0.76595744680851063</v>
      </c>
      <c r="P10" s="59">
        <v>0.74285714285714288</v>
      </c>
    </row>
    <row r="11" spans="1:16" x14ac:dyDescent="0.2">
      <c r="A11" s="59" t="s">
        <v>649</v>
      </c>
      <c r="B11" s="59" t="s">
        <v>662</v>
      </c>
      <c r="C11" s="59">
        <v>7.582417582417583</v>
      </c>
      <c r="D11" s="59">
        <v>4.7252747252747254</v>
      </c>
      <c r="E11" s="59">
        <v>3.6263736263736268</v>
      </c>
      <c r="F11" s="59">
        <v>2.5274725274725278</v>
      </c>
      <c r="G11" s="59">
        <v>3.5164835164835169</v>
      </c>
      <c r="H11" s="59">
        <v>7.2527472527472536</v>
      </c>
      <c r="I11" s="59">
        <v>1.4285714285714286</v>
      </c>
      <c r="J11" s="59">
        <v>1.4285714285714286</v>
      </c>
      <c r="K11" s="59">
        <v>5.4</v>
      </c>
      <c r="L11" s="59">
        <v>0.62318840579710144</v>
      </c>
      <c r="M11" s="59">
        <v>0.19696969696969696</v>
      </c>
      <c r="N11" s="59">
        <v>1</v>
      </c>
      <c r="O11" s="59">
        <v>0.76744186046511631</v>
      </c>
      <c r="P11" s="59">
        <v>0.71875</v>
      </c>
    </row>
    <row r="12" spans="1:16" x14ac:dyDescent="0.2">
      <c r="A12" s="59" t="s">
        <v>649</v>
      </c>
      <c r="B12" s="59" t="s">
        <v>662</v>
      </c>
      <c r="C12" s="59">
        <v>7.3626373626373631</v>
      </c>
      <c r="D12" s="59">
        <v>4.5054945054945055</v>
      </c>
      <c r="E12" s="59">
        <v>3.6263736263736268</v>
      </c>
      <c r="F12" s="59">
        <v>2.4175824175824179</v>
      </c>
      <c r="G12" s="59">
        <v>3.5164835164835169</v>
      </c>
      <c r="H12" s="59">
        <v>7.2527472527472536</v>
      </c>
      <c r="I12" s="59">
        <v>1.3186813186813189</v>
      </c>
      <c r="J12" s="59">
        <v>1.3186813186813189</v>
      </c>
      <c r="K12" s="59">
        <v>5</v>
      </c>
      <c r="L12" s="59">
        <v>0.61194029850746268</v>
      </c>
      <c r="M12" s="59">
        <v>0.18181818181818182</v>
      </c>
      <c r="N12" s="59">
        <v>1</v>
      </c>
      <c r="O12" s="59">
        <v>0.80487804878048785</v>
      </c>
      <c r="P12" s="59">
        <v>0.6875</v>
      </c>
    </row>
    <row r="13" spans="1:16" x14ac:dyDescent="0.2">
      <c r="A13" s="59" t="s">
        <v>649</v>
      </c>
      <c r="B13" s="59" t="s">
        <v>662</v>
      </c>
      <c r="C13" s="59">
        <v>7.9120879120879124</v>
      </c>
      <c r="D13" s="59">
        <v>4.9450549450549453</v>
      </c>
      <c r="E13" s="59">
        <v>3.9560439560439562</v>
      </c>
      <c r="F13" s="59">
        <v>3.186813186813187</v>
      </c>
      <c r="G13" s="59">
        <v>3.7362637362637368</v>
      </c>
      <c r="H13" s="59">
        <v>7.6923076923076925</v>
      </c>
      <c r="I13" s="59">
        <v>1.2087912087912089</v>
      </c>
      <c r="J13" s="59">
        <v>1.2087912087912089</v>
      </c>
      <c r="K13" s="59">
        <v>5.25</v>
      </c>
      <c r="L13" s="59">
        <v>0.625</v>
      </c>
      <c r="M13" s="59">
        <v>0.15714285714285714</v>
      </c>
      <c r="N13" s="59">
        <v>1</v>
      </c>
      <c r="O13" s="59">
        <v>0.8</v>
      </c>
      <c r="P13" s="59">
        <v>0.8529411764705882</v>
      </c>
    </row>
    <row r="14" spans="1:16" x14ac:dyDescent="0.2">
      <c r="A14" s="59" t="s">
        <v>649</v>
      </c>
      <c r="B14" s="59" t="s">
        <v>662</v>
      </c>
      <c r="C14" s="59">
        <v>7.0329670329670337</v>
      </c>
      <c r="D14" s="59">
        <v>4.1758241758241761</v>
      </c>
      <c r="E14" s="59">
        <v>3.6263736263736268</v>
      </c>
      <c r="F14" s="59">
        <v>2.6373626373626378</v>
      </c>
      <c r="G14" s="59">
        <v>3.5164835164835169</v>
      </c>
      <c r="H14" s="59">
        <v>7.1428571428571432</v>
      </c>
      <c r="I14" s="59">
        <v>1.3186813186813189</v>
      </c>
      <c r="J14" s="59">
        <v>1.2087912087912089</v>
      </c>
      <c r="K14" s="59">
        <v>5.2</v>
      </c>
      <c r="L14" s="59">
        <v>0.59375</v>
      </c>
      <c r="M14" s="59">
        <v>0.18461538461538463</v>
      </c>
      <c r="N14" s="59">
        <v>0.91666666666666663</v>
      </c>
      <c r="O14" s="59">
        <v>0.86842105263157887</v>
      </c>
      <c r="P14" s="59">
        <v>0.75</v>
      </c>
    </row>
    <row r="15" spans="1:16" x14ac:dyDescent="0.2">
      <c r="A15" s="59" t="s">
        <v>649</v>
      </c>
      <c r="B15" s="59" t="s">
        <v>662</v>
      </c>
      <c r="C15" s="59">
        <v>7.3626373626373631</v>
      </c>
      <c r="D15" s="59">
        <v>4.6153846153846159</v>
      </c>
      <c r="E15" s="59">
        <v>3.7362637362637368</v>
      </c>
      <c r="F15" s="59">
        <v>2.5274725274725278</v>
      </c>
      <c r="G15" s="59">
        <v>3.6263736263736268</v>
      </c>
      <c r="H15" s="59">
        <v>7.3626373626373631</v>
      </c>
      <c r="I15" s="59">
        <v>1.3186813186813189</v>
      </c>
      <c r="J15" s="59">
        <v>1.2087912087912089</v>
      </c>
      <c r="K15" s="59">
        <v>5.3</v>
      </c>
      <c r="L15" s="59">
        <v>0.62686567164179108</v>
      </c>
      <c r="M15" s="59">
        <v>0.17910447761194029</v>
      </c>
      <c r="N15" s="59">
        <v>0.91666666666666663</v>
      </c>
      <c r="O15" s="59">
        <v>0.80952380952380953</v>
      </c>
      <c r="P15" s="59">
        <v>0.69696969696969702</v>
      </c>
    </row>
    <row r="16" spans="1:16" x14ac:dyDescent="0.2">
      <c r="A16" s="59" t="s">
        <v>649</v>
      </c>
      <c r="B16" s="59" t="s">
        <v>662</v>
      </c>
      <c r="C16" s="59">
        <v>7.3626373626373631</v>
      </c>
      <c r="D16" s="59">
        <v>4.395604395604396</v>
      </c>
      <c r="E16" s="59">
        <v>3.5164835164835169</v>
      </c>
      <c r="F16" s="59">
        <v>2.5274725274725278</v>
      </c>
      <c r="G16" s="59">
        <v>3.6263736263736268</v>
      </c>
      <c r="H16" s="59">
        <v>7.3626373626373631</v>
      </c>
      <c r="I16" s="59">
        <v>1.5384615384615385</v>
      </c>
      <c r="J16" s="59">
        <v>1.4285714285714286</v>
      </c>
      <c r="K16" s="59">
        <v>5.2</v>
      </c>
      <c r="L16" s="59">
        <v>0.59701492537313428</v>
      </c>
      <c r="M16" s="59">
        <v>0.20895522388059701</v>
      </c>
      <c r="N16" s="59">
        <v>0.92857142857142849</v>
      </c>
      <c r="O16" s="59">
        <v>0.8</v>
      </c>
      <c r="P16" s="59">
        <v>0.69696969696969702</v>
      </c>
    </row>
    <row r="17" spans="1:16" x14ac:dyDescent="0.2">
      <c r="A17" s="59" t="s">
        <v>649</v>
      </c>
      <c r="B17" s="59" t="s">
        <v>662</v>
      </c>
      <c r="C17" s="59">
        <v>7.4725274725274735</v>
      </c>
      <c r="D17" s="59">
        <v>4.6153846153846159</v>
      </c>
      <c r="E17" s="59">
        <v>3.7362637362637368</v>
      </c>
      <c r="F17" s="59">
        <v>2.7472527472527473</v>
      </c>
      <c r="G17" s="59">
        <v>3.5164835164835169</v>
      </c>
      <c r="H17" s="59">
        <v>7.4725274725274735</v>
      </c>
      <c r="I17" s="59">
        <v>1.4285714285714286</v>
      </c>
      <c r="J17" s="59">
        <v>1.3186813186813189</v>
      </c>
      <c r="K17" s="59">
        <v>5.25</v>
      </c>
      <c r="L17" s="59">
        <v>0.61764705882352944</v>
      </c>
      <c r="M17" s="59">
        <v>0.19117647058823528</v>
      </c>
      <c r="N17" s="59">
        <v>0.92307692307692313</v>
      </c>
      <c r="O17" s="59">
        <v>0.80952380952380953</v>
      </c>
      <c r="P17" s="59">
        <v>0.78125</v>
      </c>
    </row>
    <row r="18" spans="1:16" x14ac:dyDescent="0.2">
      <c r="A18" s="59" t="s">
        <v>649</v>
      </c>
      <c r="B18" s="59" t="s">
        <v>662</v>
      </c>
      <c r="C18" s="59">
        <v>7.582417582417583</v>
      </c>
      <c r="D18" s="59">
        <v>4.6153846153846159</v>
      </c>
      <c r="E18" s="59">
        <v>3.7362637362637368</v>
      </c>
      <c r="F18" s="59">
        <v>2.8571428571428572</v>
      </c>
      <c r="G18" s="59">
        <v>3.5164835164835169</v>
      </c>
      <c r="H18" s="59">
        <v>7.582417582417583</v>
      </c>
      <c r="I18" s="59">
        <v>1.5384615384615385</v>
      </c>
      <c r="J18" s="59">
        <v>1.4285714285714286</v>
      </c>
      <c r="K18" s="59">
        <v>5.25</v>
      </c>
      <c r="L18" s="59">
        <v>0.60869565217391308</v>
      </c>
      <c r="M18" s="59">
        <v>0.20289855072463769</v>
      </c>
      <c r="N18" s="59">
        <v>0.92857142857142849</v>
      </c>
      <c r="O18" s="59">
        <v>0.80952380952380953</v>
      </c>
      <c r="P18" s="59">
        <v>0.8125</v>
      </c>
    </row>
    <row r="19" spans="1:16" x14ac:dyDescent="0.2">
      <c r="A19" s="59" t="s">
        <v>649</v>
      </c>
      <c r="B19" s="59" t="s">
        <v>662</v>
      </c>
      <c r="C19" s="59">
        <v>7.3626373626373631</v>
      </c>
      <c r="D19" s="59">
        <v>4.9450549450549453</v>
      </c>
      <c r="E19" s="59">
        <v>3.8461538461538463</v>
      </c>
      <c r="F19" s="59">
        <v>2.6373626373626378</v>
      </c>
      <c r="G19" s="59">
        <v>3.5164835164835169</v>
      </c>
      <c r="H19" s="59">
        <v>7.1428571428571432</v>
      </c>
      <c r="I19" s="59">
        <v>1.098901098901099</v>
      </c>
      <c r="J19" s="59">
        <v>0.98901098901098905</v>
      </c>
      <c r="K19" s="59">
        <v>5.4</v>
      </c>
      <c r="L19" s="59">
        <v>0.67164179104477606</v>
      </c>
      <c r="M19" s="59">
        <v>0.15384615384615385</v>
      </c>
      <c r="N19" s="59">
        <v>0.9</v>
      </c>
      <c r="O19" s="59">
        <v>0.77777777777777779</v>
      </c>
      <c r="P19" s="59">
        <v>0.75</v>
      </c>
    </row>
    <row r="20" spans="1:16" x14ac:dyDescent="0.2">
      <c r="A20" s="59" t="s">
        <v>649</v>
      </c>
      <c r="B20" s="59" t="s">
        <v>662</v>
      </c>
      <c r="C20" s="59">
        <v>7.3626373626373631</v>
      </c>
      <c r="D20" s="59">
        <v>4.395604395604396</v>
      </c>
      <c r="E20" s="59">
        <v>3.5164835164835169</v>
      </c>
      <c r="F20" s="59">
        <v>2.6373626373626378</v>
      </c>
      <c r="G20" s="59">
        <v>3.4065934065934069</v>
      </c>
      <c r="H20" s="59">
        <v>7.1428571428571432</v>
      </c>
      <c r="I20" s="59">
        <v>1.4285714285714286</v>
      </c>
      <c r="J20" s="59">
        <v>1.3186813186813189</v>
      </c>
      <c r="K20" s="59">
        <v>5</v>
      </c>
      <c r="L20" s="59">
        <v>0.59701492537313428</v>
      </c>
      <c r="M20" s="59">
        <v>0.2</v>
      </c>
      <c r="N20" s="59">
        <v>0.92307692307692313</v>
      </c>
      <c r="O20" s="59">
        <v>0.8</v>
      </c>
      <c r="P20" s="59">
        <v>0.77419354838709675</v>
      </c>
    </row>
    <row r="21" spans="1:16" x14ac:dyDescent="0.2">
      <c r="A21" s="59" t="s">
        <v>649</v>
      </c>
      <c r="B21" s="59" t="s">
        <v>662</v>
      </c>
      <c r="C21" s="59">
        <v>7.0329670329670337</v>
      </c>
      <c r="D21" s="59">
        <v>4.0659340659340666</v>
      </c>
      <c r="E21" s="59">
        <v>3.296703296703297</v>
      </c>
      <c r="F21" s="59">
        <v>2.6373626373626378</v>
      </c>
      <c r="G21" s="59">
        <v>3.296703296703297</v>
      </c>
      <c r="H21" s="59">
        <v>6.7032967032967035</v>
      </c>
      <c r="I21" s="59">
        <v>1.4285714285714286</v>
      </c>
      <c r="J21" s="59">
        <v>1.2087912087912089</v>
      </c>
      <c r="K21" s="59">
        <v>5</v>
      </c>
      <c r="L21" s="59">
        <v>0.578125</v>
      </c>
      <c r="M21" s="59">
        <v>0.21311475409836067</v>
      </c>
      <c r="N21" s="59">
        <v>0.84615384615384626</v>
      </c>
      <c r="O21" s="59">
        <v>0.81081081081081086</v>
      </c>
      <c r="P21" s="59">
        <v>0.8</v>
      </c>
    </row>
    <row r="22" spans="1:16" x14ac:dyDescent="0.2">
      <c r="A22" s="59" t="s">
        <v>649</v>
      </c>
      <c r="B22" s="59" t="s">
        <v>662</v>
      </c>
      <c r="C22" s="59">
        <v>7.1428571428571432</v>
      </c>
      <c r="D22" s="59">
        <v>4.1758241758241761</v>
      </c>
      <c r="E22" s="59">
        <v>3.4065934065934069</v>
      </c>
      <c r="F22" s="59">
        <v>2.5274725274725278</v>
      </c>
      <c r="G22" s="59">
        <v>3.296703296703297</v>
      </c>
      <c r="H22" s="59">
        <v>7.1428571428571432</v>
      </c>
      <c r="I22" s="59">
        <v>1.3186813186813189</v>
      </c>
      <c r="J22" s="59">
        <v>1.098901098901099</v>
      </c>
      <c r="K22" s="59">
        <v>5.0999999999999996</v>
      </c>
      <c r="L22" s="59">
        <v>0.58461538461538465</v>
      </c>
      <c r="M22" s="59">
        <v>0.18461538461538463</v>
      </c>
      <c r="N22" s="59">
        <v>0.83333333333333326</v>
      </c>
      <c r="O22" s="59">
        <v>0.81578947368421051</v>
      </c>
      <c r="P22" s="59">
        <v>0.76666666666666661</v>
      </c>
    </row>
    <row r="23" spans="1:16" x14ac:dyDescent="0.2">
      <c r="A23" s="59" t="s">
        <v>649</v>
      </c>
      <c r="B23" s="59" t="s">
        <v>662</v>
      </c>
      <c r="C23" s="59">
        <v>7.582417582417583</v>
      </c>
      <c r="D23" s="59">
        <v>4.1758241758241761</v>
      </c>
      <c r="E23" s="59">
        <v>3.5164835164835169</v>
      </c>
      <c r="F23" s="59">
        <v>2.5274725274725278</v>
      </c>
      <c r="G23" s="59">
        <v>3.4065934065934069</v>
      </c>
      <c r="H23" s="59">
        <v>7.6923076923076925</v>
      </c>
      <c r="I23" s="59">
        <v>1.6483516483516485</v>
      </c>
      <c r="J23" s="59">
        <v>1.5384615384615385</v>
      </c>
      <c r="K23" s="59">
        <v>5</v>
      </c>
      <c r="L23" s="59">
        <v>0.55072463768115942</v>
      </c>
      <c r="M23" s="59">
        <v>0.21428571428571427</v>
      </c>
      <c r="N23" s="59">
        <v>0.93333333333333335</v>
      </c>
      <c r="O23" s="59">
        <v>0.84210526315789469</v>
      </c>
      <c r="P23" s="59">
        <v>0.74193548387096775</v>
      </c>
    </row>
    <row r="24" spans="1:16" x14ac:dyDescent="0.2">
      <c r="A24" s="59" t="s">
        <v>649</v>
      </c>
      <c r="B24" s="59" t="s">
        <v>662</v>
      </c>
      <c r="C24" s="59">
        <v>7.3626373626373631</v>
      </c>
      <c r="D24" s="59">
        <v>4.395604395604396</v>
      </c>
      <c r="E24" s="59">
        <v>3.7362637362637368</v>
      </c>
      <c r="F24" s="59">
        <v>3.0769230769230771</v>
      </c>
      <c r="G24" s="59">
        <v>3.5164835164835169</v>
      </c>
      <c r="H24" s="59">
        <v>7.3626373626373631</v>
      </c>
      <c r="I24" s="59">
        <v>1.3186813186813189</v>
      </c>
      <c r="J24" s="59">
        <v>1.2087912087912089</v>
      </c>
      <c r="K24" s="59">
        <v>5</v>
      </c>
      <c r="L24" s="59">
        <v>0.59701492537313428</v>
      </c>
      <c r="M24" s="59">
        <v>0.17910447761194029</v>
      </c>
      <c r="N24" s="59">
        <v>0.91666666666666663</v>
      </c>
      <c r="O24" s="59">
        <v>0.85000000000000009</v>
      </c>
      <c r="P24" s="59">
        <v>0.875</v>
      </c>
    </row>
    <row r="25" spans="1:16" x14ac:dyDescent="0.2">
      <c r="A25" s="59" t="s">
        <v>649</v>
      </c>
      <c r="B25" s="59" t="s">
        <v>662</v>
      </c>
      <c r="C25" s="59">
        <v>6.9230769230769234</v>
      </c>
      <c r="D25" s="59">
        <v>3.9560439560439562</v>
      </c>
      <c r="E25" s="59">
        <v>3.4065934065934069</v>
      </c>
      <c r="F25" s="59">
        <v>2.6373626373626378</v>
      </c>
      <c r="G25" s="59">
        <v>3.186813186813187</v>
      </c>
      <c r="H25" s="59">
        <v>6.8131868131868139</v>
      </c>
      <c r="I25" s="59">
        <v>1.3186813186813189</v>
      </c>
      <c r="J25" s="59">
        <v>1.098901098901099</v>
      </c>
      <c r="K25" s="59">
        <v>5</v>
      </c>
      <c r="L25" s="59">
        <v>0.5714285714285714</v>
      </c>
      <c r="M25" s="59">
        <v>0.19354838709677419</v>
      </c>
      <c r="N25" s="59">
        <v>0.83333333333333326</v>
      </c>
      <c r="O25" s="59">
        <v>0.86111111111111105</v>
      </c>
      <c r="P25" s="59">
        <v>0.82758620689655171</v>
      </c>
    </row>
    <row r="26" spans="1:16" x14ac:dyDescent="0.2">
      <c r="A26" s="59" t="s">
        <v>649</v>
      </c>
      <c r="B26" s="59" t="s">
        <v>662</v>
      </c>
      <c r="C26" s="59">
        <v>6.8131868131868139</v>
      </c>
      <c r="D26" s="59">
        <v>3.9560439560439562</v>
      </c>
      <c r="E26" s="59">
        <v>3.4065934065934069</v>
      </c>
      <c r="F26" s="59">
        <v>2.5274725274725278</v>
      </c>
      <c r="G26" s="59">
        <v>3.186813186813187</v>
      </c>
      <c r="H26" s="59">
        <v>6.8131868131868139</v>
      </c>
      <c r="I26" s="59">
        <v>1.3186813186813189</v>
      </c>
      <c r="J26" s="59">
        <v>1.3186813186813189</v>
      </c>
      <c r="K26" s="59">
        <v>5</v>
      </c>
      <c r="L26" s="59">
        <v>0.58064516129032251</v>
      </c>
      <c r="M26" s="59">
        <v>0.19354838709677419</v>
      </c>
      <c r="N26" s="59">
        <v>1</v>
      </c>
      <c r="O26" s="59">
        <v>0.86111111111111105</v>
      </c>
      <c r="P26" s="59">
        <v>0.7931034482758621</v>
      </c>
    </row>
    <row r="27" spans="1:16" x14ac:dyDescent="0.2">
      <c r="A27" s="59" t="s">
        <v>649</v>
      </c>
      <c r="B27" s="59" t="s">
        <v>662</v>
      </c>
      <c r="C27" s="59">
        <v>7.3626373626373631</v>
      </c>
      <c r="D27" s="59">
        <v>4.5054945054945055</v>
      </c>
      <c r="E27" s="59">
        <v>3.8461538461538463</v>
      </c>
      <c r="F27" s="59">
        <v>2.7472527472527473</v>
      </c>
      <c r="G27" s="59">
        <v>3.5164835164835169</v>
      </c>
      <c r="H27" s="59">
        <v>7.2527472527472536</v>
      </c>
      <c r="I27" s="59">
        <v>1.4285714285714286</v>
      </c>
      <c r="J27" s="59">
        <v>1.4285714285714286</v>
      </c>
      <c r="K27" s="59">
        <v>5.2</v>
      </c>
      <c r="L27" s="59">
        <v>0.61194029850746268</v>
      </c>
      <c r="M27" s="59">
        <v>0.19696969696969696</v>
      </c>
      <c r="N27" s="59">
        <v>1</v>
      </c>
      <c r="O27" s="59">
        <v>0.85365853658536583</v>
      </c>
      <c r="P27" s="59">
        <v>0.78125</v>
      </c>
    </row>
    <row r="28" spans="1:16" x14ac:dyDescent="0.2">
      <c r="A28" s="59" t="s">
        <v>649</v>
      </c>
      <c r="B28" s="59" t="s">
        <v>662</v>
      </c>
      <c r="C28" s="59">
        <v>6.8131868131868139</v>
      </c>
      <c r="D28" s="59">
        <v>4.6153846153846159</v>
      </c>
      <c r="E28" s="59">
        <v>3.5164835164835169</v>
      </c>
      <c r="F28" s="59">
        <v>2.5274725274725278</v>
      </c>
      <c r="G28" s="59">
        <v>3.296703296703297</v>
      </c>
      <c r="H28" s="59">
        <v>6.8131868131868139</v>
      </c>
      <c r="I28" s="59">
        <v>1.3186813186813189</v>
      </c>
      <c r="J28" s="59">
        <v>1.3186813186813189</v>
      </c>
      <c r="K28" s="59">
        <v>5.2</v>
      </c>
      <c r="L28" s="59">
        <v>0.67741935483870963</v>
      </c>
      <c r="M28" s="59">
        <v>0.19354838709677419</v>
      </c>
      <c r="N28" s="59">
        <v>1</v>
      </c>
      <c r="O28" s="59">
        <v>0.76190476190476186</v>
      </c>
      <c r="P28" s="59">
        <v>0.76666666666666661</v>
      </c>
    </row>
    <row r="29" spans="1:16" x14ac:dyDescent="0.2">
      <c r="A29" s="59" t="s">
        <v>649</v>
      </c>
      <c r="B29" s="59" t="s">
        <v>662</v>
      </c>
      <c r="C29" s="59">
        <v>7.3626373626373631</v>
      </c>
      <c r="D29" s="59">
        <v>4.1758241758241761</v>
      </c>
      <c r="E29" s="59">
        <v>3.5164835164835169</v>
      </c>
      <c r="F29" s="59">
        <v>2.5274725274725278</v>
      </c>
      <c r="G29" s="59">
        <v>3.6263736263736268</v>
      </c>
      <c r="H29" s="59">
        <v>7.3626373626373631</v>
      </c>
      <c r="I29" s="59">
        <v>1.4285714285714286</v>
      </c>
      <c r="J29" s="59">
        <v>1.2087912087912089</v>
      </c>
      <c r="K29" s="59">
        <v>5</v>
      </c>
      <c r="L29" s="59">
        <v>0.56716417910447758</v>
      </c>
      <c r="M29" s="59">
        <v>0.19402985074626866</v>
      </c>
      <c r="N29" s="59">
        <v>0.84615384615384626</v>
      </c>
      <c r="O29" s="59">
        <v>0.84210526315789469</v>
      </c>
      <c r="P29" s="59">
        <v>0.69696969696969702</v>
      </c>
    </row>
    <row r="30" spans="1:16" x14ac:dyDescent="0.2">
      <c r="A30" s="59" t="s">
        <v>649</v>
      </c>
      <c r="B30" s="59" t="s">
        <v>662</v>
      </c>
      <c r="C30" s="59">
        <v>7.4725274725274735</v>
      </c>
      <c r="D30" s="59">
        <v>4.6153846153846159</v>
      </c>
      <c r="E30" s="59">
        <v>3.7362637362637368</v>
      </c>
      <c r="F30" s="59">
        <v>2.5274725274725278</v>
      </c>
      <c r="G30" s="59">
        <v>3.5164835164835169</v>
      </c>
      <c r="H30" s="59">
        <v>7.1428571428571432</v>
      </c>
      <c r="I30" s="59">
        <v>1.4285714285714286</v>
      </c>
      <c r="J30" s="59">
        <v>1.4285714285714286</v>
      </c>
      <c r="K30" s="59">
        <v>5.2</v>
      </c>
      <c r="L30" s="59">
        <v>0.61764705882352944</v>
      </c>
      <c r="M30" s="59">
        <v>0.2</v>
      </c>
      <c r="N30" s="59">
        <v>1</v>
      </c>
      <c r="O30" s="59">
        <v>0.80952380952380953</v>
      </c>
      <c r="P30" s="59">
        <v>0.71875</v>
      </c>
    </row>
    <row r="31" spans="1:16" x14ac:dyDescent="0.2">
      <c r="A31" s="59" t="s">
        <v>649</v>
      </c>
      <c r="B31" s="59" t="s">
        <v>662</v>
      </c>
      <c r="C31" s="59">
        <v>7.8021978021978029</v>
      </c>
      <c r="D31" s="59">
        <v>4.6153846153846159</v>
      </c>
      <c r="E31" s="59">
        <v>3.8461538461538463</v>
      </c>
      <c r="F31" s="59">
        <v>2.8571428571428572</v>
      </c>
      <c r="G31" s="59">
        <v>3.7362637362637368</v>
      </c>
      <c r="H31" s="59">
        <v>7.4725274725274735</v>
      </c>
      <c r="I31" s="59">
        <v>1.6483516483516485</v>
      </c>
      <c r="J31" s="59">
        <v>1.4285714285714286</v>
      </c>
      <c r="K31" s="59">
        <v>5.0999999999999996</v>
      </c>
      <c r="L31" s="59">
        <v>0.59154929577464788</v>
      </c>
      <c r="M31" s="59">
        <v>0.22058823529411764</v>
      </c>
      <c r="N31" s="59">
        <v>0.8666666666666667</v>
      </c>
      <c r="O31" s="59">
        <v>0.83333333333333326</v>
      </c>
      <c r="P31" s="59">
        <v>0.76470588235294112</v>
      </c>
    </row>
    <row r="32" spans="1:16" x14ac:dyDescent="0.2">
      <c r="A32" s="59" t="s">
        <v>649</v>
      </c>
      <c r="B32" s="59" t="s">
        <v>662</v>
      </c>
      <c r="C32" s="59">
        <v>6.593406593406594</v>
      </c>
      <c r="D32" s="59">
        <v>4.0659340659340666</v>
      </c>
      <c r="E32" s="59">
        <v>3.4065934065934069</v>
      </c>
      <c r="F32" s="59">
        <v>2.5274725274725278</v>
      </c>
      <c r="G32" s="59">
        <v>3.0769230769230771</v>
      </c>
      <c r="H32" s="59">
        <v>6.593406593406594</v>
      </c>
      <c r="I32" s="59">
        <v>1.2087912087912089</v>
      </c>
      <c r="J32" s="59">
        <v>1.098901098901099</v>
      </c>
      <c r="K32" s="59">
        <v>5</v>
      </c>
      <c r="L32" s="59">
        <v>0.6166666666666667</v>
      </c>
      <c r="M32" s="59">
        <v>0.18333333333333332</v>
      </c>
      <c r="N32" s="59">
        <v>0.90909090909090917</v>
      </c>
      <c r="O32" s="59">
        <v>0.83783783783783794</v>
      </c>
      <c r="P32" s="59">
        <v>0.8214285714285714</v>
      </c>
    </row>
    <row r="33" spans="1:16" x14ac:dyDescent="0.2">
      <c r="A33" s="59" t="s">
        <v>649</v>
      </c>
      <c r="B33" s="59" t="s">
        <v>662</v>
      </c>
      <c r="C33" s="59">
        <v>6.8131868131868139</v>
      </c>
      <c r="D33" s="59">
        <v>3.8461538461538463</v>
      </c>
      <c r="E33" s="59">
        <v>3.296703296703297</v>
      </c>
      <c r="F33" s="59">
        <v>2.6373626373626378</v>
      </c>
      <c r="G33" s="59">
        <v>3.296703296703297</v>
      </c>
      <c r="H33" s="59">
        <v>6.7032967032967035</v>
      </c>
      <c r="I33" s="59">
        <v>1.3186813186813189</v>
      </c>
      <c r="J33" s="59">
        <v>1.2087912087912089</v>
      </c>
      <c r="K33" s="59">
        <v>5.0999999999999996</v>
      </c>
      <c r="L33" s="59">
        <v>0.56451612903225801</v>
      </c>
      <c r="M33" s="59">
        <v>0.19672131147540983</v>
      </c>
      <c r="N33" s="59">
        <v>0.91666666666666663</v>
      </c>
      <c r="O33" s="59">
        <v>0.8571428571428571</v>
      </c>
      <c r="P33" s="59">
        <v>0.8</v>
      </c>
    </row>
    <row r="34" spans="1:16" x14ac:dyDescent="0.2">
      <c r="A34" s="59" t="s">
        <v>649</v>
      </c>
      <c r="B34" s="59" t="s">
        <v>662</v>
      </c>
      <c r="C34" s="59">
        <v>6.593406593406594</v>
      </c>
      <c r="D34" s="59">
        <v>3.7362637362637368</v>
      </c>
      <c r="E34" s="59">
        <v>3.186813186813187</v>
      </c>
      <c r="F34" s="59">
        <v>2.4175824175824179</v>
      </c>
      <c r="G34" s="59">
        <v>3.0769230769230771</v>
      </c>
      <c r="H34" s="59">
        <v>6.4835164835164845</v>
      </c>
      <c r="I34" s="59">
        <v>1.2087912087912089</v>
      </c>
      <c r="J34" s="59">
        <v>1.2087912087912089</v>
      </c>
      <c r="K34" s="59">
        <v>5</v>
      </c>
      <c r="L34" s="59">
        <v>0.56666666666666665</v>
      </c>
      <c r="M34" s="59">
        <v>0.1864406779661017</v>
      </c>
      <c r="N34" s="59">
        <v>1</v>
      </c>
      <c r="O34" s="59">
        <v>0.8529411764705882</v>
      </c>
      <c r="P34" s="59">
        <v>0.7857142857142857</v>
      </c>
    </row>
    <row r="35" spans="1:16" x14ac:dyDescent="0.2">
      <c r="A35" s="59" t="s">
        <v>649</v>
      </c>
      <c r="B35" s="59" t="s">
        <v>662</v>
      </c>
      <c r="C35" s="59">
        <v>6.8131868131868139</v>
      </c>
      <c r="D35" s="59">
        <v>4.1758241758241761</v>
      </c>
      <c r="E35" s="59">
        <v>3.296703296703297</v>
      </c>
      <c r="F35" s="59">
        <v>2.197802197802198</v>
      </c>
      <c r="G35" s="59">
        <v>3.296703296703297</v>
      </c>
      <c r="H35" s="59">
        <v>6.593406593406594</v>
      </c>
      <c r="I35" s="59">
        <v>1.3186813186813189</v>
      </c>
      <c r="J35" s="59">
        <v>1.3186813186813189</v>
      </c>
      <c r="K35" s="59">
        <v>5.2</v>
      </c>
      <c r="L35" s="59">
        <v>0.61290322580645162</v>
      </c>
      <c r="M35" s="59">
        <v>0.2</v>
      </c>
      <c r="N35" s="59">
        <v>1</v>
      </c>
      <c r="O35" s="59">
        <v>0.78947368421052633</v>
      </c>
      <c r="P35" s="59">
        <v>0.66666666666666663</v>
      </c>
    </row>
    <row r="36" spans="1:16" x14ac:dyDescent="0.2">
      <c r="A36" s="59" t="s">
        <v>650</v>
      </c>
      <c r="B36" s="59" t="s">
        <v>662</v>
      </c>
      <c r="C36" s="59">
        <v>8.571428571428573</v>
      </c>
      <c r="D36" s="59">
        <v>5.1648351648351651</v>
      </c>
      <c r="E36" s="59">
        <v>4.1758241758241761</v>
      </c>
      <c r="F36" s="59">
        <v>2.9670329670329672</v>
      </c>
      <c r="G36" s="59">
        <v>3.8461538461538463</v>
      </c>
      <c r="H36" s="59">
        <v>8.4615384615384617</v>
      </c>
      <c r="I36" s="59">
        <v>1.8681318681318684</v>
      </c>
      <c r="J36" s="59">
        <v>1.6483516483516485</v>
      </c>
      <c r="K36" s="59">
        <v>5.7</v>
      </c>
      <c r="L36" s="59">
        <v>0.60256410256410253</v>
      </c>
      <c r="M36" s="59">
        <v>0.2207792207792208</v>
      </c>
      <c r="N36" s="59">
        <v>0.88235294117647056</v>
      </c>
      <c r="O36" s="59">
        <v>0.80851063829787229</v>
      </c>
      <c r="P36" s="59">
        <v>0.77142857142857135</v>
      </c>
    </row>
    <row r="37" spans="1:16" x14ac:dyDescent="0.2">
      <c r="A37" s="59" t="s">
        <v>650</v>
      </c>
      <c r="B37" s="59" t="s">
        <v>662</v>
      </c>
      <c r="C37" s="59">
        <v>8.2417582417582427</v>
      </c>
      <c r="D37" s="59">
        <v>5.1648351648351651</v>
      </c>
      <c r="E37" s="59">
        <v>3.9560439560439562</v>
      </c>
      <c r="F37" s="59">
        <v>2.4175824175824179</v>
      </c>
      <c r="G37" s="59">
        <v>3.8461538461538463</v>
      </c>
      <c r="H37" s="59">
        <v>8.3516483516483522</v>
      </c>
      <c r="I37" s="59">
        <v>1.6483516483516485</v>
      </c>
      <c r="J37" s="59">
        <v>1.6483516483516485</v>
      </c>
      <c r="K37" s="59">
        <v>5.7</v>
      </c>
      <c r="L37" s="59">
        <v>0.62666666666666671</v>
      </c>
      <c r="M37" s="59">
        <v>0.19736842105263158</v>
      </c>
      <c r="N37" s="59">
        <v>1</v>
      </c>
      <c r="O37" s="59">
        <v>0.76595744680851063</v>
      </c>
      <c r="P37" s="59">
        <v>0.62857142857142856</v>
      </c>
    </row>
    <row r="38" spans="1:16" x14ac:dyDescent="0.2">
      <c r="A38" s="59" t="s">
        <v>650</v>
      </c>
      <c r="B38" s="59" t="s">
        <v>662</v>
      </c>
      <c r="C38" s="59">
        <v>8.3516483516483522</v>
      </c>
      <c r="D38" s="59">
        <v>4.5054945054945055</v>
      </c>
      <c r="E38" s="59">
        <v>3.8461538461538463</v>
      </c>
      <c r="F38" s="59">
        <v>2.7472527472527473</v>
      </c>
      <c r="G38" s="59">
        <v>3.8461538461538463</v>
      </c>
      <c r="H38" s="59">
        <v>8.3516483516483522</v>
      </c>
      <c r="I38" s="59">
        <v>1.9780219780219781</v>
      </c>
      <c r="J38" s="59">
        <v>1.6483516483516485</v>
      </c>
      <c r="K38" s="59">
        <v>5.6</v>
      </c>
      <c r="L38" s="59">
        <v>0.53947368421052633</v>
      </c>
      <c r="M38" s="59">
        <v>0.23684210526315788</v>
      </c>
      <c r="N38" s="59">
        <v>0.83333333333333326</v>
      </c>
      <c r="O38" s="59">
        <v>0.85365853658536583</v>
      </c>
      <c r="P38" s="59">
        <v>0.7142857142857143</v>
      </c>
    </row>
    <row r="39" spans="1:16" x14ac:dyDescent="0.2">
      <c r="A39" s="59" t="s">
        <v>650</v>
      </c>
      <c r="B39" s="59" t="s">
        <v>662</v>
      </c>
      <c r="C39" s="59">
        <v>7.9120879120879124</v>
      </c>
      <c r="D39" s="59">
        <v>4.1758241758241761</v>
      </c>
      <c r="E39" s="59">
        <v>3.8461538461538463</v>
      </c>
      <c r="F39" s="59">
        <v>2.5274725274725278</v>
      </c>
      <c r="G39" s="59">
        <v>3.4065934065934069</v>
      </c>
      <c r="H39" s="59">
        <v>7.9120879120879124</v>
      </c>
      <c r="I39" s="59">
        <v>1.8681318681318684</v>
      </c>
      <c r="J39" s="59">
        <v>1.6483516483516485</v>
      </c>
      <c r="K39" s="59">
        <v>5.6</v>
      </c>
      <c r="L39" s="59">
        <v>0.52777777777777779</v>
      </c>
      <c r="M39" s="59">
        <v>0.2361111111111111</v>
      </c>
      <c r="N39" s="59">
        <v>0.88235294117647056</v>
      </c>
      <c r="O39" s="59">
        <v>0.92105263157894735</v>
      </c>
      <c r="P39" s="59">
        <v>0.74193548387096775</v>
      </c>
    </row>
    <row r="40" spans="1:16" x14ac:dyDescent="0.2">
      <c r="A40" s="59" t="s">
        <v>650</v>
      </c>
      <c r="B40" s="59" t="s">
        <v>662</v>
      </c>
      <c r="C40" s="59">
        <v>8.3516483516483522</v>
      </c>
      <c r="D40" s="59">
        <v>5.1648351648351651</v>
      </c>
      <c r="E40" s="59">
        <v>3.9560439560439562</v>
      </c>
      <c r="F40" s="59">
        <v>2.5274725274725278</v>
      </c>
      <c r="G40" s="59">
        <v>4.0659340659340666</v>
      </c>
      <c r="H40" s="59">
        <v>8.2417582417582427</v>
      </c>
      <c r="I40" s="59">
        <v>1.3186813186813189</v>
      </c>
      <c r="J40" s="59">
        <v>1.2087912087912089</v>
      </c>
      <c r="K40" s="59">
        <v>5.5</v>
      </c>
      <c r="L40" s="59">
        <v>0.61842105263157887</v>
      </c>
      <c r="M40" s="59">
        <v>0.16</v>
      </c>
      <c r="N40" s="59">
        <v>0.91666666666666663</v>
      </c>
      <c r="O40" s="59">
        <v>0.76595744680851063</v>
      </c>
      <c r="P40" s="59">
        <v>0.62162162162162171</v>
      </c>
    </row>
    <row r="41" spans="1:16" x14ac:dyDescent="0.2">
      <c r="A41" s="59" t="s">
        <v>650</v>
      </c>
      <c r="B41" s="59" t="s">
        <v>662</v>
      </c>
      <c r="C41" s="59">
        <v>8.3516483516483522</v>
      </c>
      <c r="D41" s="59">
        <v>5.0549450549450556</v>
      </c>
      <c r="E41" s="59">
        <v>4.1758241758241761</v>
      </c>
      <c r="F41" s="59">
        <v>2.7472527472527473</v>
      </c>
      <c r="G41" s="59">
        <v>3.9560439560439562</v>
      </c>
      <c r="H41" s="59">
        <v>8.2417582417582427</v>
      </c>
      <c r="I41" s="59">
        <v>1.5384615384615385</v>
      </c>
      <c r="J41" s="59">
        <v>1.5384615384615385</v>
      </c>
      <c r="K41" s="59">
        <v>5.5</v>
      </c>
      <c r="L41" s="59">
        <v>0.60526315789473684</v>
      </c>
      <c r="M41" s="59">
        <v>0.18666666666666668</v>
      </c>
      <c r="N41" s="59">
        <v>1</v>
      </c>
      <c r="O41" s="59">
        <v>0.82608695652173914</v>
      </c>
      <c r="P41" s="59">
        <v>0.69444444444444442</v>
      </c>
    </row>
    <row r="42" spans="1:16" x14ac:dyDescent="0.2">
      <c r="A42" s="59" t="s">
        <v>650</v>
      </c>
      <c r="B42" s="59" t="s">
        <v>662</v>
      </c>
      <c r="C42" s="59">
        <v>8.791208791208792</v>
      </c>
      <c r="D42" s="59">
        <v>4.8351648351648358</v>
      </c>
      <c r="E42" s="59">
        <v>4.0659340659340666</v>
      </c>
      <c r="F42" s="59">
        <v>2.9670329670329672</v>
      </c>
      <c r="G42" s="59">
        <v>4.0659340659340666</v>
      </c>
      <c r="H42" s="59">
        <v>8.6813186813186825</v>
      </c>
      <c r="I42" s="59">
        <v>1.8681318681318684</v>
      </c>
      <c r="J42" s="59">
        <v>1.8681318681318684</v>
      </c>
      <c r="K42" s="59">
        <v>5.5</v>
      </c>
      <c r="L42" s="59">
        <v>0.55000000000000004</v>
      </c>
      <c r="M42" s="59">
        <v>0.21518987341772153</v>
      </c>
      <c r="N42" s="59">
        <v>1</v>
      </c>
      <c r="O42" s="59">
        <v>0.84090909090909094</v>
      </c>
      <c r="P42" s="59">
        <v>0.72972972972972983</v>
      </c>
    </row>
    <row r="43" spans="1:16" x14ac:dyDescent="0.2">
      <c r="A43" s="59" t="s">
        <v>650</v>
      </c>
      <c r="B43" s="59" t="s">
        <v>662</v>
      </c>
      <c r="C43" s="59">
        <v>8.6813186813186825</v>
      </c>
      <c r="D43" s="59">
        <v>5.0549450549450556</v>
      </c>
      <c r="E43" s="59">
        <v>4.0659340659340666</v>
      </c>
      <c r="F43" s="59">
        <v>2.8571428571428572</v>
      </c>
      <c r="G43" s="59">
        <v>4.2857142857142865</v>
      </c>
      <c r="H43" s="59">
        <v>8.571428571428573</v>
      </c>
      <c r="I43" s="59">
        <v>1.5384615384615385</v>
      </c>
      <c r="J43" s="59">
        <v>1.4285714285714286</v>
      </c>
      <c r="K43" s="59">
        <v>5.5</v>
      </c>
      <c r="L43" s="59">
        <v>0.58227848101265822</v>
      </c>
      <c r="M43" s="59">
        <v>0.17948717948717949</v>
      </c>
      <c r="N43" s="59">
        <v>0.92857142857142849</v>
      </c>
      <c r="O43" s="59">
        <v>0.80434782608695654</v>
      </c>
      <c r="P43" s="59">
        <v>0.66666666666666663</v>
      </c>
    </row>
    <row r="44" spans="1:16" x14ac:dyDescent="0.2">
      <c r="A44" s="59" t="s">
        <v>650</v>
      </c>
      <c r="B44" s="59" t="s">
        <v>662</v>
      </c>
      <c r="C44" s="59">
        <v>8.0219780219780219</v>
      </c>
      <c r="D44" s="59">
        <v>4.7252747252747254</v>
      </c>
      <c r="E44" s="59">
        <v>3.5164835164835169</v>
      </c>
      <c r="F44" s="59">
        <v>2.4175824175824179</v>
      </c>
      <c r="G44" s="59">
        <v>3.6263736263736268</v>
      </c>
      <c r="H44" s="59">
        <v>7.8021978021978029</v>
      </c>
      <c r="I44" s="59">
        <v>1.6483516483516485</v>
      </c>
      <c r="J44" s="59">
        <v>1.6483516483516485</v>
      </c>
      <c r="K44" s="59">
        <v>5.5</v>
      </c>
      <c r="L44" s="59">
        <v>0.58904109589041087</v>
      </c>
      <c r="M44" s="59">
        <v>0.21126760563380281</v>
      </c>
      <c r="N44" s="59">
        <v>1</v>
      </c>
      <c r="O44" s="59">
        <v>0.7441860465116279</v>
      </c>
      <c r="P44" s="59">
        <v>0.66666666666666674</v>
      </c>
    </row>
    <row r="45" spans="1:16" x14ac:dyDescent="0.2">
      <c r="A45" s="59" t="s">
        <v>650</v>
      </c>
      <c r="B45" s="59" t="s">
        <v>662</v>
      </c>
      <c r="C45" s="59">
        <v>8.1318681318681332</v>
      </c>
      <c r="D45" s="59">
        <v>4.8351648351648358</v>
      </c>
      <c r="E45" s="59">
        <v>3.8461538461538463</v>
      </c>
      <c r="F45" s="59">
        <v>2.7472527472527473</v>
      </c>
      <c r="G45" s="59">
        <v>3.8461538461538463</v>
      </c>
      <c r="H45" s="59">
        <v>8.1318681318681332</v>
      </c>
      <c r="I45" s="59">
        <v>1.6483516483516485</v>
      </c>
      <c r="J45" s="59">
        <v>1.5384615384615385</v>
      </c>
      <c r="K45" s="59">
        <v>5.5</v>
      </c>
      <c r="L45" s="59">
        <v>0.59459459459459463</v>
      </c>
      <c r="M45" s="59">
        <v>0.20270270270270271</v>
      </c>
      <c r="N45" s="59">
        <v>0.93333333333333335</v>
      </c>
      <c r="O45" s="59">
        <v>0.79545454545454553</v>
      </c>
      <c r="P45" s="59">
        <v>0.7142857142857143</v>
      </c>
    </row>
    <row r="46" spans="1:16" x14ac:dyDescent="0.2">
      <c r="A46" s="59" t="s">
        <v>650</v>
      </c>
      <c r="B46" s="59" t="s">
        <v>662</v>
      </c>
      <c r="C46" s="59">
        <v>7.6923076923076925</v>
      </c>
      <c r="D46" s="59">
        <v>4.9450549450549453</v>
      </c>
      <c r="E46" s="59">
        <v>3.6263736263736268</v>
      </c>
      <c r="F46" s="59">
        <v>2.6373626373626378</v>
      </c>
      <c r="G46" s="59">
        <v>3.5164835164835169</v>
      </c>
      <c r="H46" s="59">
        <v>7.6923076923076925</v>
      </c>
      <c r="I46" s="59">
        <v>1.6483516483516485</v>
      </c>
      <c r="J46" s="59">
        <v>1.4285714285714286</v>
      </c>
      <c r="K46" s="59">
        <v>5.6</v>
      </c>
      <c r="L46" s="59">
        <v>0.64285714285714279</v>
      </c>
      <c r="M46" s="59">
        <v>0.21428571428571427</v>
      </c>
      <c r="N46" s="59">
        <v>0.8666666666666667</v>
      </c>
      <c r="O46" s="59">
        <v>0.73333333333333339</v>
      </c>
      <c r="P46" s="59">
        <v>0.75</v>
      </c>
    </row>
    <row r="47" spans="1:16" x14ac:dyDescent="0.2">
      <c r="A47" s="59" t="s">
        <v>650</v>
      </c>
      <c r="B47" s="59" t="s">
        <v>662</v>
      </c>
      <c r="C47" s="59">
        <v>7.6923076923076925</v>
      </c>
      <c r="D47" s="59">
        <v>4.9450549450549453</v>
      </c>
      <c r="E47" s="59">
        <v>4.0659340659340666</v>
      </c>
      <c r="F47" s="59">
        <v>2.6373626373626378</v>
      </c>
      <c r="G47" s="59">
        <v>3.6263736263736268</v>
      </c>
      <c r="H47" s="59">
        <v>7.6923076923076925</v>
      </c>
      <c r="I47" s="59">
        <v>1.4285714285714286</v>
      </c>
      <c r="J47" s="59">
        <v>1.3186813186813189</v>
      </c>
      <c r="K47" s="59">
        <v>5.7</v>
      </c>
      <c r="L47" s="59">
        <v>0.64285714285714279</v>
      </c>
      <c r="M47" s="59">
        <v>0.18571428571428572</v>
      </c>
      <c r="N47" s="59">
        <v>0.92307692307692313</v>
      </c>
      <c r="O47" s="59">
        <v>0.8222222222222223</v>
      </c>
      <c r="P47" s="59">
        <v>0.72727272727272729</v>
      </c>
    </row>
    <row r="48" spans="1:16" x14ac:dyDescent="0.2">
      <c r="A48" s="59" t="s">
        <v>650</v>
      </c>
      <c r="B48" s="59" t="s">
        <v>662</v>
      </c>
      <c r="C48" s="59">
        <v>7.9120879120879124</v>
      </c>
      <c r="D48" s="59">
        <v>4.395604395604396</v>
      </c>
      <c r="E48" s="59">
        <v>3.6263736263736268</v>
      </c>
      <c r="F48" s="59">
        <v>2.8571428571428572</v>
      </c>
      <c r="G48" s="59">
        <v>3.4065934065934069</v>
      </c>
      <c r="H48" s="59">
        <v>7.9120879120879124</v>
      </c>
      <c r="I48" s="59">
        <v>1.6483516483516485</v>
      </c>
      <c r="J48" s="59">
        <v>1.4285714285714286</v>
      </c>
      <c r="K48" s="59">
        <v>5.4</v>
      </c>
      <c r="L48" s="59">
        <v>0.55555555555555558</v>
      </c>
      <c r="M48" s="59">
        <v>0.20833333333333331</v>
      </c>
      <c r="N48" s="59">
        <v>0.8666666666666667</v>
      </c>
      <c r="O48" s="59">
        <v>0.82500000000000007</v>
      </c>
      <c r="P48" s="59">
        <v>0.83870967741935476</v>
      </c>
    </row>
    <row r="49" spans="1:16" x14ac:dyDescent="0.2">
      <c r="A49" s="59" t="s">
        <v>650</v>
      </c>
      <c r="B49" s="59" t="s">
        <v>662</v>
      </c>
      <c r="C49" s="59">
        <v>7.8021978021978029</v>
      </c>
      <c r="D49" s="59">
        <v>4.7252747252747254</v>
      </c>
      <c r="E49" s="59">
        <v>3.8461538461538463</v>
      </c>
      <c r="F49" s="59">
        <v>2.7472527472527473</v>
      </c>
      <c r="G49" s="59">
        <v>3.4065934065934069</v>
      </c>
      <c r="H49" s="59">
        <v>7.8021978021978029</v>
      </c>
      <c r="I49" s="59">
        <v>1.8681318681318684</v>
      </c>
      <c r="J49" s="59">
        <v>1.7582417582417584</v>
      </c>
      <c r="K49" s="59">
        <v>5.4</v>
      </c>
      <c r="L49" s="59">
        <v>0.60563380281690138</v>
      </c>
      <c r="M49" s="59">
        <v>0.23943661971830987</v>
      </c>
      <c r="N49" s="59">
        <v>0.94117647058823528</v>
      </c>
      <c r="O49" s="59">
        <v>0.81395348837209303</v>
      </c>
      <c r="P49" s="59">
        <v>0.80645161290322576</v>
      </c>
    </row>
    <row r="50" spans="1:16" x14ac:dyDescent="0.2">
      <c r="A50" s="59" t="s">
        <v>650</v>
      </c>
      <c r="B50" s="59" t="s">
        <v>662</v>
      </c>
      <c r="C50" s="59">
        <v>8.3516483516483522</v>
      </c>
      <c r="D50" s="59">
        <v>4.7252747252747254</v>
      </c>
      <c r="E50" s="59">
        <v>3.8461538461538463</v>
      </c>
      <c r="F50" s="59">
        <v>2.5274725274725278</v>
      </c>
      <c r="G50" s="59">
        <v>3.7362637362637368</v>
      </c>
      <c r="H50" s="59">
        <v>8.1318681318681332</v>
      </c>
      <c r="I50" s="59">
        <v>1.7582417582417584</v>
      </c>
      <c r="J50" s="59">
        <v>1.7582417582417584</v>
      </c>
      <c r="K50" s="59">
        <v>5.3</v>
      </c>
      <c r="L50" s="59">
        <v>0.56578947368421051</v>
      </c>
      <c r="M50" s="59">
        <v>0.21621621621621623</v>
      </c>
      <c r="N50" s="59">
        <v>1</v>
      </c>
      <c r="O50" s="59">
        <v>0.81395348837209303</v>
      </c>
      <c r="P50" s="59">
        <v>0.67647058823529416</v>
      </c>
    </row>
    <row r="51" spans="1:16" x14ac:dyDescent="0.2">
      <c r="A51" s="59" t="s">
        <v>650</v>
      </c>
      <c r="B51" s="59" t="s">
        <v>662</v>
      </c>
      <c r="C51" s="59">
        <v>7.8021978021978029</v>
      </c>
      <c r="D51" s="59">
        <v>4.5054945054945055</v>
      </c>
      <c r="E51" s="59">
        <v>3.7362637362637368</v>
      </c>
      <c r="F51" s="59">
        <v>2.6373626373626378</v>
      </c>
      <c r="G51" s="59">
        <v>3.296703296703297</v>
      </c>
      <c r="H51" s="59">
        <v>7.6923076923076925</v>
      </c>
      <c r="I51" s="59">
        <v>1.6483516483516485</v>
      </c>
      <c r="J51" s="59">
        <v>1.4285714285714286</v>
      </c>
      <c r="K51" s="59">
        <v>5.5</v>
      </c>
      <c r="L51" s="59">
        <v>0.57746478873239437</v>
      </c>
      <c r="M51" s="59">
        <v>0.21428571428571427</v>
      </c>
      <c r="N51" s="59">
        <v>0.8666666666666667</v>
      </c>
      <c r="O51" s="59">
        <v>0.8292682926829269</v>
      </c>
      <c r="P51" s="59">
        <v>0.8</v>
      </c>
    </row>
    <row r="52" spans="1:16" x14ac:dyDescent="0.2">
      <c r="A52" s="59" t="s">
        <v>650</v>
      </c>
      <c r="B52" s="59" t="s">
        <v>662</v>
      </c>
      <c r="C52" s="59">
        <v>8.0219780219780219</v>
      </c>
      <c r="D52" s="59">
        <v>4.6153846153846159</v>
      </c>
      <c r="E52" s="59">
        <v>4.1758241758241761</v>
      </c>
      <c r="F52" s="59">
        <v>2.6373626373626378</v>
      </c>
      <c r="G52" s="59">
        <v>3.5164835164835169</v>
      </c>
      <c r="H52" s="59">
        <v>7.6923076923076925</v>
      </c>
      <c r="I52" s="59">
        <v>1.6483516483516485</v>
      </c>
      <c r="J52" s="59">
        <v>1.6483516483516485</v>
      </c>
      <c r="K52" s="59">
        <v>5.2</v>
      </c>
      <c r="L52" s="59">
        <v>0.57534246575342463</v>
      </c>
      <c r="M52" s="59">
        <v>0.21428571428571427</v>
      </c>
      <c r="N52" s="59">
        <v>1</v>
      </c>
      <c r="O52" s="59">
        <v>0.90476190476190466</v>
      </c>
      <c r="P52" s="59">
        <v>0.75</v>
      </c>
    </row>
    <row r="53" spans="1:16" x14ac:dyDescent="0.2">
      <c r="A53" s="59" t="s">
        <v>650</v>
      </c>
      <c r="B53" s="59" t="s">
        <v>662</v>
      </c>
      <c r="C53" s="59">
        <v>7.6923076923076925</v>
      </c>
      <c r="D53" s="59">
        <v>4.9450549450549453</v>
      </c>
      <c r="E53" s="59">
        <v>3.8461538461538463</v>
      </c>
      <c r="F53" s="59">
        <v>2.6373626373626378</v>
      </c>
      <c r="G53" s="59">
        <v>3.5164835164835169</v>
      </c>
      <c r="H53" s="59">
        <v>7.582417582417583</v>
      </c>
      <c r="I53" s="59">
        <v>1.5384615384615385</v>
      </c>
      <c r="J53" s="59">
        <v>1.4285714285714286</v>
      </c>
      <c r="K53" s="59">
        <v>5.6</v>
      </c>
      <c r="L53" s="59">
        <v>0.64285714285714279</v>
      </c>
      <c r="M53" s="59">
        <v>0.20289855072463769</v>
      </c>
      <c r="N53" s="59">
        <v>0.92857142857142849</v>
      </c>
      <c r="O53" s="59">
        <v>0.77777777777777779</v>
      </c>
      <c r="P53" s="59">
        <v>0.75</v>
      </c>
    </row>
    <row r="54" spans="1:16" x14ac:dyDescent="0.2">
      <c r="A54" s="59" t="s">
        <v>650</v>
      </c>
      <c r="B54" s="59" t="s">
        <v>662</v>
      </c>
      <c r="C54" s="59">
        <v>7.582417582417583</v>
      </c>
      <c r="D54" s="59">
        <v>4.395604395604396</v>
      </c>
      <c r="E54" s="59">
        <v>3.5164835164835169</v>
      </c>
      <c r="F54" s="59">
        <v>2.7472527472527473</v>
      </c>
      <c r="G54" s="59">
        <v>3.5164835164835169</v>
      </c>
      <c r="H54" s="59">
        <v>7.3626373626373631</v>
      </c>
      <c r="I54" s="59">
        <v>1.4285714285714286</v>
      </c>
      <c r="J54" s="59">
        <v>1.3186813186813189</v>
      </c>
      <c r="K54" s="59">
        <v>5.5</v>
      </c>
      <c r="L54" s="59">
        <v>0.57971014492753625</v>
      </c>
      <c r="M54" s="59">
        <v>0.19402985074626866</v>
      </c>
      <c r="N54" s="59">
        <v>0.92307692307692313</v>
      </c>
      <c r="O54" s="59">
        <v>0.8</v>
      </c>
      <c r="P54" s="59">
        <v>0.78125</v>
      </c>
    </row>
    <row r="55" spans="1:16" x14ac:dyDescent="0.2">
      <c r="A55" s="59" t="s">
        <v>650</v>
      </c>
      <c r="B55" s="59" t="s">
        <v>662</v>
      </c>
      <c r="C55" s="59">
        <v>7.6923076923076925</v>
      </c>
      <c r="D55" s="59">
        <v>4.5054945054945055</v>
      </c>
      <c r="E55" s="59">
        <v>3.7362637362637368</v>
      </c>
      <c r="F55" s="59">
        <v>2.7472527472527473</v>
      </c>
      <c r="G55" s="59">
        <v>3.6263736263736268</v>
      </c>
      <c r="H55" s="59">
        <v>7.4725274725274735</v>
      </c>
      <c r="I55" s="59">
        <v>1.5384615384615385</v>
      </c>
      <c r="J55" s="59">
        <v>1.4285714285714286</v>
      </c>
      <c r="K55" s="59">
        <v>5.5</v>
      </c>
      <c r="L55" s="59">
        <v>0.58571428571428574</v>
      </c>
      <c r="M55" s="59">
        <v>0.20588235294117646</v>
      </c>
      <c r="N55" s="59">
        <v>0.92857142857142849</v>
      </c>
      <c r="O55" s="59">
        <v>0.8292682926829269</v>
      </c>
      <c r="P55" s="59">
        <v>0.75757575757575757</v>
      </c>
    </row>
    <row r="56" spans="1:16" x14ac:dyDescent="0.2">
      <c r="A56" s="59" t="s">
        <v>650</v>
      </c>
      <c r="B56" s="59" t="s">
        <v>662</v>
      </c>
      <c r="C56" s="59">
        <v>7.8021978021978029</v>
      </c>
      <c r="D56" s="59">
        <v>4.5054945054945055</v>
      </c>
      <c r="E56" s="59">
        <v>3.6263736263736268</v>
      </c>
      <c r="F56" s="59">
        <v>2.5274725274725278</v>
      </c>
      <c r="G56" s="59">
        <v>3.5164835164835169</v>
      </c>
      <c r="H56" s="59">
        <v>7.8021978021978029</v>
      </c>
      <c r="I56" s="59">
        <v>1.6483516483516485</v>
      </c>
      <c r="J56" s="59">
        <v>1.4285714285714286</v>
      </c>
      <c r="K56" s="59">
        <v>5.2</v>
      </c>
      <c r="L56" s="59">
        <v>0.57746478873239437</v>
      </c>
      <c r="M56" s="59">
        <v>0.21126760563380281</v>
      </c>
      <c r="N56" s="59">
        <v>0.8666666666666667</v>
      </c>
      <c r="O56" s="59">
        <v>0.80487804878048785</v>
      </c>
      <c r="P56" s="59">
        <v>0.71875</v>
      </c>
    </row>
    <row r="57" spans="1:16" x14ac:dyDescent="0.2">
      <c r="A57" s="59" t="s">
        <v>650</v>
      </c>
      <c r="B57" s="59" t="s">
        <v>662</v>
      </c>
      <c r="C57" s="59">
        <v>8.2417582417582427</v>
      </c>
      <c r="D57" s="59">
        <v>5.1648351648351651</v>
      </c>
      <c r="E57" s="59">
        <v>4.0659340659340666</v>
      </c>
      <c r="F57" s="59">
        <v>2.5274725274725278</v>
      </c>
      <c r="G57" s="59">
        <v>3.6263736263736268</v>
      </c>
      <c r="H57" s="59">
        <v>8.2417582417582427</v>
      </c>
      <c r="I57" s="59">
        <v>1.9780219780219781</v>
      </c>
      <c r="J57" s="59">
        <v>1.6483516483516485</v>
      </c>
      <c r="K57" s="59">
        <v>5.4</v>
      </c>
      <c r="L57" s="59">
        <v>0.62666666666666671</v>
      </c>
      <c r="M57" s="59">
        <v>0.24000000000000002</v>
      </c>
      <c r="N57" s="59">
        <v>0.83333333333333326</v>
      </c>
      <c r="O57" s="59">
        <v>0.78723404255319152</v>
      </c>
      <c r="P57" s="59">
        <v>0.69696969696969702</v>
      </c>
    </row>
    <row r="58" spans="1:16" x14ac:dyDescent="0.2">
      <c r="A58" s="59" t="s">
        <v>650</v>
      </c>
      <c r="B58" s="59" t="s">
        <v>662</v>
      </c>
      <c r="C58" s="59">
        <v>7.4725274725274735</v>
      </c>
      <c r="D58" s="59">
        <v>4.2857142857142865</v>
      </c>
      <c r="E58" s="59">
        <v>3.6263736263736268</v>
      </c>
      <c r="F58" s="59">
        <v>2.8571428571428572</v>
      </c>
      <c r="G58" s="59">
        <v>3.5164835164835169</v>
      </c>
      <c r="H58" s="59">
        <v>7.4725274725274735</v>
      </c>
      <c r="I58" s="59">
        <v>1.3186813186813189</v>
      </c>
      <c r="J58" s="59">
        <v>1.3186813186813189</v>
      </c>
      <c r="K58" s="59">
        <v>5.2</v>
      </c>
      <c r="L58" s="59">
        <v>0.57352941176470584</v>
      </c>
      <c r="M58" s="59">
        <v>0.1764705882352941</v>
      </c>
      <c r="N58" s="59">
        <v>1</v>
      </c>
      <c r="O58" s="59">
        <v>0.84615384615384615</v>
      </c>
      <c r="P58" s="59">
        <v>0.8125</v>
      </c>
    </row>
    <row r="59" spans="1:16" x14ac:dyDescent="0.2">
      <c r="A59" s="59" t="s">
        <v>650</v>
      </c>
      <c r="B59" s="59" t="s">
        <v>662</v>
      </c>
      <c r="C59" s="59">
        <v>7.6923076923076925</v>
      </c>
      <c r="D59" s="59">
        <v>4.395604395604396</v>
      </c>
      <c r="E59" s="59">
        <v>3.5164835164835169</v>
      </c>
      <c r="F59" s="59">
        <v>2.4175824175824179</v>
      </c>
      <c r="G59" s="59">
        <v>3.5164835164835169</v>
      </c>
      <c r="H59" s="59">
        <v>7.4725274725274735</v>
      </c>
      <c r="I59" s="59">
        <v>1.4285714285714286</v>
      </c>
      <c r="J59" s="59">
        <v>1.3186813186813189</v>
      </c>
      <c r="K59" s="59">
        <v>5.6</v>
      </c>
      <c r="L59" s="59">
        <v>0.5714285714285714</v>
      </c>
      <c r="M59" s="59">
        <v>0.19117647058823528</v>
      </c>
      <c r="N59" s="59">
        <v>0.92307692307692313</v>
      </c>
      <c r="O59" s="59">
        <v>0.8</v>
      </c>
      <c r="P59" s="59">
        <v>0.6875</v>
      </c>
    </row>
    <row r="60" spans="1:16" x14ac:dyDescent="0.2">
      <c r="A60" s="59" t="s">
        <v>650</v>
      </c>
      <c r="B60" s="59" t="s">
        <v>662</v>
      </c>
      <c r="C60" s="59">
        <v>7.3626373626373631</v>
      </c>
      <c r="D60" s="59">
        <v>4.6153846153846159</v>
      </c>
      <c r="E60" s="59">
        <v>3.5164835164835169</v>
      </c>
      <c r="F60" s="59">
        <v>2.4175824175824179</v>
      </c>
      <c r="G60" s="59">
        <v>3.4065934065934069</v>
      </c>
      <c r="H60" s="59">
        <v>7.1428571428571432</v>
      </c>
      <c r="I60" s="59">
        <v>1.3186813186813189</v>
      </c>
      <c r="J60" s="59">
        <v>1.3186813186813189</v>
      </c>
      <c r="K60" s="59">
        <v>5.4</v>
      </c>
      <c r="L60" s="59">
        <v>0.62686567164179108</v>
      </c>
      <c r="M60" s="59">
        <v>0.18461538461538463</v>
      </c>
      <c r="N60" s="59">
        <v>1</v>
      </c>
      <c r="O60" s="59">
        <v>0.76190476190476186</v>
      </c>
      <c r="P60" s="59">
        <v>0.70967741935483875</v>
      </c>
    </row>
    <row r="61" spans="1:16" x14ac:dyDescent="0.2">
      <c r="A61" s="59" t="s">
        <v>650</v>
      </c>
      <c r="B61" s="59" t="s">
        <v>662</v>
      </c>
      <c r="C61" s="59">
        <v>7.6923076923076925</v>
      </c>
      <c r="D61" s="59">
        <v>4.2857142857142865</v>
      </c>
      <c r="E61" s="59">
        <v>3.5164835164835169</v>
      </c>
      <c r="F61" s="59">
        <v>2.6373626373626378</v>
      </c>
      <c r="G61" s="59">
        <v>3.5164835164835169</v>
      </c>
      <c r="H61" s="59">
        <v>7.582417582417583</v>
      </c>
      <c r="I61" s="59">
        <v>1.7582417582417584</v>
      </c>
      <c r="J61" s="59">
        <v>1.5384615384615385</v>
      </c>
      <c r="K61" s="59">
        <v>5.2</v>
      </c>
      <c r="L61" s="59">
        <v>0.55714285714285716</v>
      </c>
      <c r="M61" s="59">
        <v>0.2318840579710145</v>
      </c>
      <c r="N61" s="59">
        <v>0.875</v>
      </c>
      <c r="O61" s="59">
        <v>0.82051282051282048</v>
      </c>
      <c r="P61" s="59">
        <v>0.75</v>
      </c>
    </row>
    <row r="62" spans="1:16" x14ac:dyDescent="0.2">
      <c r="A62" s="59" t="s">
        <v>650</v>
      </c>
      <c r="B62" s="59" t="s">
        <v>662</v>
      </c>
      <c r="C62" s="59">
        <v>6.7032967032967035</v>
      </c>
      <c r="D62" s="59">
        <v>4.1758241758241761</v>
      </c>
      <c r="E62" s="59">
        <v>3.296703296703297</v>
      </c>
      <c r="F62" s="59">
        <v>2.3076923076923079</v>
      </c>
      <c r="G62" s="59">
        <v>3.0769230769230771</v>
      </c>
      <c r="H62" s="59">
        <v>6.7032967032967035</v>
      </c>
      <c r="I62" s="59">
        <v>1.5384615384615385</v>
      </c>
      <c r="J62" s="59">
        <v>1.3186813186813189</v>
      </c>
      <c r="K62" s="59">
        <v>5.3</v>
      </c>
      <c r="L62" s="59">
        <v>0.62295081967213117</v>
      </c>
      <c r="M62" s="59">
        <v>0.22950819672131148</v>
      </c>
      <c r="N62" s="59">
        <v>0.8571428571428571</v>
      </c>
      <c r="O62" s="59">
        <v>0.78947368421052633</v>
      </c>
      <c r="P62" s="59">
        <v>0.75</v>
      </c>
    </row>
    <row r="63" spans="1:16" x14ac:dyDescent="0.2">
      <c r="A63" s="59" t="s">
        <v>651</v>
      </c>
      <c r="B63" s="59" t="s">
        <v>662</v>
      </c>
      <c r="C63" s="59">
        <v>8.9010989010989015</v>
      </c>
      <c r="D63" s="59">
        <v>5.6043956043956049</v>
      </c>
      <c r="E63" s="59">
        <v>4.6153846153846159</v>
      </c>
      <c r="F63" s="59">
        <v>3.4065934065934069</v>
      </c>
      <c r="G63" s="59">
        <v>4.6153846153846159</v>
      </c>
      <c r="H63" s="59">
        <v>9.0109890109890109</v>
      </c>
      <c r="I63" s="59">
        <v>1.9780219780219781</v>
      </c>
      <c r="J63" s="59">
        <v>1.8681318681318684</v>
      </c>
      <c r="K63" s="59">
        <v>5.8</v>
      </c>
      <c r="L63" s="59">
        <v>0.62962962962962954</v>
      </c>
      <c r="M63" s="59">
        <v>0.21951219512195122</v>
      </c>
      <c r="N63" s="59">
        <v>0.94444444444444442</v>
      </c>
      <c r="O63" s="59">
        <v>0.82352941176470584</v>
      </c>
      <c r="P63" s="59">
        <v>0.73809523809523803</v>
      </c>
    </row>
    <row r="64" spans="1:16" x14ac:dyDescent="0.2">
      <c r="A64" s="59" t="s">
        <v>651</v>
      </c>
      <c r="B64" s="59" t="s">
        <v>662</v>
      </c>
      <c r="C64" s="59">
        <v>9.0109890109890109</v>
      </c>
      <c r="D64" s="59">
        <v>5.384615384615385</v>
      </c>
      <c r="E64" s="59">
        <v>4.1758241758241761</v>
      </c>
      <c r="F64" s="59">
        <v>3.0769230769230771</v>
      </c>
      <c r="G64" s="59">
        <v>4.395604395604396</v>
      </c>
      <c r="H64" s="59">
        <v>9.0109890109890109</v>
      </c>
      <c r="I64" s="59">
        <v>2.197802197802198</v>
      </c>
      <c r="J64" s="59">
        <v>1.7582417582417584</v>
      </c>
      <c r="K64" s="59">
        <v>5.9</v>
      </c>
      <c r="L64" s="59">
        <v>0.59756097560975607</v>
      </c>
      <c r="M64" s="59">
        <v>0.24390243902439024</v>
      </c>
      <c r="N64" s="59">
        <v>0.8</v>
      </c>
      <c r="O64" s="59">
        <v>0.77551020408163263</v>
      </c>
      <c r="P64" s="59">
        <v>0.70000000000000007</v>
      </c>
    </row>
    <row r="65" spans="1:16" x14ac:dyDescent="0.2">
      <c r="A65" s="59" t="s">
        <v>651</v>
      </c>
      <c r="B65" s="59" t="s">
        <v>662</v>
      </c>
      <c r="C65" s="59">
        <v>8.791208791208792</v>
      </c>
      <c r="D65" s="59">
        <v>5.4945054945054945</v>
      </c>
      <c r="E65" s="59">
        <v>4.395604395604396</v>
      </c>
      <c r="F65" s="59">
        <v>3.0769230769230771</v>
      </c>
      <c r="G65" s="59">
        <v>3.8461538461538463</v>
      </c>
      <c r="H65" s="59">
        <v>8.791208791208792</v>
      </c>
      <c r="I65" s="59">
        <v>2.197802197802198</v>
      </c>
      <c r="J65" s="59">
        <v>1.8681318681318684</v>
      </c>
      <c r="K65" s="59">
        <v>5.75</v>
      </c>
      <c r="L65" s="59">
        <v>0.625</v>
      </c>
      <c r="M65" s="59">
        <v>0.25</v>
      </c>
      <c r="N65" s="59">
        <v>0.85000000000000009</v>
      </c>
      <c r="O65" s="59">
        <v>0.8</v>
      </c>
      <c r="P65" s="59">
        <v>0.79999999999999993</v>
      </c>
    </row>
    <row r="66" spans="1:16" x14ac:dyDescent="0.2">
      <c r="A66" s="59" t="s">
        <v>651</v>
      </c>
      <c r="B66" s="59" t="s">
        <v>662</v>
      </c>
      <c r="C66" s="59">
        <v>9.3406593406593412</v>
      </c>
      <c r="D66" s="59">
        <v>5.4945054945054945</v>
      </c>
      <c r="E66" s="59">
        <v>4.395604395604396</v>
      </c>
      <c r="F66" s="59">
        <v>3.0769230769230771</v>
      </c>
      <c r="G66" s="59">
        <v>4.2857142857142865</v>
      </c>
      <c r="H66" s="59">
        <v>9.1208791208791222</v>
      </c>
      <c r="I66" s="59">
        <v>2.087912087912088</v>
      </c>
      <c r="J66" s="59">
        <v>1.9780219780219781</v>
      </c>
      <c r="K66" s="59">
        <v>5.5</v>
      </c>
      <c r="L66" s="59">
        <v>0.58823529411764708</v>
      </c>
      <c r="M66" s="59">
        <v>0.22891566265060243</v>
      </c>
      <c r="N66" s="59">
        <v>0.94736842105263153</v>
      </c>
      <c r="O66" s="59">
        <v>0.8</v>
      </c>
      <c r="P66" s="59">
        <v>0.71794871794871795</v>
      </c>
    </row>
    <row r="67" spans="1:16" x14ac:dyDescent="0.2">
      <c r="A67" s="59" t="s">
        <v>651</v>
      </c>
      <c r="B67" s="59" t="s">
        <v>662</v>
      </c>
      <c r="C67" s="59">
        <v>9.0109890109890109</v>
      </c>
      <c r="D67" s="59">
        <v>5.1648351648351651</v>
      </c>
      <c r="E67" s="59">
        <v>4.2857142857142865</v>
      </c>
      <c r="F67" s="59">
        <v>2.9670329670329672</v>
      </c>
      <c r="G67" s="59">
        <v>4.1758241758241761</v>
      </c>
      <c r="H67" s="59">
        <v>9.0109890109890109</v>
      </c>
      <c r="I67" s="59">
        <v>1.8681318681318684</v>
      </c>
      <c r="J67" s="59">
        <v>1.7582417582417584</v>
      </c>
      <c r="K67" s="59">
        <v>5.5</v>
      </c>
      <c r="L67" s="59">
        <v>0.57317073170731714</v>
      </c>
      <c r="M67" s="59">
        <v>0.20731707317073172</v>
      </c>
      <c r="N67" s="59">
        <v>0.94117647058823528</v>
      </c>
      <c r="O67" s="59">
        <v>0.82978723404255317</v>
      </c>
      <c r="P67" s="59">
        <v>0.71052631578947367</v>
      </c>
    </row>
    <row r="68" spans="1:16" x14ac:dyDescent="0.2">
      <c r="A68" s="59" t="s">
        <v>651</v>
      </c>
      <c r="B68" s="59" t="s">
        <v>662</v>
      </c>
      <c r="C68" s="59">
        <v>8.571428571428573</v>
      </c>
      <c r="D68" s="59">
        <v>5.1648351648351651</v>
      </c>
      <c r="E68" s="59">
        <v>4.2857142857142865</v>
      </c>
      <c r="F68" s="59">
        <v>2.8571428571428572</v>
      </c>
      <c r="G68" s="59">
        <v>3.9560439560439562</v>
      </c>
      <c r="H68" s="59">
        <v>8.571428571428573</v>
      </c>
      <c r="I68" s="59">
        <v>1.7582417582417584</v>
      </c>
      <c r="J68" s="59">
        <v>1.5384615384615385</v>
      </c>
      <c r="K68" s="59">
        <v>5.4</v>
      </c>
      <c r="L68" s="59">
        <v>0.60256410256410253</v>
      </c>
      <c r="M68" s="59">
        <v>0.20512820512820512</v>
      </c>
      <c r="N68" s="59">
        <v>0.875</v>
      </c>
      <c r="O68" s="59">
        <v>0.82978723404255317</v>
      </c>
      <c r="P68" s="59">
        <v>0.72222222222222221</v>
      </c>
    </row>
    <row r="69" spans="1:16" x14ac:dyDescent="0.2">
      <c r="A69" s="59" t="s">
        <v>651</v>
      </c>
      <c r="B69" s="59" t="s">
        <v>662</v>
      </c>
      <c r="C69" s="59">
        <v>8.1318681318681332</v>
      </c>
      <c r="D69" s="59">
        <v>5.2747252747252755</v>
      </c>
      <c r="E69" s="59">
        <v>4.1758241758241761</v>
      </c>
      <c r="F69" s="59">
        <v>2.6373626373626378</v>
      </c>
      <c r="G69" s="59">
        <v>4.0659340659340666</v>
      </c>
      <c r="H69" s="59">
        <v>8.1318681318681332</v>
      </c>
      <c r="I69" s="59">
        <v>1.8681318681318684</v>
      </c>
      <c r="J69" s="59">
        <v>1.5384615384615385</v>
      </c>
      <c r="K69" s="59">
        <v>5.7</v>
      </c>
      <c r="L69" s="59">
        <v>0.64864864864864868</v>
      </c>
      <c r="M69" s="59">
        <v>0.22972972972972974</v>
      </c>
      <c r="N69" s="59">
        <v>0.82352941176470584</v>
      </c>
      <c r="O69" s="59">
        <v>0.79166666666666663</v>
      </c>
      <c r="P69" s="59">
        <v>0.64864864864864868</v>
      </c>
    </row>
    <row r="70" spans="1:16" x14ac:dyDescent="0.2">
      <c r="A70" s="59" t="s">
        <v>651</v>
      </c>
      <c r="B70" s="59" t="s">
        <v>662</v>
      </c>
      <c r="C70" s="59">
        <v>8.2417582417582427</v>
      </c>
      <c r="D70" s="59">
        <v>4.9450549450549453</v>
      </c>
      <c r="E70" s="59">
        <v>3.9560439560439562</v>
      </c>
      <c r="F70" s="59">
        <v>2.5274725274725278</v>
      </c>
      <c r="G70" s="59">
        <v>3.7362637362637368</v>
      </c>
      <c r="H70" s="59">
        <v>8.1318681318681332</v>
      </c>
      <c r="I70" s="59">
        <v>1.9780219780219781</v>
      </c>
      <c r="J70" s="59">
        <v>1.8681318681318684</v>
      </c>
      <c r="K70" s="59">
        <v>5.6</v>
      </c>
      <c r="L70" s="59">
        <v>0.60000000000000009</v>
      </c>
      <c r="M70" s="59">
        <v>0.24324324324324326</v>
      </c>
      <c r="N70" s="59">
        <v>0.94444444444444442</v>
      </c>
      <c r="O70" s="59">
        <v>0.8</v>
      </c>
      <c r="P70" s="59">
        <v>0.67647058823529416</v>
      </c>
    </row>
    <row r="71" spans="1:16" x14ac:dyDescent="0.2">
      <c r="A71" s="59" t="s">
        <v>651</v>
      </c>
      <c r="B71" s="59" t="s">
        <v>662</v>
      </c>
      <c r="C71" s="59">
        <v>7.9120879120879124</v>
      </c>
      <c r="D71" s="59">
        <v>4.7252747252747254</v>
      </c>
      <c r="E71" s="59">
        <v>3.7362637362637368</v>
      </c>
      <c r="F71" s="59">
        <v>2.6373626373626378</v>
      </c>
      <c r="G71" s="59">
        <v>3.5164835164835169</v>
      </c>
      <c r="H71" s="59">
        <v>8.1318681318681332</v>
      </c>
      <c r="I71" s="59">
        <v>1.7582417582417584</v>
      </c>
      <c r="J71" s="59">
        <v>1.6483516483516485</v>
      </c>
      <c r="K71" s="59">
        <v>5.4</v>
      </c>
      <c r="L71" s="59">
        <v>0.59722222222222221</v>
      </c>
      <c r="M71" s="59">
        <v>0.21621621621621623</v>
      </c>
      <c r="N71" s="59">
        <v>0.9375</v>
      </c>
      <c r="O71" s="59">
        <v>0.79069767441860461</v>
      </c>
      <c r="P71" s="59">
        <v>0.75</v>
      </c>
    </row>
    <row r="72" spans="1:16" x14ac:dyDescent="0.2">
      <c r="A72" s="59" t="s">
        <v>651</v>
      </c>
      <c r="B72" s="59" t="s">
        <v>662</v>
      </c>
      <c r="C72" s="59">
        <v>7.9120879120879124</v>
      </c>
      <c r="D72" s="59">
        <v>4.8351648351648358</v>
      </c>
      <c r="E72" s="59">
        <v>3.9560439560439562</v>
      </c>
      <c r="F72" s="59">
        <v>2.9670329670329672</v>
      </c>
      <c r="G72" s="59">
        <v>4.0659340659340666</v>
      </c>
      <c r="H72" s="59">
        <v>8.1318681318681332</v>
      </c>
      <c r="I72" s="59">
        <v>1.7582417582417584</v>
      </c>
      <c r="J72" s="59">
        <v>1.4285714285714286</v>
      </c>
      <c r="K72" s="59">
        <v>5.4</v>
      </c>
      <c r="L72" s="59">
        <v>0.61111111111111105</v>
      </c>
      <c r="M72" s="59">
        <v>0.21621621621621623</v>
      </c>
      <c r="N72" s="59">
        <v>0.8125</v>
      </c>
      <c r="O72" s="59">
        <v>0.81818181818181823</v>
      </c>
      <c r="P72" s="59">
        <v>0.72972972972972983</v>
      </c>
    </row>
    <row r="73" spans="1:16" x14ac:dyDescent="0.2">
      <c r="A73" s="59" t="s">
        <v>651</v>
      </c>
      <c r="B73" s="59" t="s">
        <v>662</v>
      </c>
      <c r="C73" s="59">
        <v>7.8021978021978029</v>
      </c>
      <c r="D73" s="59">
        <v>4.7252747252747254</v>
      </c>
      <c r="E73" s="59">
        <v>3.9560439560439562</v>
      </c>
      <c r="F73" s="59">
        <v>2.6373626373626378</v>
      </c>
      <c r="G73" s="59">
        <v>3.7362637362637368</v>
      </c>
      <c r="H73" s="59">
        <v>7.6923076923076925</v>
      </c>
      <c r="I73" s="59">
        <v>1.5384615384615385</v>
      </c>
      <c r="J73" s="59">
        <v>1.4285714285714286</v>
      </c>
      <c r="K73" s="59">
        <v>5.4</v>
      </c>
      <c r="L73" s="59">
        <v>0.60563380281690138</v>
      </c>
      <c r="M73" s="59">
        <v>0.19999999999999998</v>
      </c>
      <c r="N73" s="59">
        <v>0.92857142857142849</v>
      </c>
      <c r="O73" s="59">
        <v>0.83720930232558133</v>
      </c>
      <c r="P73" s="59">
        <v>0.70588235294117641</v>
      </c>
    </row>
    <row r="74" spans="1:16" x14ac:dyDescent="0.2">
      <c r="A74" s="59" t="s">
        <v>651</v>
      </c>
      <c r="B74" s="59" t="s">
        <v>662</v>
      </c>
      <c r="C74" s="59">
        <v>7.8021978021978029</v>
      </c>
      <c r="D74" s="59">
        <v>4.395604395604396</v>
      </c>
      <c r="E74" s="59">
        <v>3.7362637362637368</v>
      </c>
      <c r="F74" s="59">
        <v>2.6373626373626378</v>
      </c>
      <c r="G74" s="59">
        <v>3.6263736263736268</v>
      </c>
      <c r="H74" s="59">
        <v>7.8021978021978029</v>
      </c>
      <c r="I74" s="59">
        <v>1.8681318681318684</v>
      </c>
      <c r="J74" s="59">
        <v>1.6483516483516485</v>
      </c>
      <c r="K74" s="59">
        <v>5.25</v>
      </c>
      <c r="L74" s="59">
        <v>0.56338028169014087</v>
      </c>
      <c r="M74" s="59">
        <v>0.23943661971830987</v>
      </c>
      <c r="N74" s="59">
        <v>0.88235294117647056</v>
      </c>
      <c r="O74" s="59">
        <v>0.85000000000000009</v>
      </c>
      <c r="P74" s="59">
        <v>0.72727272727272729</v>
      </c>
    </row>
    <row r="75" spans="1:16" x14ac:dyDescent="0.2">
      <c r="A75" s="59" t="s">
        <v>651</v>
      </c>
      <c r="B75" s="59" t="s">
        <v>662</v>
      </c>
      <c r="C75" s="59">
        <v>8.0219780219780219</v>
      </c>
      <c r="D75" s="59">
        <v>4.8351648351648358</v>
      </c>
      <c r="E75" s="59">
        <v>3.8461538461538463</v>
      </c>
      <c r="F75" s="59">
        <v>2.6373626373626378</v>
      </c>
      <c r="G75" s="59">
        <v>3.7362637362637368</v>
      </c>
      <c r="H75" s="59">
        <v>8.0219780219780219</v>
      </c>
      <c r="I75" s="59">
        <v>1.7582417582417584</v>
      </c>
      <c r="J75" s="59">
        <v>1.4285714285714286</v>
      </c>
      <c r="K75" s="59">
        <v>5.3</v>
      </c>
      <c r="L75" s="59">
        <v>0.60273972602739723</v>
      </c>
      <c r="M75" s="59">
        <v>0.21917808219178081</v>
      </c>
      <c r="N75" s="59">
        <v>0.8125</v>
      </c>
      <c r="O75" s="59">
        <v>0.79545454545454553</v>
      </c>
      <c r="P75" s="59">
        <v>0.70588235294117641</v>
      </c>
    </row>
    <row r="76" spans="1:16" x14ac:dyDescent="0.2">
      <c r="A76" s="59" t="s">
        <v>651</v>
      </c>
      <c r="B76" s="59" t="s">
        <v>662</v>
      </c>
      <c r="C76" s="59">
        <v>7.582417582417583</v>
      </c>
      <c r="D76" s="59">
        <v>4.6153846153846159</v>
      </c>
      <c r="E76" s="59">
        <v>3.7362637362637368</v>
      </c>
      <c r="F76" s="59">
        <v>2.6373626373626378</v>
      </c>
      <c r="G76" s="59">
        <v>3.4065934065934069</v>
      </c>
      <c r="H76" s="59">
        <v>7.4725274725274735</v>
      </c>
      <c r="I76" s="59">
        <v>1.8681318681318684</v>
      </c>
      <c r="J76" s="59">
        <v>1.7582417582417584</v>
      </c>
      <c r="K76" s="59">
        <v>5.25</v>
      </c>
      <c r="L76" s="59">
        <v>0.60869565217391308</v>
      </c>
      <c r="M76" s="59">
        <v>0.25</v>
      </c>
      <c r="N76" s="59">
        <v>0.94117647058823528</v>
      </c>
      <c r="O76" s="59">
        <v>0.80952380952380953</v>
      </c>
      <c r="P76" s="59">
        <v>0.77419354838709675</v>
      </c>
    </row>
    <row r="77" spans="1:16" x14ac:dyDescent="0.2">
      <c r="A77" s="59" t="s">
        <v>651</v>
      </c>
      <c r="B77" s="59" t="s">
        <v>662</v>
      </c>
      <c r="C77" s="59">
        <v>7.9120879120879124</v>
      </c>
      <c r="D77" s="59">
        <v>5.6043956043956049</v>
      </c>
      <c r="E77" s="59">
        <v>4.2857142857142865</v>
      </c>
      <c r="F77" s="59">
        <v>2.8571428571428572</v>
      </c>
      <c r="G77" s="59">
        <v>3.5164835164835169</v>
      </c>
      <c r="H77" s="59">
        <v>7.9120879120879124</v>
      </c>
      <c r="I77" s="59">
        <v>1.6483516483516485</v>
      </c>
      <c r="J77" s="59">
        <v>1.4285714285714286</v>
      </c>
      <c r="K77" s="59">
        <v>5.75</v>
      </c>
      <c r="L77" s="59">
        <v>0.70833333333333326</v>
      </c>
      <c r="M77" s="59">
        <v>0.20833333333333331</v>
      </c>
      <c r="N77" s="59">
        <v>0.8666666666666667</v>
      </c>
      <c r="O77" s="59">
        <v>0.76470588235294112</v>
      </c>
      <c r="P77" s="59">
        <v>0.8125</v>
      </c>
    </row>
    <row r="78" spans="1:16" x14ac:dyDescent="0.2">
      <c r="A78" s="59" t="s">
        <v>651</v>
      </c>
      <c r="B78" s="59" t="s">
        <v>662</v>
      </c>
      <c r="C78" s="59">
        <v>8.1318681318681332</v>
      </c>
      <c r="D78" s="59">
        <v>5.1648351648351651</v>
      </c>
      <c r="E78" s="59">
        <v>3.8461538461538463</v>
      </c>
      <c r="F78" s="59">
        <v>2.7472527472527473</v>
      </c>
      <c r="G78" s="59">
        <v>3.5164835164835169</v>
      </c>
      <c r="H78" s="59">
        <v>8.0219780219780219</v>
      </c>
      <c r="I78" s="59">
        <v>1.9780219780219781</v>
      </c>
      <c r="J78" s="59">
        <v>1.6483516483516485</v>
      </c>
      <c r="K78" s="59">
        <v>5.5</v>
      </c>
      <c r="L78" s="59">
        <v>0.6351351351351352</v>
      </c>
      <c r="M78" s="59">
        <v>0.24657534246575341</v>
      </c>
      <c r="N78" s="59">
        <v>0.83333333333333326</v>
      </c>
      <c r="O78" s="59">
        <v>0.74468085106382975</v>
      </c>
      <c r="P78" s="59">
        <v>0.78125</v>
      </c>
    </row>
    <row r="79" spans="1:16" x14ac:dyDescent="0.2">
      <c r="A79" s="59" t="s">
        <v>651</v>
      </c>
      <c r="B79" s="59" t="s">
        <v>662</v>
      </c>
      <c r="C79" s="59">
        <v>7.8021978021978029</v>
      </c>
      <c r="D79" s="59">
        <v>4.7252747252747254</v>
      </c>
      <c r="E79" s="59">
        <v>3.7362637362637368</v>
      </c>
      <c r="F79" s="59">
        <v>2.7472527472527473</v>
      </c>
      <c r="G79" s="59">
        <v>3.4065934065934069</v>
      </c>
      <c r="H79" s="59">
        <v>7.8021978021978029</v>
      </c>
      <c r="I79" s="59">
        <v>1.6483516483516485</v>
      </c>
      <c r="J79" s="59">
        <v>1.6483516483516485</v>
      </c>
      <c r="K79" s="59">
        <v>5.6</v>
      </c>
      <c r="L79" s="59">
        <v>0.60563380281690138</v>
      </c>
      <c r="M79" s="59">
        <v>0.21126760563380281</v>
      </c>
      <c r="N79" s="59">
        <v>1</v>
      </c>
      <c r="O79" s="59">
        <v>0.79069767441860461</v>
      </c>
      <c r="P79" s="59">
        <v>0.80645161290322576</v>
      </c>
    </row>
    <row r="80" spans="1:16" x14ac:dyDescent="0.2">
      <c r="A80" s="59" t="s">
        <v>651</v>
      </c>
      <c r="B80" s="59" t="s">
        <v>662</v>
      </c>
      <c r="C80" s="59">
        <v>7.2527472527472536</v>
      </c>
      <c r="D80" s="59">
        <v>4.2857142857142865</v>
      </c>
      <c r="E80" s="59">
        <v>3.5164835164835169</v>
      </c>
      <c r="F80" s="59">
        <v>2.5274725274725278</v>
      </c>
      <c r="G80" s="59">
        <v>3.6263736263736268</v>
      </c>
      <c r="H80" s="59">
        <v>6.7032967032967035</v>
      </c>
      <c r="I80" s="59">
        <v>1.098901098901099</v>
      </c>
      <c r="J80" s="59">
        <v>1.098901098901099</v>
      </c>
      <c r="K80" s="59">
        <v>5</v>
      </c>
      <c r="L80" s="59">
        <v>0.59090909090909094</v>
      </c>
      <c r="M80" s="59">
        <v>0.16393442622950821</v>
      </c>
      <c r="N80" s="59">
        <v>1</v>
      </c>
      <c r="O80" s="59">
        <v>0.82051282051282048</v>
      </c>
      <c r="P80" s="59">
        <v>0.69696969696969702</v>
      </c>
    </row>
    <row r="81" spans="1:16" x14ac:dyDescent="0.2">
      <c r="A81" s="59" t="s">
        <v>651</v>
      </c>
      <c r="B81" s="59" t="s">
        <v>662</v>
      </c>
      <c r="C81" s="59">
        <v>7.0329670329670337</v>
      </c>
      <c r="D81" s="59">
        <v>4.0659340659340666</v>
      </c>
      <c r="E81" s="59">
        <v>3.186813186813187</v>
      </c>
      <c r="F81" s="59">
        <v>2.4175824175824179</v>
      </c>
      <c r="G81" s="59">
        <v>3.0769230769230771</v>
      </c>
      <c r="H81" s="59">
        <v>6.9230769230769234</v>
      </c>
      <c r="I81" s="59">
        <v>1.7582417582417584</v>
      </c>
      <c r="J81" s="59">
        <v>1.5384615384615385</v>
      </c>
      <c r="K81" s="59">
        <v>5.2</v>
      </c>
      <c r="L81" s="59">
        <v>0.578125</v>
      </c>
      <c r="M81" s="59">
        <v>0.25396825396825395</v>
      </c>
      <c r="N81" s="59">
        <v>0.875</v>
      </c>
      <c r="O81" s="59">
        <v>0.78378378378378377</v>
      </c>
      <c r="P81" s="59">
        <v>0.7857142857142857</v>
      </c>
    </row>
    <row r="82" spans="1:16" x14ac:dyDescent="0.2">
      <c r="A82" s="59" t="s">
        <v>651</v>
      </c>
      <c r="B82" s="59" t="s">
        <v>662</v>
      </c>
      <c r="C82" s="59">
        <v>7.4725274725274735</v>
      </c>
      <c r="D82" s="59">
        <v>4.395604395604396</v>
      </c>
      <c r="E82" s="59">
        <v>3.5164835164835169</v>
      </c>
      <c r="F82" s="59">
        <v>2.4175824175824179</v>
      </c>
      <c r="G82" s="59">
        <v>3.6263736263736268</v>
      </c>
      <c r="H82" s="59">
        <v>7.3626373626373631</v>
      </c>
      <c r="I82" s="59">
        <v>1.4285714285714286</v>
      </c>
      <c r="J82" s="59">
        <v>1.4285714285714286</v>
      </c>
      <c r="K82" s="59">
        <v>5.25</v>
      </c>
      <c r="L82" s="59">
        <v>0.58823529411764708</v>
      </c>
      <c r="M82" s="59">
        <v>0.19402985074626866</v>
      </c>
      <c r="N82" s="59">
        <v>1</v>
      </c>
      <c r="O82" s="59">
        <v>0.8</v>
      </c>
      <c r="P82" s="59">
        <v>0.66666666666666674</v>
      </c>
    </row>
    <row r="83" spans="1:16" x14ac:dyDescent="0.2">
      <c r="A83" s="59" t="s">
        <v>651</v>
      </c>
      <c r="B83" s="59" t="s">
        <v>662</v>
      </c>
      <c r="C83" s="59">
        <v>8.1318681318681332</v>
      </c>
      <c r="D83" s="59">
        <v>4.8351648351648358</v>
      </c>
      <c r="E83" s="59">
        <v>4.0659340659340666</v>
      </c>
      <c r="F83" s="59">
        <v>2.8571428571428572</v>
      </c>
      <c r="G83" s="59">
        <v>3.8461538461538463</v>
      </c>
      <c r="H83" s="59">
        <v>8.0219780219780219</v>
      </c>
      <c r="I83" s="59">
        <v>1.5384615384615385</v>
      </c>
      <c r="J83" s="59">
        <v>1.5384615384615385</v>
      </c>
      <c r="K83" s="59">
        <v>5.5</v>
      </c>
      <c r="L83" s="59">
        <v>0.59459459459459463</v>
      </c>
      <c r="M83" s="59">
        <v>0.19178082191780821</v>
      </c>
      <c r="N83" s="59">
        <v>1</v>
      </c>
      <c r="O83" s="59">
        <v>0.84090909090909094</v>
      </c>
      <c r="P83" s="59">
        <v>0.74285714285714288</v>
      </c>
    </row>
    <row r="84" spans="1:16" x14ac:dyDescent="0.2">
      <c r="A84" s="59" t="s">
        <v>651</v>
      </c>
      <c r="B84" s="59" t="s">
        <v>662</v>
      </c>
      <c r="C84" s="59">
        <v>7.582417582417583</v>
      </c>
      <c r="D84" s="59">
        <v>4.8351648351648358</v>
      </c>
      <c r="E84" s="59">
        <v>3.8461538461538463</v>
      </c>
      <c r="F84" s="59">
        <v>2.3076923076923079</v>
      </c>
      <c r="G84" s="59">
        <v>3.0769230769230771</v>
      </c>
      <c r="H84" s="59">
        <v>7.582417582417583</v>
      </c>
      <c r="I84" s="59">
        <v>1.6483516483516485</v>
      </c>
      <c r="J84" s="59">
        <v>1.5384615384615385</v>
      </c>
      <c r="K84" s="59">
        <v>5.25</v>
      </c>
      <c r="L84" s="59">
        <v>0.63768115942028991</v>
      </c>
      <c r="M84" s="59">
        <v>0.21739130434782608</v>
      </c>
      <c r="N84" s="59">
        <v>0.93333333333333335</v>
      </c>
      <c r="O84" s="59">
        <v>0.79545454545454553</v>
      </c>
      <c r="P84" s="59">
        <v>0.75</v>
      </c>
    </row>
    <row r="85" spans="1:16" x14ac:dyDescent="0.2">
      <c r="A85" s="59" t="s">
        <v>651</v>
      </c>
      <c r="B85" s="59" t="s">
        <v>662</v>
      </c>
      <c r="C85" s="59">
        <v>7.3626373626373631</v>
      </c>
      <c r="D85" s="59">
        <v>4.395604395604396</v>
      </c>
      <c r="E85" s="59">
        <v>3.7362637362637368</v>
      </c>
      <c r="F85" s="59">
        <v>2.6373626373626378</v>
      </c>
      <c r="G85" s="59">
        <v>3.5164835164835169</v>
      </c>
      <c r="H85" s="59">
        <v>7.2527472527472536</v>
      </c>
      <c r="I85" s="59">
        <v>1.3186813186813189</v>
      </c>
      <c r="J85" s="59">
        <v>1.2087912087912089</v>
      </c>
      <c r="K85" s="59">
        <v>5.25</v>
      </c>
      <c r="L85" s="59">
        <v>0.59701492537313428</v>
      </c>
      <c r="M85" s="59">
        <v>0.18181818181818182</v>
      </c>
      <c r="N85" s="59">
        <v>0.91666666666666663</v>
      </c>
      <c r="O85" s="59">
        <v>0.85000000000000009</v>
      </c>
      <c r="P85" s="59">
        <v>0.75</v>
      </c>
    </row>
    <row r="86" spans="1:16" x14ac:dyDescent="0.2">
      <c r="A86" s="59" t="s">
        <v>651</v>
      </c>
      <c r="B86" s="59" t="s">
        <v>662</v>
      </c>
      <c r="C86" s="59">
        <v>6.2637362637362646</v>
      </c>
      <c r="D86" s="59">
        <v>3.6263736263736268</v>
      </c>
      <c r="E86" s="59">
        <v>2.9670329670329672</v>
      </c>
      <c r="F86" s="59">
        <v>2.197802197802198</v>
      </c>
      <c r="G86" s="59">
        <v>3.0769230769230771</v>
      </c>
      <c r="H86" s="59">
        <v>6.2637362637362646</v>
      </c>
      <c r="I86" s="59">
        <v>1.098901098901099</v>
      </c>
      <c r="J86" s="59">
        <v>0.98901098901098905</v>
      </c>
      <c r="K86" s="59">
        <v>5.2</v>
      </c>
      <c r="L86" s="59">
        <v>0.57894736842105265</v>
      </c>
      <c r="M86" s="59">
        <v>0.17543859649122806</v>
      </c>
      <c r="N86" s="59">
        <v>0.9</v>
      </c>
      <c r="O86" s="59">
        <v>0.81818181818181823</v>
      </c>
      <c r="P86" s="59">
        <v>0.71428571428571419</v>
      </c>
    </row>
    <row r="87" spans="1:16" x14ac:dyDescent="0.2">
      <c r="A87" s="59" t="s">
        <v>651</v>
      </c>
      <c r="B87" s="59" t="s">
        <v>662</v>
      </c>
      <c r="C87" s="59">
        <v>7.8021978021978029</v>
      </c>
      <c r="D87" s="59">
        <v>4.8351648351648358</v>
      </c>
      <c r="E87" s="59">
        <v>3.8461538461538463</v>
      </c>
      <c r="F87" s="59">
        <v>2.6373626373626378</v>
      </c>
      <c r="G87" s="59">
        <v>3.6263736263736268</v>
      </c>
      <c r="H87" s="59">
        <v>7.4725274725274735</v>
      </c>
      <c r="I87" s="59">
        <v>1.6483516483516485</v>
      </c>
      <c r="J87" s="59">
        <v>1.4285714285714286</v>
      </c>
      <c r="K87" s="59">
        <v>5.3</v>
      </c>
      <c r="L87" s="59">
        <v>0.61971830985915499</v>
      </c>
      <c r="M87" s="59">
        <v>0.22058823529411764</v>
      </c>
      <c r="N87" s="59">
        <v>0.8666666666666667</v>
      </c>
      <c r="O87" s="59">
        <v>0.79545454545454553</v>
      </c>
      <c r="P87" s="59">
        <v>0.72727272727272729</v>
      </c>
    </row>
    <row r="88" spans="1:16" x14ac:dyDescent="0.2">
      <c r="A88" s="59" t="s">
        <v>652</v>
      </c>
      <c r="B88" s="59" t="s">
        <v>662</v>
      </c>
      <c r="C88" s="59">
        <v>7.4725274725274735</v>
      </c>
      <c r="D88" s="59">
        <v>4.2857142857142865</v>
      </c>
      <c r="E88" s="59">
        <v>3.7362637362637368</v>
      </c>
      <c r="F88" s="59">
        <v>2.7472527472527473</v>
      </c>
      <c r="G88" s="59">
        <v>3.4065934065934069</v>
      </c>
      <c r="H88" s="59">
        <v>7.3626373626373631</v>
      </c>
      <c r="I88" s="59">
        <v>1.4285714285714286</v>
      </c>
      <c r="J88" s="59">
        <v>1.3186813186813189</v>
      </c>
      <c r="K88" s="59">
        <v>5.2</v>
      </c>
      <c r="L88" s="59">
        <v>0.57352941176470584</v>
      </c>
      <c r="M88" s="59">
        <v>0.19402985074626866</v>
      </c>
      <c r="N88" s="59">
        <v>0.92307692307692313</v>
      </c>
      <c r="O88" s="59">
        <v>0.87179487179487181</v>
      </c>
      <c r="P88" s="59">
        <v>0.80645161290322576</v>
      </c>
    </row>
    <row r="89" spans="1:16" x14ac:dyDescent="0.2">
      <c r="A89" s="59" t="s">
        <v>652</v>
      </c>
      <c r="B89" s="59" t="s">
        <v>662</v>
      </c>
      <c r="C89" s="59">
        <v>7.6923076923076925</v>
      </c>
      <c r="D89" s="59">
        <v>4.6153846153846159</v>
      </c>
      <c r="E89" s="59">
        <v>3.7362637362637368</v>
      </c>
      <c r="F89" s="59">
        <v>2.7472527472527473</v>
      </c>
      <c r="G89" s="59">
        <v>3.5164835164835169</v>
      </c>
      <c r="H89" s="59">
        <v>7.6923076923076925</v>
      </c>
      <c r="I89" s="59">
        <v>1.7582417582417584</v>
      </c>
      <c r="J89" s="59">
        <v>1.5384615384615385</v>
      </c>
      <c r="K89" s="59">
        <v>5.5</v>
      </c>
      <c r="L89" s="59">
        <v>0.6</v>
      </c>
      <c r="M89" s="59">
        <v>0.22857142857142856</v>
      </c>
      <c r="N89" s="59">
        <v>0.875</v>
      </c>
      <c r="O89" s="59">
        <v>0.80952380952380953</v>
      </c>
      <c r="P89" s="59">
        <v>0.78125</v>
      </c>
    </row>
    <row r="90" spans="1:16" x14ac:dyDescent="0.2">
      <c r="A90" s="59" t="s">
        <v>652</v>
      </c>
      <c r="B90" s="59" t="s">
        <v>662</v>
      </c>
      <c r="C90" s="59">
        <v>7.582417582417583</v>
      </c>
      <c r="D90" s="59">
        <v>4.7252747252747254</v>
      </c>
      <c r="E90" s="59">
        <v>3.8461538461538463</v>
      </c>
      <c r="F90" s="59">
        <v>3.0769230769230771</v>
      </c>
      <c r="G90" s="59">
        <v>3.7362637362637368</v>
      </c>
      <c r="H90" s="59">
        <v>7.4725274725274735</v>
      </c>
      <c r="I90" s="59">
        <v>1.5384615384615385</v>
      </c>
      <c r="J90" s="59">
        <v>1.4285714285714286</v>
      </c>
      <c r="K90" s="59">
        <v>5.25</v>
      </c>
      <c r="L90" s="59">
        <v>0.62318840579710144</v>
      </c>
      <c r="M90" s="59">
        <v>0.20588235294117646</v>
      </c>
      <c r="N90" s="59">
        <v>0.92857142857142849</v>
      </c>
      <c r="O90" s="59">
        <v>0.81395348837209303</v>
      </c>
      <c r="P90" s="59">
        <v>0.82352941176470584</v>
      </c>
    </row>
    <row r="91" spans="1:16" x14ac:dyDescent="0.2">
      <c r="A91" s="59" t="s">
        <v>652</v>
      </c>
      <c r="B91" s="59" t="s">
        <v>662</v>
      </c>
      <c r="C91" s="59">
        <v>7.6923076923076925</v>
      </c>
      <c r="D91" s="59">
        <v>4.7252747252747254</v>
      </c>
      <c r="E91" s="59">
        <v>3.8461538461538463</v>
      </c>
      <c r="F91" s="59">
        <v>2.9670329670329672</v>
      </c>
      <c r="G91" s="59">
        <v>3.7362637362637368</v>
      </c>
      <c r="H91" s="59">
        <v>7.6923076923076925</v>
      </c>
      <c r="I91" s="59">
        <v>1.5384615384615385</v>
      </c>
      <c r="J91" s="59">
        <v>1.4285714285714286</v>
      </c>
      <c r="K91" s="59">
        <v>5.2</v>
      </c>
      <c r="L91" s="59">
        <v>0.61428571428571421</v>
      </c>
      <c r="M91" s="59">
        <v>0.19999999999999998</v>
      </c>
      <c r="N91" s="59">
        <v>0.92857142857142849</v>
      </c>
      <c r="O91" s="59">
        <v>0.81395348837209303</v>
      </c>
      <c r="P91" s="59">
        <v>0.79411764705882348</v>
      </c>
    </row>
    <row r="92" spans="1:16" x14ac:dyDescent="0.2">
      <c r="A92" s="59" t="s">
        <v>652</v>
      </c>
      <c r="B92" s="59" t="s">
        <v>662</v>
      </c>
      <c r="C92" s="59">
        <v>7.4725274725274735</v>
      </c>
      <c r="D92" s="59">
        <v>4.2857142857142865</v>
      </c>
      <c r="E92" s="59">
        <v>3.7362637362637368</v>
      </c>
      <c r="F92" s="59">
        <v>3.186813186813187</v>
      </c>
      <c r="G92" s="59">
        <v>3.6263736263736268</v>
      </c>
      <c r="H92" s="59">
        <v>7.4725274725274735</v>
      </c>
      <c r="I92" s="59">
        <v>1.4285714285714286</v>
      </c>
      <c r="J92" s="59">
        <v>1.4285714285714286</v>
      </c>
      <c r="K92" s="59">
        <v>5.25</v>
      </c>
      <c r="L92" s="59">
        <v>0.57352941176470584</v>
      </c>
      <c r="M92" s="59">
        <v>0.19117647058823528</v>
      </c>
      <c r="N92" s="59">
        <v>1</v>
      </c>
      <c r="O92" s="59">
        <v>0.87179487179487181</v>
      </c>
      <c r="P92" s="59">
        <v>0.87878787878787878</v>
      </c>
    </row>
    <row r="93" spans="1:16" x14ac:dyDescent="0.2">
      <c r="A93" s="59" t="s">
        <v>652</v>
      </c>
      <c r="B93" s="59" t="s">
        <v>662</v>
      </c>
      <c r="C93" s="59">
        <v>7.1428571428571432</v>
      </c>
      <c r="D93" s="59">
        <v>4.395604395604396</v>
      </c>
      <c r="E93" s="59">
        <v>3.5164835164835169</v>
      </c>
      <c r="F93" s="59">
        <v>2.7472527472527473</v>
      </c>
      <c r="G93" s="59">
        <v>3.4065934065934069</v>
      </c>
      <c r="H93" s="59">
        <v>7.1428571428571432</v>
      </c>
      <c r="I93" s="59">
        <v>1.4285714285714286</v>
      </c>
      <c r="J93" s="59">
        <v>1.4285714285714286</v>
      </c>
      <c r="K93" s="59">
        <v>5.0999999999999996</v>
      </c>
      <c r="L93" s="59">
        <v>0.61538461538461542</v>
      </c>
      <c r="M93" s="59">
        <v>0.2</v>
      </c>
      <c r="N93" s="59">
        <v>1</v>
      </c>
      <c r="O93" s="59">
        <v>0.8</v>
      </c>
      <c r="P93" s="59">
        <v>0.80645161290322576</v>
      </c>
    </row>
    <row r="94" spans="1:16" x14ac:dyDescent="0.2">
      <c r="A94" s="59" t="s">
        <v>652</v>
      </c>
      <c r="B94" s="59" t="s">
        <v>662</v>
      </c>
      <c r="C94" s="59">
        <v>6.8131868131868139</v>
      </c>
      <c r="D94" s="59">
        <v>4.2857142857142865</v>
      </c>
      <c r="E94" s="59">
        <v>3.4065934065934069</v>
      </c>
      <c r="F94" s="59">
        <v>2.4175824175824179</v>
      </c>
      <c r="G94" s="59">
        <v>3.186813186813187</v>
      </c>
      <c r="H94" s="59">
        <v>6.7032967032967035</v>
      </c>
      <c r="I94" s="59">
        <v>1.4285714285714286</v>
      </c>
      <c r="J94" s="59">
        <v>1.4285714285714286</v>
      </c>
      <c r="K94" s="59">
        <v>5.25</v>
      </c>
      <c r="L94" s="59">
        <v>0.62903225806451613</v>
      </c>
      <c r="M94" s="59">
        <v>0.21311475409836067</v>
      </c>
      <c r="N94" s="59">
        <v>1</v>
      </c>
      <c r="O94" s="59">
        <v>0.79487179487179482</v>
      </c>
      <c r="P94" s="59">
        <v>0.75862068965517238</v>
      </c>
    </row>
    <row r="95" spans="1:16" x14ac:dyDescent="0.2">
      <c r="A95" s="59" t="s">
        <v>652</v>
      </c>
      <c r="B95" s="59" t="s">
        <v>662</v>
      </c>
      <c r="C95" s="59">
        <v>7.0329670329670337</v>
      </c>
      <c r="D95" s="59">
        <v>4.6153846153846159</v>
      </c>
      <c r="E95" s="59">
        <v>3.5164835164835169</v>
      </c>
      <c r="F95" s="59">
        <v>2.6373626373626378</v>
      </c>
      <c r="G95" s="59">
        <v>3.7362637362637368</v>
      </c>
      <c r="H95" s="59">
        <v>6.8131868131868139</v>
      </c>
      <c r="I95" s="59">
        <v>1.5384615384615385</v>
      </c>
      <c r="J95" s="59">
        <v>1.5384615384615385</v>
      </c>
      <c r="K95" s="59">
        <v>5.3</v>
      </c>
      <c r="L95" s="59">
        <v>0.65625</v>
      </c>
      <c r="M95" s="59">
        <v>0.22580645161290322</v>
      </c>
      <c r="N95" s="59">
        <v>1</v>
      </c>
      <c r="O95" s="59">
        <v>0.76190476190476186</v>
      </c>
      <c r="P95" s="59">
        <v>0.70588235294117641</v>
      </c>
    </row>
    <row r="96" spans="1:16" x14ac:dyDescent="0.2">
      <c r="A96" s="59" t="s">
        <v>652</v>
      </c>
      <c r="B96" s="59" t="s">
        <v>662</v>
      </c>
      <c r="C96" s="59">
        <v>7.3626373626373631</v>
      </c>
      <c r="D96" s="59">
        <v>4.5054945054945055</v>
      </c>
      <c r="E96" s="59">
        <v>3.5164835164835169</v>
      </c>
      <c r="F96" s="59">
        <v>2.8571428571428572</v>
      </c>
      <c r="G96" s="59">
        <v>3.4065934065934069</v>
      </c>
      <c r="H96" s="59">
        <v>7.1428571428571432</v>
      </c>
      <c r="I96" s="59">
        <v>1.6483516483516485</v>
      </c>
      <c r="J96" s="59">
        <v>1.4285714285714286</v>
      </c>
      <c r="K96" s="59">
        <v>5.25</v>
      </c>
      <c r="L96" s="59">
        <v>0.61194029850746268</v>
      </c>
      <c r="M96" s="59">
        <v>0.23076923076923078</v>
      </c>
      <c r="N96" s="59">
        <v>0.8666666666666667</v>
      </c>
      <c r="O96" s="59">
        <v>0.78048780487804881</v>
      </c>
      <c r="P96" s="59">
        <v>0.83870967741935476</v>
      </c>
    </row>
    <row r="97" spans="1:16" x14ac:dyDescent="0.2">
      <c r="A97" s="59" t="s">
        <v>652</v>
      </c>
      <c r="B97" s="59" t="s">
        <v>662</v>
      </c>
      <c r="C97" s="59">
        <v>7.0329670329670337</v>
      </c>
      <c r="D97" s="59">
        <v>4.1758241758241761</v>
      </c>
      <c r="E97" s="59">
        <v>3.5164835164835169</v>
      </c>
      <c r="F97" s="59">
        <v>2.7472527472527473</v>
      </c>
      <c r="G97" s="59">
        <v>3.296703296703297</v>
      </c>
      <c r="H97" s="59">
        <v>7.0329670329670337</v>
      </c>
      <c r="I97" s="59">
        <v>1.6483516483516485</v>
      </c>
      <c r="J97" s="59">
        <v>1.4285714285714286</v>
      </c>
      <c r="K97" s="59">
        <v>5.25</v>
      </c>
      <c r="L97" s="59">
        <v>0.59375</v>
      </c>
      <c r="M97" s="59">
        <v>0.234375</v>
      </c>
      <c r="N97" s="59">
        <v>0.8666666666666667</v>
      </c>
      <c r="O97" s="59">
        <v>0.84210526315789469</v>
      </c>
      <c r="P97" s="59">
        <v>0.83333333333333337</v>
      </c>
    </row>
    <row r="98" spans="1:16" x14ac:dyDescent="0.2">
      <c r="A98" s="59" t="s">
        <v>652</v>
      </c>
      <c r="B98" s="59" t="s">
        <v>662</v>
      </c>
      <c r="C98" s="59">
        <v>6.9230769230769234</v>
      </c>
      <c r="D98" s="59">
        <v>4.2857142857142865</v>
      </c>
      <c r="E98" s="59">
        <v>3.4065934065934069</v>
      </c>
      <c r="F98" s="59">
        <v>2.6373626373626378</v>
      </c>
      <c r="G98" s="59">
        <v>3.5164835164835169</v>
      </c>
      <c r="H98" s="59">
        <v>6.9230769230769234</v>
      </c>
      <c r="I98" s="59">
        <v>1.4285714285714286</v>
      </c>
      <c r="J98" s="59">
        <v>1.4285714285714286</v>
      </c>
      <c r="K98" s="59">
        <v>5.25</v>
      </c>
      <c r="L98" s="59">
        <v>0.61904761904761907</v>
      </c>
      <c r="M98" s="59">
        <v>0.20634920634920634</v>
      </c>
      <c r="N98" s="59">
        <v>1</v>
      </c>
      <c r="O98" s="59">
        <v>0.79487179487179482</v>
      </c>
      <c r="P98" s="59">
        <v>0.75</v>
      </c>
    </row>
    <row r="99" spans="1:16" x14ac:dyDescent="0.2">
      <c r="A99" s="59" t="s">
        <v>652</v>
      </c>
      <c r="B99" s="59" t="s">
        <v>662</v>
      </c>
      <c r="C99" s="59">
        <v>7.0329670329670337</v>
      </c>
      <c r="D99" s="59">
        <v>4.0659340659340666</v>
      </c>
      <c r="E99" s="59">
        <v>3.296703296703297</v>
      </c>
      <c r="F99" s="59">
        <v>2.7472527472527473</v>
      </c>
      <c r="G99" s="59">
        <v>3.186813186813187</v>
      </c>
      <c r="H99" s="59">
        <v>6.9230769230769234</v>
      </c>
      <c r="I99" s="59">
        <v>1.5384615384615385</v>
      </c>
      <c r="J99" s="59">
        <v>1.4285714285714286</v>
      </c>
      <c r="K99" s="59">
        <v>5.2</v>
      </c>
      <c r="L99" s="59">
        <v>0.578125</v>
      </c>
      <c r="M99" s="59">
        <v>0.22222222222222221</v>
      </c>
      <c r="N99" s="59">
        <v>0.92857142857142849</v>
      </c>
      <c r="O99" s="59">
        <v>0.81081081081081086</v>
      </c>
      <c r="P99" s="59">
        <v>0.86206896551724133</v>
      </c>
    </row>
    <row r="100" spans="1:16" x14ac:dyDescent="0.2">
      <c r="A100" s="59" t="s">
        <v>652</v>
      </c>
      <c r="B100" s="59" t="s">
        <v>662</v>
      </c>
      <c r="C100" s="59">
        <v>7.0329670329670337</v>
      </c>
      <c r="D100" s="59">
        <v>4.5054945054945055</v>
      </c>
      <c r="E100" s="59">
        <v>3.7362637362637368</v>
      </c>
      <c r="F100" s="59">
        <v>2.6373626373626378</v>
      </c>
      <c r="G100" s="59">
        <v>3.7362637362637368</v>
      </c>
      <c r="H100" s="59">
        <v>6.8131868131868139</v>
      </c>
      <c r="I100" s="59">
        <v>1.3186813186813189</v>
      </c>
      <c r="J100" s="59">
        <v>1.098901098901099</v>
      </c>
      <c r="K100" s="59">
        <v>5.2</v>
      </c>
      <c r="L100" s="59">
        <v>0.640625</v>
      </c>
      <c r="M100" s="59">
        <v>0.19354838709677419</v>
      </c>
      <c r="N100" s="59">
        <v>0.83333333333333326</v>
      </c>
      <c r="O100" s="59">
        <v>0.8292682926829269</v>
      </c>
      <c r="P100" s="59">
        <v>0.70588235294117641</v>
      </c>
    </row>
    <row r="101" spans="1:16" x14ac:dyDescent="0.2">
      <c r="A101" s="59" t="s">
        <v>652</v>
      </c>
      <c r="B101" s="59" t="s">
        <v>662</v>
      </c>
      <c r="C101" s="59">
        <v>7.0329670329670337</v>
      </c>
      <c r="D101" s="59">
        <v>4.0659340659340666</v>
      </c>
      <c r="E101" s="59">
        <v>3.5164835164835169</v>
      </c>
      <c r="F101" s="59">
        <v>2.9670329670329672</v>
      </c>
      <c r="G101" s="59">
        <v>3.5164835164835169</v>
      </c>
      <c r="H101" s="59">
        <v>7.0329670329670337</v>
      </c>
      <c r="I101" s="59">
        <v>1.3186813186813189</v>
      </c>
      <c r="J101" s="59">
        <v>1.2087912087912089</v>
      </c>
      <c r="K101" s="59">
        <v>5.2</v>
      </c>
      <c r="L101" s="59">
        <v>0.578125</v>
      </c>
      <c r="M101" s="59">
        <v>0.1875</v>
      </c>
      <c r="N101" s="59">
        <v>0.91666666666666663</v>
      </c>
      <c r="O101" s="59">
        <v>0.86486486486486491</v>
      </c>
      <c r="P101" s="59">
        <v>0.84375</v>
      </c>
    </row>
    <row r="102" spans="1:16" x14ac:dyDescent="0.2">
      <c r="A102" s="59" t="s">
        <v>652</v>
      </c>
      <c r="B102" s="59" t="s">
        <v>662</v>
      </c>
      <c r="C102" s="59">
        <v>7.1428571428571432</v>
      </c>
      <c r="D102" s="59">
        <v>3.9560439560439562</v>
      </c>
      <c r="E102" s="59">
        <v>3.296703296703297</v>
      </c>
      <c r="F102" s="59">
        <v>2.6373626373626378</v>
      </c>
      <c r="G102" s="59">
        <v>3.4065934065934069</v>
      </c>
      <c r="H102" s="59">
        <v>6.9230769230769234</v>
      </c>
      <c r="I102" s="59">
        <v>1.3186813186813189</v>
      </c>
      <c r="J102" s="59">
        <v>1.3186813186813189</v>
      </c>
      <c r="K102" s="59">
        <v>5.25</v>
      </c>
      <c r="L102" s="59">
        <v>0.55384615384615388</v>
      </c>
      <c r="M102" s="59">
        <v>0.19047619047619047</v>
      </c>
      <c r="N102" s="59">
        <v>1</v>
      </c>
      <c r="O102" s="59">
        <v>0.83333333333333326</v>
      </c>
      <c r="P102" s="59">
        <v>0.77419354838709675</v>
      </c>
    </row>
    <row r="103" spans="1:16" x14ac:dyDescent="0.2">
      <c r="A103" s="59" t="s">
        <v>652</v>
      </c>
      <c r="B103" s="59" t="s">
        <v>662</v>
      </c>
      <c r="C103" s="59">
        <v>7.582417582417583</v>
      </c>
      <c r="D103" s="59">
        <v>4.395604395604396</v>
      </c>
      <c r="E103" s="59">
        <v>3.6263736263736268</v>
      </c>
      <c r="F103" s="59">
        <v>2.7472527472527473</v>
      </c>
      <c r="G103" s="59">
        <v>3.5164835164835169</v>
      </c>
      <c r="H103" s="59">
        <v>6.593406593406594</v>
      </c>
      <c r="I103" s="59">
        <v>1.5384615384615385</v>
      </c>
      <c r="J103" s="59">
        <v>1.4285714285714286</v>
      </c>
      <c r="K103" s="59">
        <v>5.2</v>
      </c>
      <c r="L103" s="59">
        <v>0.57971014492753625</v>
      </c>
      <c r="M103" s="59">
        <v>0.23333333333333334</v>
      </c>
      <c r="N103" s="59">
        <v>0.92857142857142849</v>
      </c>
      <c r="O103" s="59">
        <v>0.82500000000000007</v>
      </c>
      <c r="P103" s="59">
        <v>0.78125</v>
      </c>
    </row>
    <row r="104" spans="1:16" x14ac:dyDescent="0.2">
      <c r="A104" s="59" t="s">
        <v>652</v>
      </c>
      <c r="B104" s="59" t="s">
        <v>662</v>
      </c>
      <c r="C104" s="59">
        <v>7.4725274725274735</v>
      </c>
      <c r="D104" s="59">
        <v>4.395604395604396</v>
      </c>
      <c r="E104" s="59">
        <v>3.5164835164835169</v>
      </c>
      <c r="F104" s="59">
        <v>2.9670329670329672</v>
      </c>
      <c r="G104" s="59">
        <v>3.296703296703297</v>
      </c>
      <c r="H104" s="59">
        <v>7.3626373626373631</v>
      </c>
      <c r="I104" s="59">
        <v>1.6483516483516485</v>
      </c>
      <c r="J104" s="59">
        <v>1.3186813186813189</v>
      </c>
      <c r="K104" s="59">
        <v>5.2</v>
      </c>
      <c r="L104" s="59">
        <v>0.58823529411764708</v>
      </c>
      <c r="M104" s="59">
        <v>0.22388059701492538</v>
      </c>
      <c r="N104" s="59">
        <v>0.8</v>
      </c>
      <c r="O104" s="59">
        <v>0.8</v>
      </c>
      <c r="P104" s="59">
        <v>0.9</v>
      </c>
    </row>
    <row r="105" spans="1:16" x14ac:dyDescent="0.2">
      <c r="A105" s="59" t="s">
        <v>652</v>
      </c>
      <c r="B105" s="59" t="s">
        <v>662</v>
      </c>
      <c r="C105" s="59">
        <v>6.8131868131868139</v>
      </c>
      <c r="D105" s="59">
        <v>4.6153846153846159</v>
      </c>
      <c r="E105" s="59">
        <v>3.4065934065934069</v>
      </c>
      <c r="F105" s="59">
        <v>2.7472527472527473</v>
      </c>
      <c r="G105" s="59">
        <v>3.186813186813187</v>
      </c>
      <c r="H105" s="59">
        <v>6.7032967032967035</v>
      </c>
      <c r="I105" s="59">
        <v>1.2087912087912089</v>
      </c>
      <c r="J105" s="59">
        <v>1.2087912087912089</v>
      </c>
      <c r="K105" s="59">
        <v>5.3</v>
      </c>
      <c r="L105" s="59">
        <v>0.67741935483870963</v>
      </c>
      <c r="M105" s="59">
        <v>0.18032786885245902</v>
      </c>
      <c r="N105" s="59">
        <v>1</v>
      </c>
      <c r="O105" s="59">
        <v>0.73809523809523803</v>
      </c>
      <c r="P105" s="59">
        <v>0.86206896551724133</v>
      </c>
    </row>
    <row r="106" spans="1:16" x14ac:dyDescent="0.2">
      <c r="A106" s="59" t="s">
        <v>652</v>
      </c>
      <c r="B106" s="59" t="s">
        <v>662</v>
      </c>
      <c r="C106" s="59">
        <v>7.0329670329670337</v>
      </c>
      <c r="D106" s="59">
        <v>4.1758241758241761</v>
      </c>
      <c r="E106" s="59">
        <v>3.5164835164835169</v>
      </c>
      <c r="F106" s="59">
        <v>2.9670329670329672</v>
      </c>
      <c r="G106" s="59">
        <v>3.296703296703297</v>
      </c>
      <c r="H106" s="59">
        <v>6.9230769230769234</v>
      </c>
      <c r="I106" s="59">
        <v>1.4285714285714286</v>
      </c>
      <c r="J106" s="59">
        <v>1.3186813186813189</v>
      </c>
      <c r="K106" s="59">
        <v>5.2</v>
      </c>
      <c r="L106" s="59">
        <v>0.59375</v>
      </c>
      <c r="M106" s="59">
        <v>0.20634920634920634</v>
      </c>
      <c r="N106" s="59">
        <v>0.92307692307692313</v>
      </c>
      <c r="O106" s="59">
        <v>0.84210526315789469</v>
      </c>
      <c r="P106" s="59">
        <v>0.9</v>
      </c>
    </row>
    <row r="107" spans="1:16" x14ac:dyDescent="0.2">
      <c r="A107" s="59" t="s">
        <v>652</v>
      </c>
      <c r="B107" s="59" t="s">
        <v>662</v>
      </c>
      <c r="C107" s="59">
        <v>6.8131868131868139</v>
      </c>
      <c r="D107" s="59">
        <v>4.2857142857142865</v>
      </c>
      <c r="E107" s="59">
        <v>3.4065934065934069</v>
      </c>
      <c r="F107" s="59">
        <v>2.7472527472527473</v>
      </c>
      <c r="G107" s="59">
        <v>2.9670329670329672</v>
      </c>
      <c r="H107" s="59">
        <v>6.7032967032967035</v>
      </c>
      <c r="I107" s="59">
        <v>1.2087912087912089</v>
      </c>
      <c r="J107" s="59">
        <v>1.2087912087912089</v>
      </c>
      <c r="K107" s="59">
        <v>5.3</v>
      </c>
      <c r="L107" s="59">
        <v>0.62903225806451613</v>
      </c>
      <c r="M107" s="59">
        <v>0.18032786885245902</v>
      </c>
      <c r="N107" s="59">
        <v>1</v>
      </c>
      <c r="O107" s="59">
        <v>0.79487179487179482</v>
      </c>
      <c r="P107" s="59">
        <v>0.92592592592592582</v>
      </c>
    </row>
    <row r="108" spans="1:16" x14ac:dyDescent="0.2">
      <c r="A108" s="59" t="s">
        <v>652</v>
      </c>
      <c r="B108" s="59" t="s">
        <v>662</v>
      </c>
      <c r="C108" s="59">
        <v>6.7032967032967035</v>
      </c>
      <c r="D108" s="59">
        <v>4.7252747252747254</v>
      </c>
      <c r="E108" s="59">
        <v>3.7362637362637368</v>
      </c>
      <c r="F108" s="59">
        <v>2.7472527472527473</v>
      </c>
      <c r="G108" s="59">
        <v>2.8571428571428572</v>
      </c>
      <c r="H108" s="59">
        <v>6.7032967032967035</v>
      </c>
      <c r="I108" s="59">
        <v>1.4285714285714286</v>
      </c>
      <c r="J108" s="59">
        <v>1.3186813186813189</v>
      </c>
      <c r="K108" s="59">
        <v>5.5</v>
      </c>
      <c r="L108" s="59">
        <v>0.70491803278688525</v>
      </c>
      <c r="M108" s="59">
        <v>0.21311475409836067</v>
      </c>
      <c r="N108" s="59">
        <v>0.92307692307692313</v>
      </c>
      <c r="O108" s="59">
        <v>0.79069767441860461</v>
      </c>
      <c r="P108" s="59">
        <v>0.96153846153846156</v>
      </c>
    </row>
    <row r="109" spans="1:16" x14ac:dyDescent="0.2">
      <c r="A109" s="59" t="s">
        <v>652</v>
      </c>
      <c r="B109" s="59" t="s">
        <v>662</v>
      </c>
      <c r="C109" s="59">
        <v>6.9230769230769234</v>
      </c>
      <c r="D109" s="59">
        <v>4.1758241758241761</v>
      </c>
      <c r="E109" s="59">
        <v>3.5164835164835169</v>
      </c>
      <c r="F109" s="59">
        <v>2.7472527472527473</v>
      </c>
      <c r="G109" s="59">
        <v>3.296703296703297</v>
      </c>
      <c r="H109" s="59">
        <v>6.8131868131868139</v>
      </c>
      <c r="I109" s="59">
        <v>1.3186813186813189</v>
      </c>
      <c r="J109" s="59">
        <v>1.3186813186813189</v>
      </c>
      <c r="K109" s="59">
        <v>5.25</v>
      </c>
      <c r="L109" s="59">
        <v>0.60317460317460314</v>
      </c>
      <c r="M109" s="59">
        <v>0.19354838709677419</v>
      </c>
      <c r="N109" s="59">
        <v>1</v>
      </c>
      <c r="O109" s="59">
        <v>0.84210526315789469</v>
      </c>
      <c r="P109" s="59">
        <v>0.83333333333333337</v>
      </c>
    </row>
    <row r="110" spans="1:16" x14ac:dyDescent="0.2">
      <c r="A110" s="59" t="s">
        <v>652</v>
      </c>
      <c r="B110" s="59" t="s">
        <v>662</v>
      </c>
      <c r="C110" s="59">
        <v>7.3626373626373631</v>
      </c>
      <c r="D110" s="59">
        <v>4.395604395604396</v>
      </c>
      <c r="E110" s="59">
        <v>3.6263736263736268</v>
      </c>
      <c r="F110" s="59">
        <v>2.4175824175824179</v>
      </c>
      <c r="G110" s="59">
        <v>3.296703296703297</v>
      </c>
      <c r="H110" s="59">
        <v>7.3626373626373631</v>
      </c>
      <c r="I110" s="59">
        <v>1.4285714285714286</v>
      </c>
      <c r="J110" s="59">
        <v>1.4285714285714286</v>
      </c>
      <c r="K110" s="59">
        <v>5.2</v>
      </c>
      <c r="L110" s="59">
        <v>0.59701492537313428</v>
      </c>
      <c r="M110" s="59">
        <v>0.19402985074626866</v>
      </c>
      <c r="N110" s="59">
        <v>1</v>
      </c>
      <c r="O110" s="59">
        <v>0.82500000000000007</v>
      </c>
      <c r="P110" s="59">
        <v>0.73333333333333328</v>
      </c>
    </row>
    <row r="111" spans="1:16" x14ac:dyDescent="0.2">
      <c r="A111" s="59" t="s">
        <v>652</v>
      </c>
      <c r="B111" s="59" t="s">
        <v>662</v>
      </c>
      <c r="C111" s="59">
        <v>7.9120879120879124</v>
      </c>
      <c r="D111" s="59">
        <v>4.8351648351648358</v>
      </c>
      <c r="E111" s="59">
        <v>3.6263736263736268</v>
      </c>
      <c r="F111" s="59">
        <v>2.4175824175824179</v>
      </c>
      <c r="G111" s="59">
        <v>3.5164835164835169</v>
      </c>
      <c r="H111" s="59">
        <v>7.6923076923076925</v>
      </c>
      <c r="I111" s="59">
        <v>1.6483516483516485</v>
      </c>
      <c r="J111" s="59">
        <v>1.5384615384615385</v>
      </c>
      <c r="K111" s="59">
        <v>5.5</v>
      </c>
      <c r="L111" s="59">
        <v>0.61111111111111105</v>
      </c>
      <c r="M111" s="59">
        <v>0.21428571428571427</v>
      </c>
      <c r="N111" s="59">
        <v>0.93333333333333335</v>
      </c>
      <c r="O111" s="59">
        <v>0.75</v>
      </c>
      <c r="P111" s="59">
        <v>0.6875</v>
      </c>
    </row>
    <row r="112" spans="1:16" x14ac:dyDescent="0.2">
      <c r="A112" s="59" t="s">
        <v>653</v>
      </c>
      <c r="B112" s="59" t="s">
        <v>662</v>
      </c>
      <c r="C112" s="59">
        <v>9.560439560439562</v>
      </c>
      <c r="D112" s="59">
        <v>5.2747252747252755</v>
      </c>
      <c r="E112" s="59">
        <v>4.0659340659340666</v>
      </c>
      <c r="F112" s="59">
        <v>3.0769230769230771</v>
      </c>
      <c r="G112" s="59">
        <v>4.0659340659340666</v>
      </c>
      <c r="H112" s="59">
        <v>9.3406593406593412</v>
      </c>
      <c r="I112" s="59">
        <v>2.3076923076923079</v>
      </c>
      <c r="J112" s="59">
        <v>1.8681318681318684</v>
      </c>
      <c r="K112" s="59">
        <v>5.7</v>
      </c>
      <c r="L112" s="59">
        <v>0.55172413793103448</v>
      </c>
      <c r="M112" s="59">
        <v>0.24705882352941178</v>
      </c>
      <c r="N112" s="59">
        <v>0.80952380952380953</v>
      </c>
      <c r="O112" s="59">
        <v>0.77083333333333326</v>
      </c>
      <c r="P112" s="59">
        <v>0.7567567567567568</v>
      </c>
    </row>
    <row r="113" spans="1:16" x14ac:dyDescent="0.2">
      <c r="A113" s="59" t="s">
        <v>653</v>
      </c>
      <c r="B113" s="59" t="s">
        <v>662</v>
      </c>
      <c r="C113" s="59">
        <v>9.3406593406593412</v>
      </c>
      <c r="D113" s="59">
        <v>5.8241758241758248</v>
      </c>
      <c r="E113" s="59">
        <v>4.5054945054945055</v>
      </c>
      <c r="F113" s="59">
        <v>3.4065934065934069</v>
      </c>
      <c r="G113" s="59">
        <v>4.2857142857142865</v>
      </c>
      <c r="H113" s="59">
        <v>9.1208791208791222</v>
      </c>
      <c r="I113" s="59">
        <v>1.8681318681318684</v>
      </c>
      <c r="J113" s="59">
        <v>1.5384615384615385</v>
      </c>
      <c r="K113" s="59">
        <v>5.9</v>
      </c>
      <c r="L113" s="59">
        <v>0.62352941176470589</v>
      </c>
      <c r="M113" s="59">
        <v>0.20481927710843376</v>
      </c>
      <c r="N113" s="59">
        <v>0.82352941176470584</v>
      </c>
      <c r="O113" s="59">
        <v>0.7735849056603773</v>
      </c>
      <c r="P113" s="59">
        <v>0.79487179487179482</v>
      </c>
    </row>
    <row r="114" spans="1:16" x14ac:dyDescent="0.2">
      <c r="A114" s="59" t="s">
        <v>653</v>
      </c>
      <c r="B114" s="59" t="s">
        <v>662</v>
      </c>
      <c r="C114" s="59">
        <v>8.6813186813186825</v>
      </c>
      <c r="D114" s="59">
        <v>5.4945054945054945</v>
      </c>
      <c r="E114" s="59">
        <v>4.1758241758241761</v>
      </c>
      <c r="F114" s="59">
        <v>2.7472527472527473</v>
      </c>
      <c r="G114" s="59">
        <v>3.9560439560439562</v>
      </c>
      <c r="H114" s="59">
        <v>8.4615384615384617</v>
      </c>
      <c r="I114" s="59">
        <v>2.087912087912088</v>
      </c>
      <c r="J114" s="59">
        <v>1.8681318681318684</v>
      </c>
      <c r="K114" s="59">
        <v>5.75</v>
      </c>
      <c r="L114" s="59">
        <v>0.63291139240506333</v>
      </c>
      <c r="M114" s="59">
        <v>0.24675324675324678</v>
      </c>
      <c r="N114" s="59">
        <v>0.89473684210526305</v>
      </c>
      <c r="O114" s="59">
        <v>0.76</v>
      </c>
      <c r="P114" s="59">
        <v>0.69444444444444442</v>
      </c>
    </row>
    <row r="115" spans="1:16" x14ac:dyDescent="0.2">
      <c r="A115" s="59" t="s">
        <v>653</v>
      </c>
      <c r="B115" s="59" t="s">
        <v>662</v>
      </c>
      <c r="C115" s="59">
        <v>9.4505494505494507</v>
      </c>
      <c r="D115" s="59">
        <v>5.7142857142857144</v>
      </c>
      <c r="E115" s="59">
        <v>4.6153846153846159</v>
      </c>
      <c r="F115" s="59">
        <v>2.8571428571428572</v>
      </c>
      <c r="G115" s="59">
        <v>4.0659340659340666</v>
      </c>
      <c r="H115" s="59">
        <v>9.4505494505494507</v>
      </c>
      <c r="I115" s="59">
        <v>2.087912087912088</v>
      </c>
      <c r="J115" s="59">
        <v>1.8681318681318684</v>
      </c>
      <c r="K115" s="59">
        <v>5.75</v>
      </c>
      <c r="L115" s="59">
        <v>0.60465116279069764</v>
      </c>
      <c r="M115" s="59">
        <v>0.22093023255813954</v>
      </c>
      <c r="N115" s="59">
        <v>0.89473684210526305</v>
      </c>
      <c r="O115" s="59">
        <v>0.80769230769230771</v>
      </c>
      <c r="P115" s="59">
        <v>0.70270270270270274</v>
      </c>
    </row>
    <row r="116" spans="1:16" x14ac:dyDescent="0.2">
      <c r="A116" s="59" t="s">
        <v>653</v>
      </c>
      <c r="B116" s="59" t="s">
        <v>662</v>
      </c>
      <c r="C116" s="59">
        <v>8.0219780219780219</v>
      </c>
      <c r="D116" s="59">
        <v>4.9450549450549453</v>
      </c>
      <c r="E116" s="59">
        <v>3.8461538461538463</v>
      </c>
      <c r="F116" s="59">
        <v>2.6373626373626378</v>
      </c>
      <c r="G116" s="59">
        <v>3.8461538461538463</v>
      </c>
      <c r="H116" s="59">
        <v>8.1318681318681332</v>
      </c>
      <c r="I116" s="59">
        <v>1.5384615384615385</v>
      </c>
      <c r="J116" s="59">
        <v>1.4285714285714286</v>
      </c>
      <c r="K116" s="59">
        <v>5.4</v>
      </c>
      <c r="L116" s="59">
        <v>0.61643835616438358</v>
      </c>
      <c r="M116" s="59">
        <v>0.1891891891891892</v>
      </c>
      <c r="N116" s="59">
        <v>0.92857142857142849</v>
      </c>
      <c r="O116" s="59">
        <v>0.77777777777777779</v>
      </c>
      <c r="P116" s="59">
        <v>0.68571428571428572</v>
      </c>
    </row>
    <row r="117" spans="1:16" x14ac:dyDescent="0.2">
      <c r="A117" s="59" t="s">
        <v>653</v>
      </c>
      <c r="B117" s="59" t="s">
        <v>662</v>
      </c>
      <c r="C117" s="59">
        <v>8.2417582417582427</v>
      </c>
      <c r="D117" s="59">
        <v>4.5054945054945055</v>
      </c>
      <c r="E117" s="59">
        <v>3.7362637362637368</v>
      </c>
      <c r="F117" s="59">
        <v>2.8571428571428572</v>
      </c>
      <c r="G117" s="59">
        <v>3.5164835164835169</v>
      </c>
      <c r="H117" s="59">
        <v>8.1318681318681332</v>
      </c>
      <c r="I117" s="59">
        <v>2.087912087912088</v>
      </c>
      <c r="J117" s="59">
        <v>1.9780219780219781</v>
      </c>
      <c r="K117" s="59">
        <v>5.25</v>
      </c>
      <c r="L117" s="59">
        <v>0.54666666666666675</v>
      </c>
      <c r="M117" s="59">
        <v>0.2567567567567568</v>
      </c>
      <c r="N117" s="59">
        <v>0.94736842105263153</v>
      </c>
      <c r="O117" s="59">
        <v>0.8292682926829269</v>
      </c>
      <c r="P117" s="59">
        <v>0.8125</v>
      </c>
    </row>
    <row r="118" spans="1:16" x14ac:dyDescent="0.2">
      <c r="A118" s="59" t="s">
        <v>653</v>
      </c>
      <c r="B118" s="59" t="s">
        <v>662</v>
      </c>
      <c r="C118" s="59">
        <v>8.3516483516483522</v>
      </c>
      <c r="D118" s="59">
        <v>5.6043956043956049</v>
      </c>
      <c r="E118" s="59">
        <v>4.395604395604396</v>
      </c>
      <c r="F118" s="59">
        <v>3.296703296703297</v>
      </c>
      <c r="G118" s="59">
        <v>3.9560439560439562</v>
      </c>
      <c r="H118" s="59">
        <v>8.1318681318681332</v>
      </c>
      <c r="I118" s="59">
        <v>1.4285714285714286</v>
      </c>
      <c r="J118" s="59">
        <v>1.3186813186813189</v>
      </c>
      <c r="K118" s="59">
        <v>5.6</v>
      </c>
      <c r="L118" s="59">
        <v>0.67105263157894735</v>
      </c>
      <c r="M118" s="59">
        <v>0.17567567567567569</v>
      </c>
      <c r="N118" s="59">
        <v>0.92307692307692313</v>
      </c>
      <c r="O118" s="59">
        <v>0.78431372549019607</v>
      </c>
      <c r="P118" s="59">
        <v>0.83333333333333326</v>
      </c>
    </row>
    <row r="119" spans="1:16" x14ac:dyDescent="0.2">
      <c r="A119" s="59" t="s">
        <v>653</v>
      </c>
      <c r="B119" s="59" t="s">
        <v>662</v>
      </c>
      <c r="C119" s="59">
        <v>8.0219780219780219</v>
      </c>
      <c r="D119" s="59">
        <v>5.1648351648351651</v>
      </c>
      <c r="E119" s="59">
        <v>3.9560439560439562</v>
      </c>
      <c r="F119" s="59">
        <v>2.6373626373626378</v>
      </c>
      <c r="G119" s="59">
        <v>3.6263736263736268</v>
      </c>
      <c r="H119" s="59">
        <v>7.9120879120879124</v>
      </c>
      <c r="I119" s="59">
        <v>1.6483516483516485</v>
      </c>
      <c r="J119" s="59">
        <v>1.5384615384615385</v>
      </c>
      <c r="K119" s="59">
        <v>5.25</v>
      </c>
      <c r="L119" s="59">
        <v>0.64383561643835607</v>
      </c>
      <c r="M119" s="59">
        <v>0.20833333333333331</v>
      </c>
      <c r="N119" s="59">
        <v>0.93333333333333335</v>
      </c>
      <c r="O119" s="59">
        <v>0.76595744680851063</v>
      </c>
      <c r="P119" s="59">
        <v>0.72727272727272729</v>
      </c>
    </row>
    <row r="120" spans="1:16" x14ac:dyDescent="0.2">
      <c r="A120" s="59" t="s">
        <v>653</v>
      </c>
      <c r="B120" s="59" t="s">
        <v>662</v>
      </c>
      <c r="C120" s="59">
        <v>8.3516483516483522</v>
      </c>
      <c r="D120" s="59">
        <v>5.2747252747252755</v>
      </c>
      <c r="E120" s="59">
        <v>4.1758241758241761</v>
      </c>
      <c r="F120" s="59">
        <v>2.7472527472527473</v>
      </c>
      <c r="G120" s="59">
        <v>4.1758241758241761</v>
      </c>
      <c r="H120" s="59">
        <v>8.2417582417582427</v>
      </c>
      <c r="I120" s="59">
        <v>1.4285714285714286</v>
      </c>
      <c r="J120" s="59">
        <v>1.3186813186813189</v>
      </c>
      <c r="K120" s="59">
        <v>5.3</v>
      </c>
      <c r="L120" s="59">
        <v>0.63157894736842102</v>
      </c>
      <c r="M120" s="59">
        <v>0.17333333333333334</v>
      </c>
      <c r="N120" s="59">
        <v>0.92307692307692313</v>
      </c>
      <c r="O120" s="59">
        <v>0.79166666666666663</v>
      </c>
      <c r="P120" s="59">
        <v>0.6578947368421052</v>
      </c>
    </row>
    <row r="121" spans="1:16" x14ac:dyDescent="0.2">
      <c r="A121" s="59" t="s">
        <v>653</v>
      </c>
      <c r="B121" s="59" t="s">
        <v>662</v>
      </c>
      <c r="C121" s="59">
        <v>8.4615384615384617</v>
      </c>
      <c r="D121" s="59">
        <v>5.4945054945054945</v>
      </c>
      <c r="E121" s="59">
        <v>4.1758241758241761</v>
      </c>
      <c r="F121" s="59">
        <v>2.9670329670329672</v>
      </c>
      <c r="G121" s="59">
        <v>4.0659340659340666</v>
      </c>
      <c r="H121" s="59">
        <v>8.4615384615384617</v>
      </c>
      <c r="I121" s="59">
        <v>1.8681318681318684</v>
      </c>
      <c r="J121" s="59">
        <v>1.6483516483516485</v>
      </c>
      <c r="K121" s="59">
        <v>5.7</v>
      </c>
      <c r="L121" s="59">
        <v>0.64935064935064934</v>
      </c>
      <c r="M121" s="59">
        <v>0.2207792207792208</v>
      </c>
      <c r="N121" s="59">
        <v>0.88235294117647056</v>
      </c>
      <c r="O121" s="59">
        <v>0.76</v>
      </c>
      <c r="P121" s="59">
        <v>0.72972972972972983</v>
      </c>
    </row>
    <row r="122" spans="1:16" x14ac:dyDescent="0.2">
      <c r="A122" s="59" t="s">
        <v>653</v>
      </c>
      <c r="B122" s="59" t="s">
        <v>662</v>
      </c>
      <c r="C122" s="59">
        <v>8.1318681318681332</v>
      </c>
      <c r="D122" s="59">
        <v>5.0549450549450556</v>
      </c>
      <c r="E122" s="59">
        <v>3.9560439560439562</v>
      </c>
      <c r="F122" s="59">
        <v>3.0769230769230771</v>
      </c>
      <c r="G122" s="59">
        <v>3.7362637362637368</v>
      </c>
      <c r="H122" s="59">
        <v>7.9120879120879124</v>
      </c>
      <c r="I122" s="59">
        <v>1.8681318681318684</v>
      </c>
      <c r="J122" s="59">
        <v>1.7582417582417584</v>
      </c>
      <c r="K122" s="59">
        <v>5.5</v>
      </c>
      <c r="L122" s="59">
        <v>0.62162162162162171</v>
      </c>
      <c r="M122" s="59">
        <v>0.2361111111111111</v>
      </c>
      <c r="N122" s="59">
        <v>0.94117647058823528</v>
      </c>
      <c r="O122" s="59">
        <v>0.78260869565217384</v>
      </c>
      <c r="P122" s="59">
        <v>0.82352941176470584</v>
      </c>
    </row>
    <row r="123" spans="1:16" x14ac:dyDescent="0.2">
      <c r="A123" s="59" t="s">
        <v>653</v>
      </c>
      <c r="B123" s="59" t="s">
        <v>662</v>
      </c>
      <c r="C123" s="59">
        <v>8.4615384615384617</v>
      </c>
      <c r="D123" s="59">
        <v>4.8351648351648358</v>
      </c>
      <c r="E123" s="59">
        <v>3.8461538461538463</v>
      </c>
      <c r="F123" s="59">
        <v>2.6373626373626378</v>
      </c>
      <c r="G123" s="59">
        <v>3.8461538461538463</v>
      </c>
      <c r="H123" s="59">
        <v>8.3516483516483522</v>
      </c>
      <c r="I123" s="59">
        <v>1.9780219780219781</v>
      </c>
      <c r="J123" s="59">
        <v>1.8681318681318684</v>
      </c>
      <c r="K123" s="59">
        <v>5.4</v>
      </c>
      <c r="L123" s="59">
        <v>0.57142857142857151</v>
      </c>
      <c r="M123" s="59">
        <v>0.23684210526315788</v>
      </c>
      <c r="N123" s="59">
        <v>0.94444444444444442</v>
      </c>
      <c r="O123" s="59">
        <v>0.79545454545454553</v>
      </c>
      <c r="P123" s="59">
        <v>0.68571428571428572</v>
      </c>
    </row>
    <row r="124" spans="1:16" x14ac:dyDescent="0.2">
      <c r="A124" s="59" t="s">
        <v>653</v>
      </c>
      <c r="B124" s="59" t="s">
        <v>662</v>
      </c>
      <c r="C124" s="59">
        <v>7.9120879120879124</v>
      </c>
      <c r="D124" s="59">
        <v>4.7252747252747254</v>
      </c>
      <c r="E124" s="59">
        <v>3.7362637362637368</v>
      </c>
      <c r="F124" s="59">
        <v>2.6373626373626378</v>
      </c>
      <c r="G124" s="59">
        <v>3.6263736263736268</v>
      </c>
      <c r="H124" s="59">
        <v>7.6923076923076925</v>
      </c>
      <c r="I124" s="59">
        <v>1.8681318681318684</v>
      </c>
      <c r="J124" s="59">
        <v>1.6483516483516485</v>
      </c>
      <c r="K124" s="59">
        <v>5.5</v>
      </c>
      <c r="L124" s="59">
        <v>0.59722222222222221</v>
      </c>
      <c r="M124" s="59">
        <v>0.24285714285714285</v>
      </c>
      <c r="N124" s="59">
        <v>0.88235294117647056</v>
      </c>
      <c r="O124" s="59">
        <v>0.79069767441860461</v>
      </c>
      <c r="P124" s="59">
        <v>0.72727272727272729</v>
      </c>
    </row>
    <row r="125" spans="1:16" x14ac:dyDescent="0.2">
      <c r="A125" s="59" t="s">
        <v>653</v>
      </c>
      <c r="B125" s="59" t="s">
        <v>662</v>
      </c>
      <c r="C125" s="59">
        <v>8.1318681318681332</v>
      </c>
      <c r="D125" s="59">
        <v>4.1758241758241761</v>
      </c>
      <c r="E125" s="59">
        <v>3.5164835164835169</v>
      </c>
      <c r="F125" s="59">
        <v>2.6373626373626378</v>
      </c>
      <c r="G125" s="59">
        <v>3.5164835164835169</v>
      </c>
      <c r="H125" s="59">
        <v>8.0219780219780219</v>
      </c>
      <c r="I125" s="59">
        <v>1.6483516483516485</v>
      </c>
      <c r="J125" s="59">
        <v>1.5384615384615385</v>
      </c>
      <c r="K125" s="59">
        <v>5.3</v>
      </c>
      <c r="L125" s="59">
        <v>0.5135135135135136</v>
      </c>
      <c r="M125" s="59">
        <v>0.20547945205479451</v>
      </c>
      <c r="N125" s="59">
        <v>0.93333333333333335</v>
      </c>
      <c r="O125" s="59">
        <v>0.84210526315789469</v>
      </c>
      <c r="P125" s="59">
        <v>0.75</v>
      </c>
    </row>
    <row r="126" spans="1:16" x14ac:dyDescent="0.2">
      <c r="A126" s="59" t="s">
        <v>653</v>
      </c>
      <c r="B126" s="59" t="s">
        <v>662</v>
      </c>
      <c r="C126" s="59">
        <v>7.9120879120879124</v>
      </c>
      <c r="D126" s="59">
        <v>4.2857142857142865</v>
      </c>
      <c r="E126" s="59">
        <v>3.5164835164835169</v>
      </c>
      <c r="F126" s="59">
        <v>2.7472527472527473</v>
      </c>
      <c r="G126" s="59">
        <v>3.296703296703297</v>
      </c>
      <c r="H126" s="59">
        <v>7.9120879120879124</v>
      </c>
      <c r="I126" s="59">
        <v>1.9780219780219781</v>
      </c>
      <c r="J126" s="59">
        <v>1.6483516483516485</v>
      </c>
      <c r="K126" s="59">
        <v>5.3</v>
      </c>
      <c r="L126" s="59">
        <v>0.54166666666666663</v>
      </c>
      <c r="M126" s="59">
        <v>0.25</v>
      </c>
      <c r="N126" s="59">
        <v>0.83333333333333326</v>
      </c>
      <c r="O126" s="59">
        <v>0.82051282051282048</v>
      </c>
      <c r="P126" s="59">
        <v>0.83333333333333337</v>
      </c>
    </row>
    <row r="127" spans="1:16" x14ac:dyDescent="0.2">
      <c r="A127" s="59" t="s">
        <v>653</v>
      </c>
      <c r="B127" s="59" t="s">
        <v>662</v>
      </c>
      <c r="C127" s="59">
        <v>7.8021978021978029</v>
      </c>
      <c r="D127" s="59">
        <v>5.0549450549450556</v>
      </c>
      <c r="E127" s="59">
        <v>3.9560439560439562</v>
      </c>
      <c r="F127" s="59">
        <v>3.0769230769230771</v>
      </c>
      <c r="G127" s="59">
        <v>3.6263736263736268</v>
      </c>
      <c r="H127" s="59">
        <v>7.6923076923076925</v>
      </c>
      <c r="I127" s="59">
        <v>1.4285714285714286</v>
      </c>
      <c r="J127" s="59">
        <v>1.3186813186813189</v>
      </c>
      <c r="K127" s="59">
        <v>5.4</v>
      </c>
      <c r="L127" s="59">
        <v>0.647887323943662</v>
      </c>
      <c r="M127" s="59">
        <v>0.18571428571428572</v>
      </c>
      <c r="N127" s="59">
        <v>0.92307692307692313</v>
      </c>
      <c r="O127" s="59">
        <v>0.78260869565217384</v>
      </c>
      <c r="P127" s="59">
        <v>0.84848484848484851</v>
      </c>
    </row>
    <row r="128" spans="1:16" x14ac:dyDescent="0.2">
      <c r="A128" s="59" t="s">
        <v>653</v>
      </c>
      <c r="B128" s="59" t="s">
        <v>662</v>
      </c>
      <c r="C128" s="59">
        <v>7.2527472527472536</v>
      </c>
      <c r="D128" s="59">
        <v>4.1758241758241761</v>
      </c>
      <c r="E128" s="59">
        <v>3.296703296703297</v>
      </c>
      <c r="F128" s="59">
        <v>2.4175824175824179</v>
      </c>
      <c r="G128" s="59">
        <v>4.2857142857142865</v>
      </c>
      <c r="H128" s="59">
        <v>7.1428571428571432</v>
      </c>
      <c r="I128" s="59">
        <v>1.7582417582417584</v>
      </c>
      <c r="J128" s="59">
        <v>1.5384615384615385</v>
      </c>
      <c r="K128" s="59">
        <v>5.3</v>
      </c>
      <c r="L128" s="59">
        <v>0.5757575757575758</v>
      </c>
      <c r="M128" s="59">
        <v>0.24615384615384617</v>
      </c>
      <c r="N128" s="59">
        <v>0.875</v>
      </c>
      <c r="O128" s="59">
        <v>0.78947368421052633</v>
      </c>
      <c r="P128" s="59">
        <v>0.5641025641025641</v>
      </c>
    </row>
    <row r="129" spans="1:16" x14ac:dyDescent="0.2">
      <c r="A129" s="59" t="s">
        <v>653</v>
      </c>
      <c r="B129" s="59" t="s">
        <v>662</v>
      </c>
      <c r="C129" s="59">
        <v>7.4725274725274735</v>
      </c>
      <c r="D129" s="59">
        <v>4.1758241758241761</v>
      </c>
      <c r="E129" s="59">
        <v>3.5164835164835169</v>
      </c>
      <c r="F129" s="59">
        <v>2.4175824175824179</v>
      </c>
      <c r="G129" s="59">
        <v>3.4065934065934069</v>
      </c>
      <c r="H129" s="59">
        <v>7.1428571428571432</v>
      </c>
      <c r="I129" s="59">
        <v>1.5384615384615385</v>
      </c>
      <c r="J129" s="59">
        <v>1.4285714285714286</v>
      </c>
      <c r="K129" s="59">
        <v>5.25</v>
      </c>
      <c r="L129" s="59">
        <v>0.55882352941176472</v>
      </c>
      <c r="M129" s="59">
        <v>0.2153846153846154</v>
      </c>
      <c r="N129" s="59">
        <v>0.92857142857142849</v>
      </c>
      <c r="O129" s="59">
        <v>0.84210526315789469</v>
      </c>
      <c r="P129" s="59">
        <v>0.70967741935483875</v>
      </c>
    </row>
    <row r="130" spans="1:16" x14ac:dyDescent="0.2">
      <c r="A130" s="59" t="s">
        <v>653</v>
      </c>
      <c r="B130" s="59" t="s">
        <v>662</v>
      </c>
      <c r="C130" s="59">
        <v>8.2417582417582427</v>
      </c>
      <c r="D130" s="59">
        <v>4.6153846153846159</v>
      </c>
      <c r="E130" s="59">
        <v>3.9560439560439562</v>
      </c>
      <c r="F130" s="59">
        <v>2.7472527472527473</v>
      </c>
      <c r="G130" s="59">
        <v>3.5164835164835169</v>
      </c>
      <c r="H130" s="59">
        <v>8.1318681318681332</v>
      </c>
      <c r="I130" s="59">
        <v>1.7582417582417584</v>
      </c>
      <c r="J130" s="59">
        <v>1.7582417582417584</v>
      </c>
      <c r="K130" s="59">
        <v>5.4</v>
      </c>
      <c r="L130" s="59">
        <v>0.56000000000000005</v>
      </c>
      <c r="M130" s="59">
        <v>0.21621621621621623</v>
      </c>
      <c r="N130" s="59">
        <v>1</v>
      </c>
      <c r="O130" s="59">
        <v>0.8571428571428571</v>
      </c>
      <c r="P130" s="59">
        <v>0.78125</v>
      </c>
    </row>
    <row r="131" spans="1:16" x14ac:dyDescent="0.2">
      <c r="A131" s="59" t="s">
        <v>653</v>
      </c>
      <c r="B131" s="59" t="s">
        <v>662</v>
      </c>
      <c r="C131" s="59">
        <v>7.4725274725274735</v>
      </c>
      <c r="D131" s="59">
        <v>4.6153846153846159</v>
      </c>
      <c r="E131" s="59">
        <v>3.8461538461538463</v>
      </c>
      <c r="F131" s="59">
        <v>2.9670329670329672</v>
      </c>
      <c r="G131" s="59">
        <v>3.8461538461538463</v>
      </c>
      <c r="H131" s="59">
        <v>7.4725274725274735</v>
      </c>
      <c r="I131" s="59">
        <v>1.5384615384615385</v>
      </c>
      <c r="J131" s="59">
        <v>1.4285714285714286</v>
      </c>
      <c r="K131" s="59">
        <v>5.5</v>
      </c>
      <c r="L131" s="59">
        <v>0.61764705882352944</v>
      </c>
      <c r="M131" s="59">
        <v>0.20588235294117646</v>
      </c>
      <c r="N131" s="59">
        <v>0.92857142857142849</v>
      </c>
      <c r="O131" s="59">
        <v>0.83333333333333326</v>
      </c>
      <c r="P131" s="59">
        <v>0.77142857142857135</v>
      </c>
    </row>
    <row r="132" spans="1:16" x14ac:dyDescent="0.2">
      <c r="A132" s="59" t="s">
        <v>653</v>
      </c>
      <c r="B132" s="59" t="s">
        <v>662</v>
      </c>
      <c r="C132" s="59">
        <v>7.6923076923076925</v>
      </c>
      <c r="D132" s="59">
        <v>4.7252747252747254</v>
      </c>
      <c r="E132" s="59">
        <v>3.8461538461538463</v>
      </c>
      <c r="F132" s="59">
        <v>3.0769230769230771</v>
      </c>
      <c r="G132" s="59">
        <v>4.0659340659340666</v>
      </c>
      <c r="H132" s="59">
        <v>7.4725274725274735</v>
      </c>
      <c r="I132" s="59">
        <v>1.6483516483516485</v>
      </c>
      <c r="J132" s="59">
        <v>1.3186813186813189</v>
      </c>
      <c r="K132" s="59">
        <v>5.3</v>
      </c>
      <c r="L132" s="59">
        <v>0.61428571428571421</v>
      </c>
      <c r="M132" s="59">
        <v>0.22058823529411764</v>
      </c>
      <c r="N132" s="59">
        <v>0.8</v>
      </c>
      <c r="O132" s="59">
        <v>0.81395348837209303</v>
      </c>
      <c r="P132" s="59">
        <v>0.7567567567567568</v>
      </c>
    </row>
    <row r="133" spans="1:16" x14ac:dyDescent="0.2">
      <c r="A133" s="59" t="s">
        <v>653</v>
      </c>
      <c r="B133" s="59" t="s">
        <v>662</v>
      </c>
      <c r="C133" s="59">
        <v>6.9230769230769234</v>
      </c>
      <c r="D133" s="59">
        <v>4.395604395604396</v>
      </c>
      <c r="E133" s="59">
        <v>3.5164835164835169</v>
      </c>
      <c r="F133" s="59">
        <v>2.7472527472527473</v>
      </c>
      <c r="G133" s="59">
        <v>3.296703296703297</v>
      </c>
      <c r="H133" s="59">
        <v>6.9230769230769234</v>
      </c>
      <c r="I133" s="59">
        <v>1.098901098901099</v>
      </c>
      <c r="J133" s="59">
        <v>1.098901098901099</v>
      </c>
      <c r="K133" s="59">
        <v>5</v>
      </c>
      <c r="L133" s="59">
        <v>0.63492063492063489</v>
      </c>
      <c r="M133" s="59">
        <v>0.15873015873015872</v>
      </c>
      <c r="N133" s="59">
        <v>1</v>
      </c>
      <c r="O133" s="59">
        <v>0.8</v>
      </c>
      <c r="P133" s="59">
        <v>0.83333333333333337</v>
      </c>
    </row>
    <row r="134" spans="1:16" x14ac:dyDescent="0.2">
      <c r="A134" s="59" t="s">
        <v>653</v>
      </c>
      <c r="B134" s="59" t="s">
        <v>662</v>
      </c>
      <c r="C134" s="59">
        <v>6.9230769230769234</v>
      </c>
      <c r="D134" s="59">
        <v>4.2857142857142865</v>
      </c>
      <c r="E134" s="59">
        <v>3.6263736263736268</v>
      </c>
      <c r="F134" s="59">
        <v>3.186813186813187</v>
      </c>
      <c r="G134" s="59">
        <v>3.8461538461538463</v>
      </c>
      <c r="H134" s="59">
        <v>6.9230769230769234</v>
      </c>
      <c r="I134" s="59">
        <v>1.4285714285714286</v>
      </c>
      <c r="J134" s="59">
        <v>1.3186813186813189</v>
      </c>
      <c r="K134" s="59">
        <v>5</v>
      </c>
      <c r="L134" s="59">
        <v>0.61904761904761907</v>
      </c>
      <c r="M134" s="59">
        <v>0.20634920634920634</v>
      </c>
      <c r="N134" s="59">
        <v>0.92307692307692313</v>
      </c>
      <c r="O134" s="59">
        <v>0.84615384615384615</v>
      </c>
      <c r="P134" s="59">
        <v>0.82857142857142851</v>
      </c>
    </row>
    <row r="135" spans="1:16" x14ac:dyDescent="0.2">
      <c r="A135" s="113" t="s">
        <v>654</v>
      </c>
      <c r="B135" s="59" t="s">
        <v>662</v>
      </c>
      <c r="C135" s="59">
        <v>8.2417582417582427</v>
      </c>
      <c r="D135" s="59">
        <v>5.1648351648351651</v>
      </c>
      <c r="E135" s="59">
        <v>4.1758241758241761</v>
      </c>
      <c r="F135" s="59">
        <v>2.8571428571428572</v>
      </c>
      <c r="G135" s="59">
        <v>3.7362637362637368</v>
      </c>
      <c r="H135" s="59">
        <v>8.2417582417582427</v>
      </c>
      <c r="I135" s="59">
        <v>1.6483516483516485</v>
      </c>
      <c r="J135" s="59">
        <v>1.5384615384615385</v>
      </c>
      <c r="K135" s="59">
        <v>5.5</v>
      </c>
      <c r="L135" s="59">
        <v>0.62666666666666671</v>
      </c>
      <c r="M135" s="59">
        <v>0.2</v>
      </c>
      <c r="N135" s="59">
        <v>0.93333333333333335</v>
      </c>
      <c r="O135" s="59">
        <v>0.80851063829787229</v>
      </c>
      <c r="P135" s="59">
        <v>0.76470588235294112</v>
      </c>
    </row>
    <row r="136" spans="1:16" x14ac:dyDescent="0.2">
      <c r="A136" s="113" t="s">
        <v>654</v>
      </c>
      <c r="B136" s="59" t="s">
        <v>662</v>
      </c>
      <c r="C136" s="59">
        <v>7.8021978021978029</v>
      </c>
      <c r="D136" s="59">
        <v>4.2857142857142865</v>
      </c>
      <c r="E136" s="59">
        <v>3.7362637362637368</v>
      </c>
      <c r="F136" s="59">
        <v>3.0769230769230771</v>
      </c>
      <c r="G136" s="59">
        <v>3.8461538461538463</v>
      </c>
      <c r="H136" s="59">
        <v>7.6923076923076925</v>
      </c>
      <c r="I136" s="59">
        <v>1.7582417582417584</v>
      </c>
      <c r="J136" s="59">
        <v>1.6483516483516485</v>
      </c>
      <c r="K136" s="59">
        <v>5.5</v>
      </c>
      <c r="L136" s="59">
        <v>0.54929577464788737</v>
      </c>
      <c r="M136" s="59">
        <v>0.22857142857142856</v>
      </c>
      <c r="N136" s="59">
        <v>0.9375</v>
      </c>
      <c r="O136" s="59">
        <v>0.87179487179487181</v>
      </c>
      <c r="P136" s="59">
        <v>0.79999999999999993</v>
      </c>
    </row>
    <row r="137" spans="1:16" x14ac:dyDescent="0.2">
      <c r="A137" s="113" t="s">
        <v>654</v>
      </c>
      <c r="B137" s="59" t="s">
        <v>662</v>
      </c>
      <c r="C137" s="59">
        <v>7.1428571428571432</v>
      </c>
      <c r="D137" s="59">
        <v>4.1758241758241761</v>
      </c>
      <c r="E137" s="59">
        <v>3.5164835164835169</v>
      </c>
      <c r="F137" s="59">
        <v>2.7472527472527473</v>
      </c>
      <c r="G137" s="59">
        <v>3.296703296703297</v>
      </c>
      <c r="H137" s="59">
        <v>6.1538461538461542</v>
      </c>
      <c r="I137" s="59">
        <v>1.3186813186813189</v>
      </c>
      <c r="J137" s="59">
        <v>1.3186813186813189</v>
      </c>
      <c r="K137" s="59">
        <v>5</v>
      </c>
      <c r="L137" s="59">
        <v>0.58461538461538465</v>
      </c>
      <c r="M137" s="59">
        <v>0.21428571428571427</v>
      </c>
      <c r="N137" s="59">
        <v>1</v>
      </c>
      <c r="O137" s="59">
        <v>0.84210526315789469</v>
      </c>
      <c r="P137" s="59">
        <v>0.83333333333333337</v>
      </c>
    </row>
    <row r="138" spans="1:16" x14ac:dyDescent="0.2">
      <c r="A138" s="113" t="s">
        <v>654</v>
      </c>
      <c r="B138" s="59" t="s">
        <v>662</v>
      </c>
      <c r="C138" s="59">
        <v>7.4725274725274735</v>
      </c>
      <c r="D138" s="59">
        <v>4.1758241758241761</v>
      </c>
      <c r="E138" s="59">
        <v>3.7362637362637368</v>
      </c>
      <c r="F138" s="59">
        <v>3.0769230769230771</v>
      </c>
      <c r="G138" s="59">
        <v>3.9560439560439562</v>
      </c>
      <c r="H138" s="59">
        <v>7.3626373626373631</v>
      </c>
      <c r="I138" s="59">
        <v>1.4285714285714286</v>
      </c>
      <c r="J138" s="59">
        <v>1.3186813186813189</v>
      </c>
      <c r="K138" s="59">
        <v>5</v>
      </c>
      <c r="L138" s="59">
        <v>0.55882352941176472</v>
      </c>
      <c r="M138" s="59">
        <v>0.19402985074626866</v>
      </c>
      <c r="N138" s="59">
        <v>0.92307692307692313</v>
      </c>
      <c r="O138" s="59">
        <v>0.89473684210526305</v>
      </c>
      <c r="P138" s="59">
        <v>0.77777777777777768</v>
      </c>
    </row>
    <row r="139" spans="1:16" x14ac:dyDescent="0.2">
      <c r="A139" s="113" t="s">
        <v>654</v>
      </c>
      <c r="B139" s="59" t="s">
        <v>662</v>
      </c>
      <c r="C139" s="59">
        <v>6.8131868131868139</v>
      </c>
      <c r="D139" s="59">
        <v>3.9560439560439562</v>
      </c>
      <c r="E139" s="59">
        <v>3.0769230769230771</v>
      </c>
      <c r="F139" s="59">
        <v>2.4175824175824179</v>
      </c>
      <c r="G139" s="59">
        <v>3.0769230769230771</v>
      </c>
      <c r="H139" s="59">
        <v>6.7032967032967035</v>
      </c>
      <c r="I139" s="59">
        <v>1.2087912087912089</v>
      </c>
      <c r="J139" s="59">
        <v>1.2087912087912089</v>
      </c>
      <c r="K139" s="59">
        <v>5</v>
      </c>
      <c r="L139" s="59">
        <v>0.58064516129032251</v>
      </c>
      <c r="M139" s="59">
        <v>0.18032786885245902</v>
      </c>
      <c r="N139" s="59">
        <v>1</v>
      </c>
      <c r="O139" s="59">
        <v>0.77777777777777768</v>
      </c>
      <c r="P139" s="59">
        <v>0.7857142857142857</v>
      </c>
    </row>
    <row r="140" spans="1:16" x14ac:dyDescent="0.2">
      <c r="A140" s="114" t="s">
        <v>654</v>
      </c>
      <c r="B140" s="74" t="s">
        <v>662</v>
      </c>
      <c r="C140" s="74">
        <v>6.7032967032967035</v>
      </c>
      <c r="D140" s="74">
        <v>4.1758241758241761</v>
      </c>
      <c r="E140" s="74">
        <v>3.4065934065934069</v>
      </c>
      <c r="F140" s="74">
        <v>2.7472527472527473</v>
      </c>
      <c r="G140" s="74">
        <v>3.296703296703297</v>
      </c>
      <c r="H140" s="74">
        <v>6.7032967032967035</v>
      </c>
      <c r="I140" s="74">
        <v>1.3186813186813189</v>
      </c>
      <c r="J140" s="74">
        <v>1.2087912087912089</v>
      </c>
      <c r="K140" s="74">
        <v>5.25</v>
      </c>
      <c r="L140" s="74">
        <v>0.62295081967213117</v>
      </c>
      <c r="M140" s="74">
        <v>0.19672131147540983</v>
      </c>
      <c r="N140" s="74">
        <v>0.91666666666666663</v>
      </c>
      <c r="O140" s="74">
        <v>0.81578947368421051</v>
      </c>
      <c r="P140" s="74">
        <v>0.83333333333333337</v>
      </c>
    </row>
    <row r="141" spans="1:16" x14ac:dyDescent="0.2">
      <c r="A141" s="59" t="s">
        <v>650</v>
      </c>
      <c r="B141" s="59" t="s">
        <v>663</v>
      </c>
      <c r="C141" s="59">
        <v>9.0109890109890109</v>
      </c>
      <c r="D141" s="59">
        <v>4.9450549450549453</v>
      </c>
      <c r="E141" s="59">
        <v>4.2857142857142865</v>
      </c>
      <c r="F141" s="59">
        <v>3.0769230769230771</v>
      </c>
      <c r="G141" s="59">
        <v>4.0659340659340666</v>
      </c>
      <c r="H141" s="59">
        <v>8.791208791208792</v>
      </c>
      <c r="I141" s="59">
        <v>1.8681318681318684</v>
      </c>
      <c r="J141" s="59">
        <v>1.5384615384615385</v>
      </c>
      <c r="K141" s="59">
        <v>5.5</v>
      </c>
      <c r="L141" s="59">
        <v>0.54878048780487809</v>
      </c>
      <c r="M141" s="59">
        <v>0.21250000000000002</v>
      </c>
      <c r="N141" s="59">
        <v>0.82352941176470584</v>
      </c>
      <c r="O141" s="59">
        <v>0.8666666666666667</v>
      </c>
      <c r="P141" s="59">
        <v>0.7567567567567568</v>
      </c>
    </row>
    <row r="142" spans="1:16" x14ac:dyDescent="0.2">
      <c r="A142" s="59" t="s">
        <v>650</v>
      </c>
      <c r="B142" s="59" t="s">
        <v>663</v>
      </c>
      <c r="C142" s="59">
        <v>8.571428571428573</v>
      </c>
      <c r="D142" s="59">
        <v>4.8351648351648358</v>
      </c>
      <c r="E142" s="59">
        <v>4.0659340659340666</v>
      </c>
      <c r="F142" s="59">
        <v>2.7472527472527473</v>
      </c>
      <c r="G142" s="59">
        <v>4.0659340659340666</v>
      </c>
      <c r="H142" s="59">
        <v>8.6813186813186825</v>
      </c>
      <c r="I142" s="59">
        <v>1.9780219780219781</v>
      </c>
      <c r="J142" s="59">
        <v>1.7582417582417584</v>
      </c>
      <c r="K142" s="59">
        <v>5.5</v>
      </c>
      <c r="L142" s="59">
        <v>0.5641025641025641</v>
      </c>
      <c r="M142" s="59">
        <v>0.22784810126582278</v>
      </c>
      <c r="N142" s="59">
        <v>0.88888888888888884</v>
      </c>
      <c r="O142" s="59">
        <v>0.84090909090909094</v>
      </c>
      <c r="P142" s="59">
        <v>0.67567567567567566</v>
      </c>
    </row>
    <row r="143" spans="1:16" x14ac:dyDescent="0.2">
      <c r="A143" s="59" t="s">
        <v>650</v>
      </c>
      <c r="B143" s="59" t="s">
        <v>663</v>
      </c>
      <c r="C143" s="59">
        <v>8.4615384615384617</v>
      </c>
      <c r="D143" s="59">
        <v>5.1648351648351651</v>
      </c>
      <c r="E143" s="59">
        <v>4.1758241758241761</v>
      </c>
      <c r="F143" s="59">
        <v>2.7472527472527473</v>
      </c>
      <c r="G143" s="59">
        <v>4.1758241758241761</v>
      </c>
      <c r="H143" s="59">
        <v>8.571428571428573</v>
      </c>
      <c r="I143" s="59">
        <v>1.6483516483516485</v>
      </c>
      <c r="J143" s="59">
        <v>1.4285714285714286</v>
      </c>
      <c r="K143" s="59">
        <v>5.7</v>
      </c>
      <c r="L143" s="59">
        <v>0.61038961038961048</v>
      </c>
      <c r="M143" s="59">
        <v>0.19230769230769229</v>
      </c>
      <c r="N143" s="59">
        <v>0.8666666666666667</v>
      </c>
      <c r="O143" s="59">
        <v>0.80851063829787229</v>
      </c>
      <c r="P143" s="59">
        <v>0.6578947368421052</v>
      </c>
    </row>
    <row r="144" spans="1:16" x14ac:dyDescent="0.2">
      <c r="A144" s="59" t="s">
        <v>650</v>
      </c>
      <c r="B144" s="59" t="s">
        <v>663</v>
      </c>
      <c r="C144" s="59">
        <v>9.3406593406593412</v>
      </c>
      <c r="D144" s="59">
        <v>5.4945054945054945</v>
      </c>
      <c r="E144" s="59">
        <v>4.5054945054945055</v>
      </c>
      <c r="F144" s="59">
        <v>3.296703296703297</v>
      </c>
      <c r="G144" s="59">
        <v>4.2857142857142865</v>
      </c>
      <c r="H144" s="59">
        <v>9.2307692307692317</v>
      </c>
      <c r="I144" s="59">
        <v>2.197802197802198</v>
      </c>
      <c r="J144" s="59">
        <v>2.087912087912088</v>
      </c>
      <c r="K144" s="59">
        <v>6.2</v>
      </c>
      <c r="L144" s="59">
        <v>0.58823529411764708</v>
      </c>
      <c r="M144" s="59">
        <v>0.23809523809523808</v>
      </c>
      <c r="N144" s="59">
        <v>0.95000000000000007</v>
      </c>
      <c r="O144" s="59">
        <v>0.82000000000000006</v>
      </c>
      <c r="P144" s="59">
        <v>0.76923076923076916</v>
      </c>
    </row>
    <row r="145" spans="1:16" x14ac:dyDescent="0.2">
      <c r="A145" s="59" t="s">
        <v>650</v>
      </c>
      <c r="B145" s="59" t="s">
        <v>663</v>
      </c>
      <c r="C145" s="59">
        <v>8.0219780219780219</v>
      </c>
      <c r="D145" s="59">
        <v>4.8351648351648358</v>
      </c>
      <c r="E145" s="59">
        <v>3.7362637362637368</v>
      </c>
      <c r="F145" s="59">
        <v>2.6373626373626378</v>
      </c>
      <c r="G145" s="59">
        <v>3.6263736263736268</v>
      </c>
      <c r="H145" s="59">
        <v>8.1318681318681332</v>
      </c>
      <c r="I145" s="59">
        <v>1.6483516483516485</v>
      </c>
      <c r="J145" s="59">
        <v>1.6483516483516485</v>
      </c>
      <c r="K145" s="59">
        <v>5.5</v>
      </c>
      <c r="L145" s="59">
        <v>0.60273972602739723</v>
      </c>
      <c r="M145" s="59">
        <v>0.20270270270270271</v>
      </c>
      <c r="N145" s="59">
        <v>1</v>
      </c>
      <c r="O145" s="59">
        <v>0.77272727272727271</v>
      </c>
      <c r="P145" s="59">
        <v>0.72727272727272729</v>
      </c>
    </row>
    <row r="146" spans="1:16" x14ac:dyDescent="0.2">
      <c r="A146" s="59" t="s">
        <v>650</v>
      </c>
      <c r="B146" s="59" t="s">
        <v>663</v>
      </c>
      <c r="C146" s="59">
        <v>8.6813186813186825</v>
      </c>
      <c r="D146" s="59">
        <v>5.0549450549450556</v>
      </c>
      <c r="E146" s="59">
        <v>3.9560439560439562</v>
      </c>
      <c r="F146" s="59">
        <v>2.7472527472527473</v>
      </c>
      <c r="G146" s="59">
        <v>3.9560439560439562</v>
      </c>
      <c r="H146" s="59">
        <v>8.571428571428573</v>
      </c>
      <c r="I146" s="59">
        <v>1.7582417582417584</v>
      </c>
      <c r="J146" s="59">
        <v>1.7582417582417584</v>
      </c>
      <c r="K146" s="59">
        <v>5.75</v>
      </c>
      <c r="L146" s="59">
        <v>0.58227848101265822</v>
      </c>
      <c r="M146" s="59">
        <v>0.20512820512820512</v>
      </c>
      <c r="N146" s="59">
        <v>1</v>
      </c>
      <c r="O146" s="59">
        <v>0.78260869565217384</v>
      </c>
      <c r="P146" s="59">
        <v>0.69444444444444442</v>
      </c>
    </row>
    <row r="147" spans="1:16" x14ac:dyDescent="0.2">
      <c r="A147" s="59" t="s">
        <v>650</v>
      </c>
      <c r="B147" s="59" t="s">
        <v>663</v>
      </c>
      <c r="C147" s="59">
        <v>7.9120879120879124</v>
      </c>
      <c r="D147" s="59">
        <v>5.384615384615385</v>
      </c>
      <c r="E147" s="59">
        <v>4.395604395604396</v>
      </c>
      <c r="F147" s="59">
        <v>3.0769230769230771</v>
      </c>
      <c r="G147" s="59">
        <v>3.7362637362637368</v>
      </c>
      <c r="H147" s="59">
        <v>8.0219780219780219</v>
      </c>
      <c r="I147" s="59">
        <v>1.6483516483516485</v>
      </c>
      <c r="J147" s="59">
        <v>1.5384615384615385</v>
      </c>
      <c r="K147" s="59">
        <v>5.7</v>
      </c>
      <c r="L147" s="59">
        <v>0.68055555555555547</v>
      </c>
      <c r="M147" s="59">
        <v>0.20547945205479451</v>
      </c>
      <c r="N147" s="59">
        <v>0.93333333333333335</v>
      </c>
      <c r="O147" s="59">
        <v>0.81632653061224481</v>
      </c>
      <c r="P147" s="59">
        <v>0.82352941176470584</v>
      </c>
    </row>
    <row r="148" spans="1:16" x14ac:dyDescent="0.2">
      <c r="A148" s="59" t="s">
        <v>650</v>
      </c>
      <c r="B148" s="59" t="s">
        <v>663</v>
      </c>
      <c r="C148" s="59">
        <v>8.2417582417582427</v>
      </c>
      <c r="D148" s="59">
        <v>4.6153846153846159</v>
      </c>
      <c r="E148" s="59">
        <v>3.8461538461538463</v>
      </c>
      <c r="F148" s="59">
        <v>2.7472527472527473</v>
      </c>
      <c r="G148" s="59">
        <v>3.7362637362637368</v>
      </c>
      <c r="H148" s="59">
        <v>8.2417582417582427</v>
      </c>
      <c r="I148" s="59">
        <v>1.8681318681318684</v>
      </c>
      <c r="J148" s="59">
        <v>1.6483516483516485</v>
      </c>
      <c r="K148" s="59">
        <v>5.5</v>
      </c>
      <c r="L148" s="59">
        <v>0.56000000000000005</v>
      </c>
      <c r="M148" s="59">
        <v>0.22666666666666668</v>
      </c>
      <c r="N148" s="59">
        <v>0.88235294117647056</v>
      </c>
      <c r="O148" s="59">
        <v>0.83333333333333326</v>
      </c>
      <c r="P148" s="59">
        <v>0.73529411764705876</v>
      </c>
    </row>
    <row r="149" spans="1:16" x14ac:dyDescent="0.2">
      <c r="A149" s="59" t="s">
        <v>650</v>
      </c>
      <c r="B149" s="59" t="s">
        <v>663</v>
      </c>
      <c r="C149" s="59">
        <v>8.2417582417582427</v>
      </c>
      <c r="D149" s="59">
        <v>4.9450549450549453</v>
      </c>
      <c r="E149" s="59">
        <v>3.8461538461538463</v>
      </c>
      <c r="F149" s="59">
        <v>2.6373626373626378</v>
      </c>
      <c r="G149" s="59">
        <v>3.8461538461538463</v>
      </c>
      <c r="H149" s="59">
        <v>8.1318681318681332</v>
      </c>
      <c r="I149" s="59">
        <v>1.8681318681318684</v>
      </c>
      <c r="J149" s="59">
        <v>1.7582417582417584</v>
      </c>
      <c r="K149" s="59">
        <v>5.6</v>
      </c>
      <c r="L149" s="59">
        <v>0.60000000000000009</v>
      </c>
      <c r="M149" s="59">
        <v>0.22972972972972974</v>
      </c>
      <c r="N149" s="59">
        <v>0.94117647058823528</v>
      </c>
      <c r="O149" s="59">
        <v>0.77777777777777779</v>
      </c>
      <c r="P149" s="59">
        <v>0.68571428571428572</v>
      </c>
    </row>
    <row r="150" spans="1:16" x14ac:dyDescent="0.2">
      <c r="A150" s="59" t="s">
        <v>650</v>
      </c>
      <c r="B150" s="59" t="s">
        <v>663</v>
      </c>
      <c r="C150" s="59">
        <v>8.4615384615384617</v>
      </c>
      <c r="D150" s="59">
        <v>4.8351648351648358</v>
      </c>
      <c r="E150" s="59">
        <v>3.9560439560439562</v>
      </c>
      <c r="F150" s="59">
        <v>2.5274725274725278</v>
      </c>
      <c r="G150" s="59">
        <v>3.8461538461538463</v>
      </c>
      <c r="H150" s="59">
        <v>8.3516483516483522</v>
      </c>
      <c r="I150" s="59">
        <v>1.9780219780219781</v>
      </c>
      <c r="J150" s="59">
        <v>1.7582417582417584</v>
      </c>
      <c r="K150" s="59">
        <v>5.5</v>
      </c>
      <c r="L150" s="59">
        <v>0.57142857142857151</v>
      </c>
      <c r="M150" s="59">
        <v>0.23684210526315788</v>
      </c>
      <c r="N150" s="59">
        <v>0.88888888888888884</v>
      </c>
      <c r="O150" s="59">
        <v>0.81818181818181823</v>
      </c>
      <c r="P150" s="59">
        <v>0.65714285714285714</v>
      </c>
    </row>
    <row r="151" spans="1:16" x14ac:dyDescent="0.2">
      <c r="A151" s="59" t="s">
        <v>650</v>
      </c>
      <c r="B151" s="59" t="s">
        <v>663</v>
      </c>
      <c r="C151" s="59">
        <v>8.3516483516483522</v>
      </c>
      <c r="D151" s="59">
        <v>5.0549450549450556</v>
      </c>
      <c r="E151" s="59">
        <v>4.0659340659340666</v>
      </c>
      <c r="F151" s="59">
        <v>2.7472527472527473</v>
      </c>
      <c r="G151" s="59">
        <v>3.7362637362637368</v>
      </c>
      <c r="H151" s="59">
        <v>8.2417582417582427</v>
      </c>
      <c r="I151" s="59">
        <v>1.7582417582417584</v>
      </c>
      <c r="J151" s="59">
        <v>1.6483516483516485</v>
      </c>
      <c r="K151" s="59">
        <v>5.5</v>
      </c>
      <c r="L151" s="59">
        <v>0.60526315789473684</v>
      </c>
      <c r="M151" s="59">
        <v>0.21333333333333335</v>
      </c>
      <c r="N151" s="59">
        <v>0.9375</v>
      </c>
      <c r="O151" s="59">
        <v>0.80434782608695654</v>
      </c>
      <c r="P151" s="59">
        <v>0.73529411764705876</v>
      </c>
    </row>
    <row r="152" spans="1:16" x14ac:dyDescent="0.2">
      <c r="A152" s="59" t="s">
        <v>650</v>
      </c>
      <c r="B152" s="59" t="s">
        <v>663</v>
      </c>
      <c r="C152" s="59">
        <v>8.3516483516483522</v>
      </c>
      <c r="D152" s="59">
        <v>4.7252747252747254</v>
      </c>
      <c r="E152" s="59">
        <v>3.8461538461538463</v>
      </c>
      <c r="F152" s="59">
        <v>2.8571428571428572</v>
      </c>
      <c r="G152" s="59">
        <v>3.9560439560439562</v>
      </c>
      <c r="H152" s="59">
        <v>8.2417582417582427</v>
      </c>
      <c r="I152" s="59">
        <v>1.8681318681318684</v>
      </c>
      <c r="J152" s="59">
        <v>1.7582417582417584</v>
      </c>
      <c r="K152" s="59">
        <v>5.3</v>
      </c>
      <c r="L152" s="59">
        <v>0.56578947368421051</v>
      </c>
      <c r="M152" s="59">
        <v>0.22666666666666668</v>
      </c>
      <c r="N152" s="59">
        <v>0.94117647058823528</v>
      </c>
      <c r="O152" s="59">
        <v>0.81395348837209303</v>
      </c>
      <c r="P152" s="59">
        <v>0.72222222222222221</v>
      </c>
    </row>
    <row r="153" spans="1:16" x14ac:dyDescent="0.2">
      <c r="A153" s="59" t="s">
        <v>650</v>
      </c>
      <c r="B153" s="59" t="s">
        <v>663</v>
      </c>
      <c r="C153" s="59">
        <v>7.9120879120879124</v>
      </c>
      <c r="D153" s="59">
        <v>4.7252747252747254</v>
      </c>
      <c r="E153" s="59">
        <v>3.8461538461538463</v>
      </c>
      <c r="F153" s="59">
        <v>2.7472527472527473</v>
      </c>
      <c r="G153" s="59">
        <v>3.5164835164835169</v>
      </c>
      <c r="H153" s="59">
        <v>7.8021978021978029</v>
      </c>
      <c r="I153" s="59">
        <v>1.7582417582417584</v>
      </c>
      <c r="J153" s="59">
        <v>1.6483516483516485</v>
      </c>
      <c r="K153" s="59">
        <v>5.4</v>
      </c>
      <c r="L153" s="59">
        <v>0.59722222222222221</v>
      </c>
      <c r="M153" s="59">
        <v>0.22535211267605634</v>
      </c>
      <c r="N153" s="59">
        <v>0.9375</v>
      </c>
      <c r="O153" s="59">
        <v>0.81395348837209303</v>
      </c>
      <c r="P153" s="59">
        <v>0.78125</v>
      </c>
    </row>
    <row r="154" spans="1:16" x14ac:dyDescent="0.2">
      <c r="A154" s="59" t="s">
        <v>650</v>
      </c>
      <c r="B154" s="59" t="s">
        <v>663</v>
      </c>
      <c r="C154" s="59">
        <v>7.8021978021978029</v>
      </c>
      <c r="D154" s="59">
        <v>5.0549450549450556</v>
      </c>
      <c r="E154" s="59">
        <v>3.9560439560439562</v>
      </c>
      <c r="F154" s="59">
        <v>2.6373626373626378</v>
      </c>
      <c r="G154" s="59">
        <v>3.7362637362637368</v>
      </c>
      <c r="H154" s="59">
        <v>7.8021978021978029</v>
      </c>
      <c r="I154" s="59">
        <v>1.7582417582417584</v>
      </c>
      <c r="J154" s="59">
        <v>1.6483516483516485</v>
      </c>
      <c r="K154" s="59">
        <v>5.7</v>
      </c>
      <c r="L154" s="59">
        <v>0.647887323943662</v>
      </c>
      <c r="M154" s="59">
        <v>0.22535211267605634</v>
      </c>
      <c r="N154" s="59">
        <v>0.9375</v>
      </c>
      <c r="O154" s="59">
        <v>0.78260869565217384</v>
      </c>
      <c r="P154" s="59">
        <v>0.70588235294117641</v>
      </c>
    </row>
    <row r="155" spans="1:16" x14ac:dyDescent="0.2">
      <c r="A155" s="59" t="s">
        <v>650</v>
      </c>
      <c r="B155" s="59" t="s">
        <v>663</v>
      </c>
      <c r="C155" s="59">
        <v>7.6923076923076925</v>
      </c>
      <c r="D155" s="59">
        <v>4.6153846153846159</v>
      </c>
      <c r="E155" s="59">
        <v>3.8461538461538463</v>
      </c>
      <c r="F155" s="59">
        <v>2.4175824175824179</v>
      </c>
      <c r="G155" s="59">
        <v>3.5164835164835169</v>
      </c>
      <c r="H155" s="59">
        <v>7.582417582417583</v>
      </c>
      <c r="I155" s="59">
        <v>1.5384615384615385</v>
      </c>
      <c r="J155" s="59">
        <v>1.5384615384615385</v>
      </c>
      <c r="K155" s="59">
        <v>5.5</v>
      </c>
      <c r="L155" s="59">
        <v>0.6</v>
      </c>
      <c r="M155" s="59">
        <v>0.20289855072463769</v>
      </c>
      <c r="N155" s="59">
        <v>1</v>
      </c>
      <c r="O155" s="59">
        <v>0.83333333333333326</v>
      </c>
      <c r="P155" s="59">
        <v>0.6875</v>
      </c>
    </row>
    <row r="156" spans="1:16" x14ac:dyDescent="0.2">
      <c r="A156" s="59" t="s">
        <v>650</v>
      </c>
      <c r="B156" s="59" t="s">
        <v>663</v>
      </c>
      <c r="C156" s="59">
        <v>7.9120879120879124</v>
      </c>
      <c r="D156" s="59">
        <v>5.0549450549450556</v>
      </c>
      <c r="E156" s="59">
        <v>4.0659340659340666</v>
      </c>
      <c r="F156" s="59">
        <v>3.0769230769230771</v>
      </c>
      <c r="G156" s="59">
        <v>3.6263736263736268</v>
      </c>
      <c r="H156" s="59">
        <v>7.8021978021978029</v>
      </c>
      <c r="I156" s="59">
        <v>1.7582417582417584</v>
      </c>
      <c r="J156" s="59">
        <v>1.7582417582417584</v>
      </c>
      <c r="K156" s="59">
        <v>5.5</v>
      </c>
      <c r="L156" s="59">
        <v>0.63888888888888884</v>
      </c>
      <c r="M156" s="59">
        <v>0.22535211267605634</v>
      </c>
      <c r="N156" s="59">
        <v>1</v>
      </c>
      <c r="O156" s="59">
        <v>0.80434782608695654</v>
      </c>
      <c r="P156" s="59">
        <v>0.84848484848484851</v>
      </c>
    </row>
    <row r="157" spans="1:16" x14ac:dyDescent="0.2">
      <c r="A157" s="59" t="s">
        <v>650</v>
      </c>
      <c r="B157" s="59" t="s">
        <v>663</v>
      </c>
      <c r="C157" s="59">
        <v>7.9120879120879124</v>
      </c>
      <c r="D157" s="59">
        <v>4.5054945054945055</v>
      </c>
      <c r="E157" s="59">
        <v>3.6263736263736268</v>
      </c>
      <c r="F157" s="59">
        <v>2.5274725274725278</v>
      </c>
      <c r="G157" s="59">
        <v>3.8461538461538463</v>
      </c>
      <c r="H157" s="59">
        <v>7.9120879120879124</v>
      </c>
      <c r="I157" s="59">
        <v>1.6483516483516485</v>
      </c>
      <c r="J157" s="59">
        <v>1.5384615384615385</v>
      </c>
      <c r="K157" s="59">
        <v>5.6</v>
      </c>
      <c r="L157" s="59">
        <v>0.56944444444444442</v>
      </c>
      <c r="M157" s="59">
        <v>0.20833333333333331</v>
      </c>
      <c r="N157" s="59">
        <v>0.93333333333333335</v>
      </c>
      <c r="O157" s="59">
        <v>0.80487804878048785</v>
      </c>
      <c r="P157" s="59">
        <v>0.65714285714285714</v>
      </c>
    </row>
    <row r="158" spans="1:16" x14ac:dyDescent="0.2">
      <c r="A158" s="59" t="s">
        <v>650</v>
      </c>
      <c r="B158" s="59" t="s">
        <v>663</v>
      </c>
      <c r="C158" s="59">
        <v>7.9120879120879124</v>
      </c>
      <c r="D158" s="59">
        <v>5.0549450549450556</v>
      </c>
      <c r="E158" s="59">
        <v>4.0659340659340666</v>
      </c>
      <c r="F158" s="59">
        <v>2.8571428571428572</v>
      </c>
      <c r="G158" s="59">
        <v>3.5164835164835169</v>
      </c>
      <c r="H158" s="59">
        <v>7.9120879120879124</v>
      </c>
      <c r="I158" s="59">
        <v>1.7582417582417584</v>
      </c>
      <c r="J158" s="59">
        <v>1.6483516483516485</v>
      </c>
      <c r="K158" s="59">
        <v>5.75</v>
      </c>
      <c r="L158" s="59">
        <v>0.63888888888888884</v>
      </c>
      <c r="M158" s="59">
        <v>0.22222222222222221</v>
      </c>
      <c r="N158" s="59">
        <v>0.9375</v>
      </c>
      <c r="O158" s="59">
        <v>0.80434782608695654</v>
      </c>
      <c r="P158" s="59">
        <v>0.8125</v>
      </c>
    </row>
    <row r="159" spans="1:16" x14ac:dyDescent="0.2">
      <c r="A159" s="59" t="s">
        <v>650</v>
      </c>
      <c r="B159" s="59" t="s">
        <v>663</v>
      </c>
      <c r="C159" s="59">
        <v>8.0219780219780219</v>
      </c>
      <c r="D159" s="59">
        <v>4.2857142857142865</v>
      </c>
      <c r="E159" s="59">
        <v>3.6263736263736268</v>
      </c>
      <c r="F159" s="59">
        <v>2.6373626373626378</v>
      </c>
      <c r="G159" s="59">
        <v>3.8461538461538463</v>
      </c>
      <c r="H159" s="59">
        <v>7.8021978021978029</v>
      </c>
      <c r="I159" s="59">
        <v>1.6483516483516485</v>
      </c>
      <c r="J159" s="59">
        <v>1.6483516483516485</v>
      </c>
      <c r="K159" s="59">
        <v>5.3</v>
      </c>
      <c r="L159" s="59">
        <v>0.53424657534246567</v>
      </c>
      <c r="M159" s="59">
        <v>0.21126760563380281</v>
      </c>
      <c r="N159" s="59">
        <v>1</v>
      </c>
      <c r="O159" s="59">
        <v>0.84615384615384615</v>
      </c>
      <c r="P159" s="59">
        <v>0.68571428571428572</v>
      </c>
    </row>
    <row r="160" spans="1:16" x14ac:dyDescent="0.2">
      <c r="A160" s="59" t="s">
        <v>650</v>
      </c>
      <c r="B160" s="59" t="s">
        <v>663</v>
      </c>
      <c r="C160" s="59">
        <v>7.582417582417583</v>
      </c>
      <c r="D160" s="59">
        <v>4.2857142857142865</v>
      </c>
      <c r="E160" s="59">
        <v>3.6263736263736268</v>
      </c>
      <c r="F160" s="59">
        <v>2.9670329670329672</v>
      </c>
      <c r="G160" s="59">
        <v>3.6263736263736268</v>
      </c>
      <c r="H160" s="59">
        <v>7.582417582417583</v>
      </c>
      <c r="I160" s="59">
        <v>1.5384615384615385</v>
      </c>
      <c r="J160" s="59">
        <v>1.4285714285714286</v>
      </c>
      <c r="K160" s="59">
        <v>5.2</v>
      </c>
      <c r="L160" s="59">
        <v>0.56521739130434778</v>
      </c>
      <c r="M160" s="59">
        <v>0.20289855072463769</v>
      </c>
      <c r="N160" s="59">
        <v>0.92857142857142849</v>
      </c>
      <c r="O160" s="59">
        <v>0.84615384615384615</v>
      </c>
      <c r="P160" s="59">
        <v>0.81818181818181823</v>
      </c>
    </row>
    <row r="161" spans="1:16" x14ac:dyDescent="0.2">
      <c r="A161" s="59" t="s">
        <v>650</v>
      </c>
      <c r="B161" s="59" t="s">
        <v>663</v>
      </c>
      <c r="C161" s="59">
        <v>7.582417582417583</v>
      </c>
      <c r="D161" s="59">
        <v>4.7252747252747254</v>
      </c>
      <c r="E161" s="59">
        <v>3.7362637362637368</v>
      </c>
      <c r="F161" s="59">
        <v>2.6373626373626378</v>
      </c>
      <c r="G161" s="59">
        <v>3.5164835164835169</v>
      </c>
      <c r="H161" s="59">
        <v>7.582417582417583</v>
      </c>
      <c r="I161" s="59">
        <v>1.6483516483516485</v>
      </c>
      <c r="J161" s="59">
        <v>1.4285714285714286</v>
      </c>
      <c r="K161" s="59">
        <v>5.5</v>
      </c>
      <c r="L161" s="59">
        <v>0.62318840579710144</v>
      </c>
      <c r="M161" s="59">
        <v>0.21739130434782608</v>
      </c>
      <c r="N161" s="59">
        <v>0.8666666666666667</v>
      </c>
      <c r="O161" s="59">
        <v>0.79069767441860461</v>
      </c>
      <c r="P161" s="59">
        <v>0.75</v>
      </c>
    </row>
    <row r="162" spans="1:16" x14ac:dyDescent="0.2">
      <c r="A162" s="59" t="s">
        <v>650</v>
      </c>
      <c r="B162" s="59" t="s">
        <v>663</v>
      </c>
      <c r="C162" s="59">
        <v>7.582417582417583</v>
      </c>
      <c r="D162" s="59">
        <v>4.5054945054945055</v>
      </c>
      <c r="E162" s="59">
        <v>3.7362637362637368</v>
      </c>
      <c r="F162" s="59">
        <v>2.7472527472527473</v>
      </c>
      <c r="G162" s="59">
        <v>3.6263736263736268</v>
      </c>
      <c r="H162" s="59">
        <v>7.582417582417583</v>
      </c>
      <c r="I162" s="59">
        <v>1.6483516483516485</v>
      </c>
      <c r="J162" s="59">
        <v>1.6483516483516485</v>
      </c>
      <c r="K162" s="59">
        <v>5.2</v>
      </c>
      <c r="L162" s="59">
        <v>0.59420289855072461</v>
      </c>
      <c r="M162" s="59">
        <v>0.21739130434782608</v>
      </c>
      <c r="N162" s="59">
        <v>1</v>
      </c>
      <c r="O162" s="59">
        <v>0.8292682926829269</v>
      </c>
      <c r="P162" s="59">
        <v>0.75757575757575757</v>
      </c>
    </row>
    <row r="163" spans="1:16" x14ac:dyDescent="0.2">
      <c r="A163" s="59" t="s">
        <v>650</v>
      </c>
      <c r="B163" s="59" t="s">
        <v>663</v>
      </c>
      <c r="C163" s="59">
        <v>7.4725274725274735</v>
      </c>
      <c r="D163" s="59">
        <v>4.5054945054945055</v>
      </c>
      <c r="E163" s="59">
        <v>3.6263736263736268</v>
      </c>
      <c r="F163" s="59">
        <v>2.087912087912088</v>
      </c>
      <c r="G163" s="59">
        <v>3.296703296703297</v>
      </c>
      <c r="H163" s="59">
        <v>7.3626373626373631</v>
      </c>
      <c r="I163" s="59">
        <v>1.4285714285714286</v>
      </c>
      <c r="J163" s="59">
        <v>1.4285714285714286</v>
      </c>
      <c r="K163" s="59">
        <v>5.5</v>
      </c>
      <c r="L163" s="59">
        <v>0.6029411764705882</v>
      </c>
      <c r="M163" s="59">
        <v>0.19402985074626866</v>
      </c>
      <c r="N163" s="59">
        <v>1</v>
      </c>
      <c r="O163" s="59">
        <v>0.80487804878048785</v>
      </c>
      <c r="P163" s="59">
        <v>0.6333333333333333</v>
      </c>
    </row>
    <row r="164" spans="1:16" x14ac:dyDescent="0.2">
      <c r="A164" s="59" t="s">
        <v>650</v>
      </c>
      <c r="B164" s="59" t="s">
        <v>663</v>
      </c>
      <c r="C164" s="59">
        <v>7.4725274725274735</v>
      </c>
      <c r="D164" s="59">
        <v>4.5054945054945055</v>
      </c>
      <c r="E164" s="59">
        <v>3.7362637362637368</v>
      </c>
      <c r="F164" s="59">
        <v>2.6373626373626378</v>
      </c>
      <c r="G164" s="59">
        <v>3.7362637362637368</v>
      </c>
      <c r="H164" s="59">
        <v>7.3626373626373631</v>
      </c>
      <c r="I164" s="59">
        <v>1.4285714285714286</v>
      </c>
      <c r="J164" s="59">
        <v>1.4285714285714286</v>
      </c>
      <c r="K164" s="59">
        <v>5.6</v>
      </c>
      <c r="L164" s="59">
        <v>0.6029411764705882</v>
      </c>
      <c r="M164" s="59">
        <v>0.19402985074626866</v>
      </c>
      <c r="N164" s="59">
        <v>1</v>
      </c>
      <c r="O164" s="59">
        <v>0.8292682926829269</v>
      </c>
      <c r="P164" s="59">
        <v>0.70588235294117641</v>
      </c>
    </row>
    <row r="165" spans="1:16" x14ac:dyDescent="0.2">
      <c r="A165" s="59" t="s">
        <v>650</v>
      </c>
      <c r="B165" s="59" t="s">
        <v>663</v>
      </c>
      <c r="C165" s="59">
        <v>7.9120879120879124</v>
      </c>
      <c r="D165" s="59">
        <v>4.9450549450549453</v>
      </c>
      <c r="E165" s="59">
        <v>3.8461538461538463</v>
      </c>
      <c r="F165" s="59">
        <v>2.7472527472527473</v>
      </c>
      <c r="G165" s="59">
        <v>3.6263736263736268</v>
      </c>
      <c r="H165" s="59">
        <v>7.8021978021978029</v>
      </c>
      <c r="I165" s="59">
        <v>1.6483516483516485</v>
      </c>
      <c r="J165" s="59">
        <v>1.4285714285714286</v>
      </c>
      <c r="K165" s="59">
        <v>5.4</v>
      </c>
      <c r="L165" s="59">
        <v>0.625</v>
      </c>
      <c r="M165" s="59">
        <v>0.21126760563380281</v>
      </c>
      <c r="N165" s="59">
        <v>0.8666666666666667</v>
      </c>
      <c r="O165" s="59">
        <v>0.77777777777777779</v>
      </c>
      <c r="P165" s="59">
        <v>0.75757575757575757</v>
      </c>
    </row>
    <row r="166" spans="1:16" x14ac:dyDescent="0.2">
      <c r="A166" s="59" t="s">
        <v>650</v>
      </c>
      <c r="B166" s="59" t="s">
        <v>663</v>
      </c>
      <c r="C166" s="59">
        <v>8.2417582417582427</v>
      </c>
      <c r="D166" s="59">
        <v>4.395604395604396</v>
      </c>
      <c r="E166" s="59">
        <v>3.6263736263736268</v>
      </c>
      <c r="F166" s="59">
        <v>2.6373626373626378</v>
      </c>
      <c r="G166" s="59">
        <v>3.7362637362637368</v>
      </c>
      <c r="H166" s="59">
        <v>8.1318681318681332</v>
      </c>
      <c r="I166" s="59">
        <v>1.7582417582417584</v>
      </c>
      <c r="J166" s="59">
        <v>1.7582417582417584</v>
      </c>
      <c r="K166" s="59">
        <v>5.4</v>
      </c>
      <c r="L166" s="59">
        <v>0.53333333333333333</v>
      </c>
      <c r="M166" s="59">
        <v>0.21621621621621623</v>
      </c>
      <c r="N166" s="59">
        <v>1</v>
      </c>
      <c r="O166" s="59">
        <v>0.82500000000000007</v>
      </c>
      <c r="P166" s="59">
        <v>0.70588235294117641</v>
      </c>
    </row>
    <row r="167" spans="1:16" x14ac:dyDescent="0.2">
      <c r="A167" s="59" t="s">
        <v>650</v>
      </c>
      <c r="B167" s="59" t="s">
        <v>663</v>
      </c>
      <c r="C167" s="59">
        <v>7.2527472527472536</v>
      </c>
      <c r="D167" s="59">
        <v>4.8351648351648358</v>
      </c>
      <c r="E167" s="59">
        <v>3.6263736263736268</v>
      </c>
      <c r="F167" s="59">
        <v>2.197802197802198</v>
      </c>
      <c r="G167" s="59">
        <v>3.296703296703297</v>
      </c>
      <c r="H167" s="59">
        <v>7.1428571428571432</v>
      </c>
      <c r="I167" s="59">
        <v>1.6483516483516485</v>
      </c>
      <c r="J167" s="59">
        <v>1.4285714285714286</v>
      </c>
      <c r="K167" s="59">
        <v>5.5</v>
      </c>
      <c r="L167" s="59">
        <v>0.66666666666666674</v>
      </c>
      <c r="M167" s="59">
        <v>0.23076923076923078</v>
      </c>
      <c r="N167" s="59">
        <v>0.8666666666666667</v>
      </c>
      <c r="O167" s="59">
        <v>0.75</v>
      </c>
      <c r="P167" s="59">
        <v>0.66666666666666663</v>
      </c>
    </row>
    <row r="168" spans="1:16" x14ac:dyDescent="0.2">
      <c r="A168" s="59" t="s">
        <v>650</v>
      </c>
      <c r="B168" s="59" t="s">
        <v>663</v>
      </c>
      <c r="C168" s="59">
        <v>7.9120879120879124</v>
      </c>
      <c r="D168" s="59">
        <v>4.395604395604396</v>
      </c>
      <c r="E168" s="59">
        <v>3.6263736263736268</v>
      </c>
      <c r="F168" s="59">
        <v>2.6373626373626378</v>
      </c>
      <c r="G168" s="59">
        <v>3.5164835164835169</v>
      </c>
      <c r="H168" s="59">
        <v>7.8021978021978029</v>
      </c>
      <c r="I168" s="59">
        <v>1.6483516483516485</v>
      </c>
      <c r="J168" s="59">
        <v>1.5384615384615385</v>
      </c>
      <c r="K168" s="59">
        <v>5.3</v>
      </c>
      <c r="L168" s="59">
        <v>0.55555555555555558</v>
      </c>
      <c r="M168" s="59">
        <v>0.21126760563380281</v>
      </c>
      <c r="N168" s="59">
        <v>0.93333333333333335</v>
      </c>
      <c r="O168" s="59">
        <v>0.82500000000000007</v>
      </c>
      <c r="P168" s="59">
        <v>0.75</v>
      </c>
    </row>
    <row r="169" spans="1:16" x14ac:dyDescent="0.2">
      <c r="A169" s="59" t="s">
        <v>650</v>
      </c>
      <c r="B169" s="59" t="s">
        <v>663</v>
      </c>
      <c r="C169" s="59">
        <v>7.6923076923076925</v>
      </c>
      <c r="D169" s="59">
        <v>4.395604395604396</v>
      </c>
      <c r="E169" s="59">
        <v>3.4065934065934069</v>
      </c>
      <c r="F169" s="59">
        <v>2.4175824175824179</v>
      </c>
      <c r="G169" s="59">
        <v>3.186813186813187</v>
      </c>
      <c r="H169" s="59">
        <v>7.8021978021978029</v>
      </c>
      <c r="I169" s="59">
        <v>1.9780219780219781</v>
      </c>
      <c r="J169" s="59">
        <v>1.7582417582417584</v>
      </c>
      <c r="K169" s="59">
        <v>5.5</v>
      </c>
      <c r="L169" s="59">
        <v>0.5714285714285714</v>
      </c>
      <c r="M169" s="59">
        <v>0.25352112676056338</v>
      </c>
      <c r="N169" s="59">
        <v>0.88888888888888884</v>
      </c>
      <c r="O169" s="59">
        <v>0.77500000000000002</v>
      </c>
      <c r="P169" s="59">
        <v>0.75862068965517238</v>
      </c>
    </row>
    <row r="170" spans="1:16" x14ac:dyDescent="0.2">
      <c r="A170" s="59" t="s">
        <v>650</v>
      </c>
      <c r="B170" s="59" t="s">
        <v>663</v>
      </c>
      <c r="C170" s="59">
        <v>7.6923076923076925</v>
      </c>
      <c r="D170" s="59">
        <v>4.395604395604396</v>
      </c>
      <c r="E170" s="59">
        <v>3.7362637362637368</v>
      </c>
      <c r="F170" s="59">
        <v>2.5274725274725278</v>
      </c>
      <c r="G170" s="59">
        <v>3.6263736263736268</v>
      </c>
      <c r="H170" s="59">
        <v>7.582417582417583</v>
      </c>
      <c r="I170" s="59">
        <v>1.6483516483516485</v>
      </c>
      <c r="J170" s="59">
        <v>1.5384615384615385</v>
      </c>
      <c r="K170" s="59">
        <v>5</v>
      </c>
      <c r="L170" s="59">
        <v>0.5714285714285714</v>
      </c>
      <c r="M170" s="59">
        <v>0.21739130434782608</v>
      </c>
      <c r="N170" s="59">
        <v>0.93333333333333335</v>
      </c>
      <c r="O170" s="59">
        <v>0.85000000000000009</v>
      </c>
      <c r="P170" s="59">
        <v>0.69696969696969702</v>
      </c>
    </row>
    <row r="171" spans="1:16" x14ac:dyDescent="0.2">
      <c r="A171" s="59" t="s">
        <v>651</v>
      </c>
      <c r="B171" s="59" t="s">
        <v>663</v>
      </c>
      <c r="C171" s="59">
        <v>8.2417582417582427</v>
      </c>
      <c r="D171" s="59">
        <v>4.8351648351648358</v>
      </c>
      <c r="E171" s="59">
        <v>3.8461538461538463</v>
      </c>
      <c r="F171" s="59">
        <v>2.8571428571428572</v>
      </c>
      <c r="G171" s="59">
        <v>3.8461538461538463</v>
      </c>
      <c r="H171" s="59">
        <v>8.2417582417582427</v>
      </c>
      <c r="I171" s="59">
        <v>1.6483516483516485</v>
      </c>
      <c r="J171" s="59">
        <v>1.4285714285714286</v>
      </c>
      <c r="K171" s="59">
        <v>5.8</v>
      </c>
      <c r="L171" s="59">
        <v>0.58666666666666667</v>
      </c>
      <c r="M171" s="59">
        <v>0.2</v>
      </c>
      <c r="N171" s="59">
        <v>0.8666666666666667</v>
      </c>
      <c r="O171" s="59">
        <v>0.79545454545454553</v>
      </c>
      <c r="P171" s="59">
        <v>0.74285714285714288</v>
      </c>
    </row>
    <row r="172" spans="1:16" x14ac:dyDescent="0.2">
      <c r="A172" s="59" t="s">
        <v>651</v>
      </c>
      <c r="B172" s="59" t="s">
        <v>663</v>
      </c>
      <c r="C172" s="59">
        <v>8.571428571428573</v>
      </c>
      <c r="D172" s="59">
        <v>5.1648351648351651</v>
      </c>
      <c r="E172" s="59">
        <v>3.8461538461538463</v>
      </c>
      <c r="F172" s="59">
        <v>2.7472527472527473</v>
      </c>
      <c r="G172" s="59">
        <v>3.9560439560439562</v>
      </c>
      <c r="H172" s="59">
        <v>8.2417582417582427</v>
      </c>
      <c r="I172" s="59">
        <v>1.9780219780219781</v>
      </c>
      <c r="J172" s="59">
        <v>1.6483516483516485</v>
      </c>
      <c r="K172" s="59">
        <v>5.7</v>
      </c>
      <c r="L172" s="59">
        <v>0.60256410256410253</v>
      </c>
      <c r="M172" s="59">
        <v>0.24000000000000002</v>
      </c>
      <c r="N172" s="59">
        <v>0.83333333333333326</v>
      </c>
      <c r="O172" s="59">
        <v>0.74468085106382975</v>
      </c>
      <c r="P172" s="59">
        <v>0.69444444444444442</v>
      </c>
    </row>
    <row r="173" spans="1:16" x14ac:dyDescent="0.2">
      <c r="A173" s="59" t="s">
        <v>651</v>
      </c>
      <c r="B173" s="59" t="s">
        <v>663</v>
      </c>
      <c r="C173" s="59">
        <v>8.6813186813186825</v>
      </c>
      <c r="D173" s="59">
        <v>4.395604395604396</v>
      </c>
      <c r="E173" s="59">
        <v>3.8461538461538463</v>
      </c>
      <c r="F173" s="59">
        <v>2.9670329670329672</v>
      </c>
      <c r="G173" s="59">
        <v>3.8461538461538463</v>
      </c>
      <c r="H173" s="59">
        <v>8.4615384615384617</v>
      </c>
      <c r="I173" s="59">
        <v>1.9780219780219781</v>
      </c>
      <c r="J173" s="59">
        <v>1.7582417582417584</v>
      </c>
      <c r="K173" s="59">
        <v>5.4</v>
      </c>
      <c r="L173" s="59">
        <v>0.50632911392405067</v>
      </c>
      <c r="M173" s="59">
        <v>0.23376623376623379</v>
      </c>
      <c r="N173" s="59">
        <v>0.88888888888888884</v>
      </c>
      <c r="O173" s="59">
        <v>0.875</v>
      </c>
      <c r="P173" s="59">
        <v>0.77142857142857135</v>
      </c>
    </row>
    <row r="174" spans="1:16" x14ac:dyDescent="0.2">
      <c r="A174" s="59" t="s">
        <v>651</v>
      </c>
      <c r="B174" s="59" t="s">
        <v>663</v>
      </c>
      <c r="C174" s="59">
        <v>8.3516483516483522</v>
      </c>
      <c r="D174" s="59">
        <v>4.6153846153846159</v>
      </c>
      <c r="E174" s="59">
        <v>3.8461538461538463</v>
      </c>
      <c r="F174" s="59">
        <v>2.7472527472527473</v>
      </c>
      <c r="G174" s="59">
        <v>4.0659340659340666</v>
      </c>
      <c r="H174" s="59">
        <v>8.2417582417582427</v>
      </c>
      <c r="I174" s="59">
        <v>1.6483516483516485</v>
      </c>
      <c r="J174" s="59">
        <v>1.6483516483516485</v>
      </c>
      <c r="K174" s="59">
        <v>5.4</v>
      </c>
      <c r="L174" s="59">
        <v>0.55263157894736836</v>
      </c>
      <c r="M174" s="59">
        <v>0.2</v>
      </c>
      <c r="N174" s="59">
        <v>1</v>
      </c>
      <c r="O174" s="59">
        <v>0.83333333333333326</v>
      </c>
      <c r="P174" s="59">
        <v>0.67567567567567566</v>
      </c>
    </row>
    <row r="175" spans="1:16" x14ac:dyDescent="0.2">
      <c r="A175" s="59" t="s">
        <v>651</v>
      </c>
      <c r="B175" s="59" t="s">
        <v>663</v>
      </c>
      <c r="C175" s="59">
        <v>8.0219780219780219</v>
      </c>
      <c r="D175" s="59">
        <v>4.5054945054945055</v>
      </c>
      <c r="E175" s="59">
        <v>3.7362637362637368</v>
      </c>
      <c r="F175" s="59">
        <v>2.6373626373626378</v>
      </c>
      <c r="G175" s="59">
        <v>3.4065934065934069</v>
      </c>
      <c r="H175" s="59">
        <v>7.9120879120879124</v>
      </c>
      <c r="I175" s="59">
        <v>1.7582417582417584</v>
      </c>
      <c r="J175" s="59">
        <v>1.6483516483516485</v>
      </c>
      <c r="K175" s="59">
        <v>5.6</v>
      </c>
      <c r="L175" s="59">
        <v>0.56164383561643838</v>
      </c>
      <c r="M175" s="59">
        <v>0.22222222222222221</v>
      </c>
      <c r="N175" s="59">
        <v>0.9375</v>
      </c>
      <c r="O175" s="59">
        <v>0.8292682926829269</v>
      </c>
      <c r="P175" s="59">
        <v>0.77419354838709675</v>
      </c>
    </row>
    <row r="176" spans="1:16" x14ac:dyDescent="0.2">
      <c r="A176" s="59" t="s">
        <v>651</v>
      </c>
      <c r="B176" s="59" t="s">
        <v>663</v>
      </c>
      <c r="C176" s="59">
        <v>7.8021978021978029</v>
      </c>
      <c r="D176" s="59">
        <v>4.0659340659340666</v>
      </c>
      <c r="E176" s="59">
        <v>3.4065934065934069</v>
      </c>
      <c r="F176" s="59">
        <v>2.4175824175824179</v>
      </c>
      <c r="G176" s="59">
        <v>3.6263736263736268</v>
      </c>
      <c r="H176" s="59">
        <v>7.9120879120879124</v>
      </c>
      <c r="I176" s="59">
        <v>1.7582417582417584</v>
      </c>
      <c r="J176" s="59">
        <v>1.5384615384615385</v>
      </c>
      <c r="K176" s="59">
        <v>5.3</v>
      </c>
      <c r="L176" s="59">
        <v>0.52112676056338025</v>
      </c>
      <c r="M176" s="59">
        <v>0.22222222222222221</v>
      </c>
      <c r="N176" s="59">
        <v>0.875</v>
      </c>
      <c r="O176" s="59">
        <v>0.83783783783783794</v>
      </c>
      <c r="P176" s="59">
        <v>0.66666666666666674</v>
      </c>
    </row>
    <row r="177" spans="1:16" x14ac:dyDescent="0.2">
      <c r="A177" s="59" t="s">
        <v>651</v>
      </c>
      <c r="B177" s="59" t="s">
        <v>663</v>
      </c>
      <c r="C177" s="59">
        <v>8.0219780219780219</v>
      </c>
      <c r="D177" s="59">
        <v>4.395604395604396</v>
      </c>
      <c r="E177" s="59">
        <v>3.5164835164835169</v>
      </c>
      <c r="F177" s="59">
        <v>2.7472527472527473</v>
      </c>
      <c r="G177" s="59">
        <v>3.4065934065934069</v>
      </c>
      <c r="H177" s="59">
        <v>8.0219780219780219</v>
      </c>
      <c r="I177" s="59">
        <v>1.7582417582417584</v>
      </c>
      <c r="J177" s="59">
        <v>1.7582417582417584</v>
      </c>
      <c r="K177" s="59">
        <v>5.5</v>
      </c>
      <c r="L177" s="59">
        <v>0.54794520547945202</v>
      </c>
      <c r="M177" s="59">
        <v>0.21917808219178081</v>
      </c>
      <c r="N177" s="59">
        <v>1</v>
      </c>
      <c r="O177" s="59">
        <v>0.8</v>
      </c>
      <c r="P177" s="59">
        <v>0.80645161290322576</v>
      </c>
    </row>
    <row r="178" spans="1:16" x14ac:dyDescent="0.2">
      <c r="A178" s="59" t="s">
        <v>651</v>
      </c>
      <c r="B178" s="59" t="s">
        <v>663</v>
      </c>
      <c r="C178" s="59">
        <v>8.1318681318681332</v>
      </c>
      <c r="D178" s="59">
        <v>4.8351648351648358</v>
      </c>
      <c r="E178" s="59">
        <v>3.8461538461538463</v>
      </c>
      <c r="F178" s="59">
        <v>2.8571428571428572</v>
      </c>
      <c r="G178" s="59">
        <v>3.5164835164835169</v>
      </c>
      <c r="H178" s="59">
        <v>8.0219780219780219</v>
      </c>
      <c r="I178" s="59">
        <v>1.7582417582417584</v>
      </c>
      <c r="J178" s="59">
        <v>1.6483516483516485</v>
      </c>
      <c r="K178" s="59">
        <v>5.4</v>
      </c>
      <c r="L178" s="59">
        <v>0.59459459459459463</v>
      </c>
      <c r="M178" s="59">
        <v>0.21917808219178081</v>
      </c>
      <c r="N178" s="59">
        <v>0.9375</v>
      </c>
      <c r="O178" s="59">
        <v>0.79545454545454553</v>
      </c>
      <c r="P178" s="59">
        <v>0.8125</v>
      </c>
    </row>
    <row r="179" spans="1:16" x14ac:dyDescent="0.2">
      <c r="A179" s="59" t="s">
        <v>651</v>
      </c>
      <c r="B179" s="59" t="s">
        <v>663</v>
      </c>
      <c r="C179" s="59">
        <v>7.6923076923076925</v>
      </c>
      <c r="D179" s="59">
        <v>4.1758241758241761</v>
      </c>
      <c r="E179" s="59">
        <v>3.296703296703297</v>
      </c>
      <c r="F179" s="59">
        <v>2.5274725274725278</v>
      </c>
      <c r="G179" s="59">
        <v>3.5164835164835169</v>
      </c>
      <c r="H179" s="59">
        <v>7.4725274725274735</v>
      </c>
      <c r="I179" s="59">
        <v>1.7582417582417584</v>
      </c>
      <c r="J179" s="59">
        <v>1.6483516483516485</v>
      </c>
      <c r="K179" s="59">
        <v>5.25</v>
      </c>
      <c r="L179" s="59">
        <v>0.54285714285714282</v>
      </c>
      <c r="M179" s="59">
        <v>0.23529411764705882</v>
      </c>
      <c r="N179" s="59">
        <v>0.9375</v>
      </c>
      <c r="O179" s="59">
        <v>0.78947368421052633</v>
      </c>
      <c r="P179" s="59">
        <v>0.71875</v>
      </c>
    </row>
    <row r="180" spans="1:16" x14ac:dyDescent="0.2">
      <c r="A180" s="59" t="s">
        <v>651</v>
      </c>
      <c r="B180" s="59" t="s">
        <v>663</v>
      </c>
      <c r="C180" s="59">
        <v>7.582417582417583</v>
      </c>
      <c r="D180" s="59">
        <v>4.395604395604396</v>
      </c>
      <c r="E180" s="59">
        <v>3.5164835164835169</v>
      </c>
      <c r="F180" s="59">
        <v>2.7472527472527473</v>
      </c>
      <c r="G180" s="59">
        <v>3.4065934065934069</v>
      </c>
      <c r="H180" s="59">
        <v>7.4725274725274735</v>
      </c>
      <c r="I180" s="59">
        <v>1.6483516483516485</v>
      </c>
      <c r="J180" s="59">
        <v>1.4285714285714286</v>
      </c>
      <c r="K180" s="59">
        <v>5.4</v>
      </c>
      <c r="L180" s="59">
        <v>0.57971014492753625</v>
      </c>
      <c r="M180" s="59">
        <v>0.22058823529411764</v>
      </c>
      <c r="N180" s="59">
        <v>0.8666666666666667</v>
      </c>
      <c r="O180" s="59">
        <v>0.8</v>
      </c>
      <c r="P180" s="59">
        <v>0.80645161290322576</v>
      </c>
    </row>
    <row r="181" spans="1:16" x14ac:dyDescent="0.2">
      <c r="A181" s="59" t="s">
        <v>651</v>
      </c>
      <c r="B181" s="59" t="s">
        <v>663</v>
      </c>
      <c r="C181" s="59">
        <v>8.1318681318681332</v>
      </c>
      <c r="D181" s="59">
        <v>5.0549450549450556</v>
      </c>
      <c r="E181" s="59">
        <v>4.0659340659340666</v>
      </c>
      <c r="F181" s="59">
        <v>2.9670329670329672</v>
      </c>
      <c r="G181" s="59">
        <v>3.5164835164835169</v>
      </c>
      <c r="H181" s="59">
        <v>8.0219780219780219</v>
      </c>
      <c r="I181" s="59">
        <v>1.6483516483516485</v>
      </c>
      <c r="J181" s="59">
        <v>1.4285714285714286</v>
      </c>
      <c r="K181" s="59">
        <v>5.8</v>
      </c>
      <c r="L181" s="59">
        <v>0.62162162162162171</v>
      </c>
      <c r="M181" s="59">
        <v>0.20547945205479451</v>
      </c>
      <c r="N181" s="59">
        <v>0.8666666666666667</v>
      </c>
      <c r="O181" s="59">
        <v>0.80434782608695654</v>
      </c>
      <c r="P181" s="59">
        <v>0.84375</v>
      </c>
    </row>
    <row r="182" spans="1:16" x14ac:dyDescent="0.2">
      <c r="A182" s="59" t="s">
        <v>651</v>
      </c>
      <c r="B182" s="59" t="s">
        <v>663</v>
      </c>
      <c r="C182" s="59">
        <v>8.3516483516483522</v>
      </c>
      <c r="D182" s="59">
        <v>5.0549450549450556</v>
      </c>
      <c r="E182" s="59">
        <v>4.1758241758241761</v>
      </c>
      <c r="F182" s="59">
        <v>3.296703296703297</v>
      </c>
      <c r="G182" s="59">
        <v>3.9560439560439562</v>
      </c>
      <c r="H182" s="59">
        <v>8.3516483516483522</v>
      </c>
      <c r="I182" s="59">
        <v>1.7582417582417584</v>
      </c>
      <c r="J182" s="59">
        <v>1.4285714285714286</v>
      </c>
      <c r="K182" s="59">
        <v>5.3</v>
      </c>
      <c r="L182" s="59">
        <v>0.60526315789473684</v>
      </c>
      <c r="M182" s="59">
        <v>0.21052631578947367</v>
      </c>
      <c r="N182" s="59">
        <v>0.8125</v>
      </c>
      <c r="O182" s="59">
        <v>0.82608695652173914</v>
      </c>
      <c r="P182" s="59">
        <v>0.83333333333333326</v>
      </c>
    </row>
    <row r="183" spans="1:16" x14ac:dyDescent="0.2">
      <c r="A183" s="59" t="s">
        <v>651</v>
      </c>
      <c r="B183" s="59" t="s">
        <v>663</v>
      </c>
      <c r="C183" s="59">
        <v>8.1318681318681332</v>
      </c>
      <c r="D183" s="59">
        <v>4.8351648351648358</v>
      </c>
      <c r="E183" s="59">
        <v>3.9560439560439562</v>
      </c>
      <c r="F183" s="59">
        <v>3.186813186813187</v>
      </c>
      <c r="G183" s="59">
        <v>3.9560439560439562</v>
      </c>
      <c r="H183" s="59">
        <v>8.2417582417582427</v>
      </c>
      <c r="I183" s="59">
        <v>1.4285714285714286</v>
      </c>
      <c r="J183" s="59">
        <v>1.3186813186813189</v>
      </c>
      <c r="K183" s="59">
        <v>5.3</v>
      </c>
      <c r="L183" s="59">
        <v>0.59459459459459463</v>
      </c>
      <c r="M183" s="59">
        <v>0.17333333333333334</v>
      </c>
      <c r="N183" s="59">
        <v>0.92307692307692313</v>
      </c>
      <c r="O183" s="59">
        <v>0.81818181818181823</v>
      </c>
      <c r="P183" s="59">
        <v>0.80555555555555547</v>
      </c>
    </row>
    <row r="184" spans="1:16" x14ac:dyDescent="0.2">
      <c r="A184" s="59" t="s">
        <v>651</v>
      </c>
      <c r="B184" s="59" t="s">
        <v>663</v>
      </c>
      <c r="C184" s="59">
        <v>7.6923076923076925</v>
      </c>
      <c r="D184" s="59">
        <v>4.6153846153846159</v>
      </c>
      <c r="E184" s="59">
        <v>3.8461538461538463</v>
      </c>
      <c r="F184" s="59">
        <v>2.7472527472527473</v>
      </c>
      <c r="G184" s="59">
        <v>3.296703296703297</v>
      </c>
      <c r="H184" s="59">
        <v>7.6923076923076925</v>
      </c>
      <c r="I184" s="59">
        <v>1.6483516483516485</v>
      </c>
      <c r="J184" s="59">
        <v>1.4285714285714286</v>
      </c>
      <c r="K184" s="59">
        <v>5.4</v>
      </c>
      <c r="L184" s="59">
        <v>0.6</v>
      </c>
      <c r="M184" s="59">
        <v>0.21428571428571427</v>
      </c>
      <c r="N184" s="59">
        <v>0.8666666666666667</v>
      </c>
      <c r="O184" s="59">
        <v>0.83333333333333326</v>
      </c>
      <c r="P184" s="59">
        <v>0.83333333333333337</v>
      </c>
    </row>
    <row r="185" spans="1:16" x14ac:dyDescent="0.2">
      <c r="A185" s="59" t="s">
        <v>651</v>
      </c>
      <c r="B185" s="59" t="s">
        <v>663</v>
      </c>
      <c r="C185" s="59">
        <v>7.0329670329670337</v>
      </c>
      <c r="D185" s="59">
        <v>3.9560439560439562</v>
      </c>
      <c r="E185" s="59">
        <v>3.4065934065934069</v>
      </c>
      <c r="F185" s="59">
        <v>2.7472527472527473</v>
      </c>
      <c r="G185" s="59">
        <v>2.9670329670329672</v>
      </c>
      <c r="H185" s="59">
        <v>6.9230769230769234</v>
      </c>
      <c r="I185" s="59">
        <v>1.5384615384615385</v>
      </c>
      <c r="J185" s="59">
        <v>1.3186813186813189</v>
      </c>
      <c r="K185" s="59">
        <v>5.0999999999999996</v>
      </c>
      <c r="L185" s="59">
        <v>0.5625</v>
      </c>
      <c r="M185" s="59">
        <v>0.22222222222222221</v>
      </c>
      <c r="N185" s="59">
        <v>0.8571428571428571</v>
      </c>
      <c r="O185" s="59">
        <v>0.86111111111111105</v>
      </c>
      <c r="P185" s="59">
        <v>0.92592592592592582</v>
      </c>
    </row>
    <row r="186" spans="1:16" x14ac:dyDescent="0.2">
      <c r="A186" s="59" t="s">
        <v>651</v>
      </c>
      <c r="B186" s="59" t="s">
        <v>663</v>
      </c>
      <c r="C186" s="59">
        <v>6.8131868131868139</v>
      </c>
      <c r="D186" s="59">
        <v>3.9560439560439562</v>
      </c>
      <c r="E186" s="59">
        <v>3.4065934065934069</v>
      </c>
      <c r="F186" s="59">
        <v>2.6373626373626378</v>
      </c>
      <c r="G186" s="59">
        <v>2.8571428571428572</v>
      </c>
      <c r="H186" s="59">
        <v>6.593406593406594</v>
      </c>
      <c r="I186" s="59">
        <v>1.2087912087912089</v>
      </c>
      <c r="J186" s="59">
        <v>0.98901098901098905</v>
      </c>
      <c r="K186" s="59">
        <v>5.0999999999999996</v>
      </c>
      <c r="L186" s="59">
        <v>0.58064516129032251</v>
      </c>
      <c r="M186" s="59">
        <v>0.18333333333333332</v>
      </c>
      <c r="N186" s="59">
        <v>0.81818181818181823</v>
      </c>
      <c r="O186" s="59">
        <v>0.86111111111111105</v>
      </c>
      <c r="P186" s="59">
        <v>0.92307692307692313</v>
      </c>
    </row>
    <row r="187" spans="1:16" x14ac:dyDescent="0.2">
      <c r="A187" s="59" t="s">
        <v>652</v>
      </c>
      <c r="B187" s="59" t="s">
        <v>663</v>
      </c>
      <c r="C187" s="59">
        <v>8.2417582417582427</v>
      </c>
      <c r="D187" s="59">
        <v>5.0549450549450556</v>
      </c>
      <c r="E187" s="59">
        <v>4.5054945054945055</v>
      </c>
      <c r="F187" s="59">
        <v>3.0769230769230771</v>
      </c>
      <c r="G187" s="59">
        <v>3.8461538461538463</v>
      </c>
      <c r="H187" s="59">
        <v>8.1318681318681332</v>
      </c>
      <c r="I187" s="59">
        <v>1.6483516483516485</v>
      </c>
      <c r="J187" s="59">
        <v>1.5384615384615385</v>
      </c>
      <c r="K187" s="59">
        <v>5.7</v>
      </c>
      <c r="L187" s="59">
        <v>0.6133333333333334</v>
      </c>
      <c r="M187" s="59">
        <v>0.20270270270270271</v>
      </c>
      <c r="N187" s="59">
        <v>0.93333333333333335</v>
      </c>
      <c r="O187" s="59">
        <v>0.89130434782608692</v>
      </c>
      <c r="P187" s="59">
        <v>0.79999999999999993</v>
      </c>
    </row>
    <row r="188" spans="1:16" x14ac:dyDescent="0.2">
      <c r="A188" s="59" t="s">
        <v>652</v>
      </c>
      <c r="B188" s="59" t="s">
        <v>663</v>
      </c>
      <c r="C188" s="59">
        <v>7.8021978021978029</v>
      </c>
      <c r="D188" s="59">
        <v>4.395604395604396</v>
      </c>
      <c r="E188" s="59">
        <v>3.7362637362637368</v>
      </c>
      <c r="F188" s="59">
        <v>3.0769230769230771</v>
      </c>
      <c r="G188" s="59">
        <v>3.8461538461538463</v>
      </c>
      <c r="H188" s="59">
        <v>7.8021978021978029</v>
      </c>
      <c r="I188" s="59">
        <v>1.5384615384615385</v>
      </c>
      <c r="J188" s="59">
        <v>1.4285714285714286</v>
      </c>
      <c r="K188" s="59">
        <v>5.25</v>
      </c>
      <c r="L188" s="59">
        <v>0.56338028169014087</v>
      </c>
      <c r="M188" s="59">
        <v>0.19718309859154931</v>
      </c>
      <c r="N188" s="59">
        <v>0.92857142857142849</v>
      </c>
      <c r="O188" s="59">
        <v>0.85000000000000009</v>
      </c>
      <c r="P188" s="59">
        <v>0.79999999999999993</v>
      </c>
    </row>
    <row r="189" spans="1:16" x14ac:dyDescent="0.2">
      <c r="A189" s="59" t="s">
        <v>652</v>
      </c>
      <c r="B189" s="59" t="s">
        <v>663</v>
      </c>
      <c r="C189" s="59">
        <v>8.2417582417582427</v>
      </c>
      <c r="D189" s="59">
        <v>4.6153846153846159</v>
      </c>
      <c r="E189" s="59">
        <v>3.7362637362637368</v>
      </c>
      <c r="F189" s="59">
        <v>2.7472527472527473</v>
      </c>
      <c r="G189" s="59">
        <v>3.4065934065934069</v>
      </c>
      <c r="H189" s="59">
        <v>8.2417582417582427</v>
      </c>
      <c r="I189" s="59">
        <v>1.9780219780219781</v>
      </c>
      <c r="J189" s="59">
        <v>1.8681318681318684</v>
      </c>
      <c r="K189" s="59">
        <v>5.7</v>
      </c>
      <c r="L189" s="59">
        <v>0.56000000000000005</v>
      </c>
      <c r="M189" s="59">
        <v>0.24000000000000002</v>
      </c>
      <c r="N189" s="59">
        <v>0.94444444444444442</v>
      </c>
      <c r="O189" s="59">
        <v>0.80952380952380953</v>
      </c>
      <c r="P189" s="59">
        <v>0.80645161290322576</v>
      </c>
    </row>
    <row r="190" spans="1:16" x14ac:dyDescent="0.2">
      <c r="A190" s="59" t="s">
        <v>652</v>
      </c>
      <c r="B190" s="59" t="s">
        <v>663</v>
      </c>
      <c r="C190" s="59">
        <v>7.6923076923076925</v>
      </c>
      <c r="D190" s="59">
        <v>4.5054945054945055</v>
      </c>
      <c r="E190" s="59">
        <v>3.5164835164835169</v>
      </c>
      <c r="F190" s="59">
        <v>2.6373626373626378</v>
      </c>
      <c r="G190" s="59">
        <v>3.4065934065934069</v>
      </c>
      <c r="H190" s="59">
        <v>7.6923076923076925</v>
      </c>
      <c r="I190" s="59">
        <v>1.6483516483516485</v>
      </c>
      <c r="J190" s="59">
        <v>1.4285714285714286</v>
      </c>
      <c r="K190" s="59">
        <v>5.7</v>
      </c>
      <c r="L190" s="59">
        <v>0.58571428571428574</v>
      </c>
      <c r="M190" s="59">
        <v>0.21428571428571427</v>
      </c>
      <c r="N190" s="59">
        <v>0.8666666666666667</v>
      </c>
      <c r="O190" s="59">
        <v>0.78048780487804881</v>
      </c>
      <c r="P190" s="59">
        <v>0.77419354838709675</v>
      </c>
    </row>
    <row r="191" spans="1:16" x14ac:dyDescent="0.2">
      <c r="A191" s="59" t="s">
        <v>652</v>
      </c>
      <c r="B191" s="59" t="s">
        <v>663</v>
      </c>
      <c r="C191" s="59">
        <v>7.6923076923076925</v>
      </c>
      <c r="D191" s="59">
        <v>4.6153846153846159</v>
      </c>
      <c r="E191" s="59">
        <v>3.9560439560439562</v>
      </c>
      <c r="F191" s="59">
        <v>3.0769230769230771</v>
      </c>
      <c r="G191" s="59">
        <v>3.5164835164835169</v>
      </c>
      <c r="H191" s="59">
        <v>7.4725274725274735</v>
      </c>
      <c r="I191" s="59">
        <v>1.4285714285714286</v>
      </c>
      <c r="J191" s="59">
        <v>1.2087912087912089</v>
      </c>
      <c r="K191" s="59">
        <v>5.25</v>
      </c>
      <c r="L191" s="59">
        <v>0.6</v>
      </c>
      <c r="M191" s="59">
        <v>0.19117647058823528</v>
      </c>
      <c r="N191" s="59">
        <v>0.84615384615384626</v>
      </c>
      <c r="O191" s="59">
        <v>0.8571428571428571</v>
      </c>
      <c r="P191" s="59">
        <v>0.875</v>
      </c>
    </row>
    <row r="192" spans="1:16" x14ac:dyDescent="0.2">
      <c r="A192" s="59" t="s">
        <v>652</v>
      </c>
      <c r="B192" s="59" t="s">
        <v>663</v>
      </c>
      <c r="C192" s="59">
        <v>7.6923076923076925</v>
      </c>
      <c r="D192" s="59">
        <v>4.395604395604396</v>
      </c>
      <c r="E192" s="59">
        <v>3.5164835164835169</v>
      </c>
      <c r="F192" s="59">
        <v>2.8571428571428572</v>
      </c>
      <c r="G192" s="59">
        <v>3.8461538461538463</v>
      </c>
      <c r="H192" s="59">
        <v>7.582417582417583</v>
      </c>
      <c r="I192" s="59">
        <v>1.4285714285714286</v>
      </c>
      <c r="J192" s="59">
        <v>1.2087912087912089</v>
      </c>
      <c r="K192" s="59">
        <v>5.4</v>
      </c>
      <c r="L192" s="59">
        <v>0.5714285714285714</v>
      </c>
      <c r="M192" s="59">
        <v>0.18840579710144928</v>
      </c>
      <c r="N192" s="59">
        <v>0.84615384615384626</v>
      </c>
      <c r="O192" s="59">
        <v>0.8</v>
      </c>
      <c r="P192" s="59">
        <v>0.74285714285714288</v>
      </c>
    </row>
    <row r="193" spans="1:16" x14ac:dyDescent="0.2">
      <c r="A193" s="59" t="s">
        <v>652</v>
      </c>
      <c r="B193" s="59" t="s">
        <v>663</v>
      </c>
      <c r="C193" s="59">
        <v>7.9120879120879124</v>
      </c>
      <c r="D193" s="59">
        <v>3.9560439560439562</v>
      </c>
      <c r="E193" s="59">
        <v>3.5164835164835169</v>
      </c>
      <c r="F193" s="59">
        <v>2.9670329670329672</v>
      </c>
      <c r="G193" s="59">
        <v>3.5164835164835169</v>
      </c>
      <c r="H193" s="59">
        <v>7.6923076923076925</v>
      </c>
      <c r="I193" s="59">
        <v>1.7582417582417584</v>
      </c>
      <c r="J193" s="59">
        <v>1.5384615384615385</v>
      </c>
      <c r="K193" s="59">
        <v>5.4</v>
      </c>
      <c r="L193" s="59">
        <v>0.5</v>
      </c>
      <c r="M193" s="59">
        <v>0.22857142857142856</v>
      </c>
      <c r="N193" s="59">
        <v>0.875</v>
      </c>
      <c r="O193" s="59">
        <v>0.88888888888888884</v>
      </c>
      <c r="P193" s="59">
        <v>0.84375</v>
      </c>
    </row>
    <row r="194" spans="1:16" x14ac:dyDescent="0.2">
      <c r="A194" s="59" t="s">
        <v>652</v>
      </c>
      <c r="B194" s="59" t="s">
        <v>663</v>
      </c>
      <c r="C194" s="59">
        <v>7.8021978021978029</v>
      </c>
      <c r="D194" s="59">
        <v>4.1758241758241761</v>
      </c>
      <c r="E194" s="59">
        <v>3.5164835164835169</v>
      </c>
      <c r="F194" s="59">
        <v>2.7472527472527473</v>
      </c>
      <c r="G194" s="59">
        <v>3.6263736263736268</v>
      </c>
      <c r="H194" s="59">
        <v>7.6923076923076925</v>
      </c>
      <c r="I194" s="59">
        <v>1.6483516483516485</v>
      </c>
      <c r="J194" s="59">
        <v>1.4285714285714286</v>
      </c>
      <c r="K194" s="59">
        <v>5.4</v>
      </c>
      <c r="L194" s="59">
        <v>0.53521126760563387</v>
      </c>
      <c r="M194" s="59">
        <v>0.21428571428571427</v>
      </c>
      <c r="N194" s="59">
        <v>0.8666666666666667</v>
      </c>
      <c r="O194" s="59">
        <v>0.84210526315789469</v>
      </c>
      <c r="P194" s="59">
        <v>0.75757575757575757</v>
      </c>
    </row>
    <row r="195" spans="1:16" x14ac:dyDescent="0.2">
      <c r="A195" s="59" t="s">
        <v>652</v>
      </c>
      <c r="B195" s="59" t="s">
        <v>663</v>
      </c>
      <c r="C195" s="59">
        <v>7.582417582417583</v>
      </c>
      <c r="D195" s="59">
        <v>4.395604395604396</v>
      </c>
      <c r="E195" s="59">
        <v>3.7362637362637368</v>
      </c>
      <c r="F195" s="59">
        <v>2.8571428571428572</v>
      </c>
      <c r="G195" s="59">
        <v>3.296703296703297</v>
      </c>
      <c r="H195" s="59">
        <v>7.4725274725274735</v>
      </c>
      <c r="I195" s="59">
        <v>1.7582417582417584</v>
      </c>
      <c r="J195" s="59">
        <v>1.6483516483516485</v>
      </c>
      <c r="K195" s="59">
        <v>5.5</v>
      </c>
      <c r="L195" s="59">
        <v>0.57971014492753625</v>
      </c>
      <c r="M195" s="59">
        <v>0.23529411764705882</v>
      </c>
      <c r="N195" s="59">
        <v>0.9375</v>
      </c>
      <c r="O195" s="59">
        <v>0.85000000000000009</v>
      </c>
      <c r="P195" s="59">
        <v>0.8666666666666667</v>
      </c>
    </row>
    <row r="196" spans="1:16" x14ac:dyDescent="0.2">
      <c r="A196" s="59" t="s">
        <v>652</v>
      </c>
      <c r="B196" s="59" t="s">
        <v>663</v>
      </c>
      <c r="C196" s="59">
        <v>7.4725274725274735</v>
      </c>
      <c r="D196" s="59">
        <v>4.395604395604396</v>
      </c>
      <c r="E196" s="59">
        <v>3.7362637362637368</v>
      </c>
      <c r="F196" s="59">
        <v>2.7472527472527473</v>
      </c>
      <c r="G196" s="59">
        <v>3.4065934065934069</v>
      </c>
      <c r="H196" s="59">
        <v>7.2527472527472536</v>
      </c>
      <c r="I196" s="59">
        <v>1.5384615384615385</v>
      </c>
      <c r="J196" s="59">
        <v>1.4285714285714286</v>
      </c>
      <c r="K196" s="59">
        <v>5.5</v>
      </c>
      <c r="L196" s="59">
        <v>0.58823529411764708</v>
      </c>
      <c r="M196" s="59">
        <v>0.21212121212121213</v>
      </c>
      <c r="N196" s="59">
        <v>0.92857142857142849</v>
      </c>
      <c r="O196" s="59">
        <v>0.85000000000000009</v>
      </c>
      <c r="P196" s="59">
        <v>0.80645161290322576</v>
      </c>
    </row>
    <row r="197" spans="1:16" x14ac:dyDescent="0.2">
      <c r="A197" s="59" t="s">
        <v>652</v>
      </c>
      <c r="B197" s="59" t="s">
        <v>663</v>
      </c>
      <c r="C197" s="59">
        <v>7.6923076923076925</v>
      </c>
      <c r="D197" s="59">
        <v>4.0659340659340666</v>
      </c>
      <c r="E197" s="59">
        <v>3.6263736263736268</v>
      </c>
      <c r="F197" s="59">
        <v>2.7472527472527473</v>
      </c>
      <c r="G197" s="59">
        <v>3.6263736263736268</v>
      </c>
      <c r="H197" s="59">
        <v>7.4725274725274735</v>
      </c>
      <c r="I197" s="59">
        <v>1.4285714285714286</v>
      </c>
      <c r="J197" s="59">
        <v>1.2087912087912089</v>
      </c>
      <c r="K197" s="59">
        <v>5.0999999999999996</v>
      </c>
      <c r="L197" s="59">
        <v>0.52857142857142858</v>
      </c>
      <c r="M197" s="59">
        <v>0.19117647058823528</v>
      </c>
      <c r="N197" s="59">
        <v>0.84615384615384626</v>
      </c>
      <c r="O197" s="59">
        <v>0.89189189189189189</v>
      </c>
      <c r="P197" s="59">
        <v>0.75757575757575757</v>
      </c>
    </row>
    <row r="198" spans="1:16" x14ac:dyDescent="0.2">
      <c r="A198" s="59" t="s">
        <v>652</v>
      </c>
      <c r="B198" s="59" t="s">
        <v>663</v>
      </c>
      <c r="C198" s="59">
        <v>7.8021978021978029</v>
      </c>
      <c r="D198" s="59">
        <v>4.1758241758241761</v>
      </c>
      <c r="E198" s="59">
        <v>3.7362637362637368</v>
      </c>
      <c r="F198" s="59">
        <v>2.6373626373626378</v>
      </c>
      <c r="G198" s="59">
        <v>3.5164835164835169</v>
      </c>
      <c r="H198" s="59">
        <v>7.6923076923076925</v>
      </c>
      <c r="I198" s="59">
        <v>1.6483516483516485</v>
      </c>
      <c r="J198" s="59">
        <v>1.6483516483516485</v>
      </c>
      <c r="K198" s="59">
        <v>5.3</v>
      </c>
      <c r="L198" s="59">
        <v>0.53521126760563387</v>
      </c>
      <c r="M198" s="59">
        <v>0.21428571428571427</v>
      </c>
      <c r="N198" s="59">
        <v>1</v>
      </c>
      <c r="O198" s="59">
        <v>0.89473684210526305</v>
      </c>
      <c r="P198" s="59">
        <v>0.75</v>
      </c>
    </row>
    <row r="199" spans="1:16" x14ac:dyDescent="0.2">
      <c r="A199" s="59" t="s">
        <v>652</v>
      </c>
      <c r="B199" s="59" t="s">
        <v>663</v>
      </c>
      <c r="C199" s="59">
        <v>7.4725274725274735</v>
      </c>
      <c r="D199" s="59">
        <v>3.8461538461538463</v>
      </c>
      <c r="E199" s="59">
        <v>3.5164835164835169</v>
      </c>
      <c r="F199" s="59">
        <v>2.6373626373626378</v>
      </c>
      <c r="G199" s="59">
        <v>3.296703296703297</v>
      </c>
      <c r="H199" s="59">
        <v>7.4725274725274735</v>
      </c>
      <c r="I199" s="59">
        <v>1.4285714285714286</v>
      </c>
      <c r="J199" s="59">
        <v>1.3186813186813189</v>
      </c>
      <c r="K199" s="59">
        <v>5.3</v>
      </c>
      <c r="L199" s="59">
        <v>0.51470588235294112</v>
      </c>
      <c r="M199" s="59">
        <v>0.19117647058823528</v>
      </c>
      <c r="N199" s="59">
        <v>0.92307692307692313</v>
      </c>
      <c r="O199" s="59">
        <v>0.91428571428571426</v>
      </c>
      <c r="P199" s="59">
        <v>0.8</v>
      </c>
    </row>
    <row r="200" spans="1:16" x14ac:dyDescent="0.2">
      <c r="A200" s="59" t="s">
        <v>652</v>
      </c>
      <c r="B200" s="59" t="s">
        <v>663</v>
      </c>
      <c r="C200" s="59">
        <v>7.6923076923076925</v>
      </c>
      <c r="D200" s="59">
        <v>4.1758241758241761</v>
      </c>
      <c r="E200" s="59">
        <v>3.4065934065934069</v>
      </c>
      <c r="F200" s="59">
        <v>2.6373626373626378</v>
      </c>
      <c r="G200" s="59">
        <v>3.5164835164835169</v>
      </c>
      <c r="H200" s="59">
        <v>7.4725274725274735</v>
      </c>
      <c r="I200" s="59">
        <v>1.6483516483516485</v>
      </c>
      <c r="J200" s="59">
        <v>1.5384615384615385</v>
      </c>
      <c r="K200" s="59">
        <v>5.5</v>
      </c>
      <c r="L200" s="59">
        <v>0.54285714285714282</v>
      </c>
      <c r="M200" s="59">
        <v>0.22058823529411764</v>
      </c>
      <c r="N200" s="59">
        <v>0.93333333333333335</v>
      </c>
      <c r="O200" s="59">
        <v>0.81578947368421051</v>
      </c>
      <c r="P200" s="59">
        <v>0.75</v>
      </c>
    </row>
    <row r="201" spans="1:16" x14ac:dyDescent="0.2">
      <c r="A201" s="59" t="s">
        <v>652</v>
      </c>
      <c r="B201" s="59" t="s">
        <v>663</v>
      </c>
      <c r="C201" s="59">
        <v>7.2527472527472536</v>
      </c>
      <c r="D201" s="59">
        <v>4.1758241758241761</v>
      </c>
      <c r="E201" s="59">
        <v>3.5164835164835169</v>
      </c>
      <c r="F201" s="59">
        <v>2.6373626373626378</v>
      </c>
      <c r="G201" s="59">
        <v>3.296703296703297</v>
      </c>
      <c r="H201" s="59">
        <v>7.2527472527472536</v>
      </c>
      <c r="I201" s="59">
        <v>1.3186813186813189</v>
      </c>
      <c r="J201" s="59">
        <v>1.2087912087912089</v>
      </c>
      <c r="K201" s="59">
        <v>5.5</v>
      </c>
      <c r="L201" s="59">
        <v>0.5757575757575758</v>
      </c>
      <c r="M201" s="59">
        <v>0.18181818181818182</v>
      </c>
      <c r="N201" s="59">
        <v>0.91666666666666663</v>
      </c>
      <c r="O201" s="59">
        <v>0.84210526315789469</v>
      </c>
      <c r="P201" s="59">
        <v>0.8</v>
      </c>
    </row>
    <row r="202" spans="1:16" x14ac:dyDescent="0.2">
      <c r="A202" s="59" t="s">
        <v>652</v>
      </c>
      <c r="B202" s="59" t="s">
        <v>663</v>
      </c>
      <c r="C202" s="59">
        <v>7.1428571428571432</v>
      </c>
      <c r="D202" s="59">
        <v>4.395604395604396</v>
      </c>
      <c r="E202" s="59">
        <v>3.6263736263736268</v>
      </c>
      <c r="F202" s="59">
        <v>2.7472527472527473</v>
      </c>
      <c r="G202" s="59">
        <v>3.4065934065934069</v>
      </c>
      <c r="H202" s="59">
        <v>7.1428571428571432</v>
      </c>
      <c r="I202" s="59">
        <v>1.4285714285714286</v>
      </c>
      <c r="J202" s="59">
        <v>1.3186813186813189</v>
      </c>
      <c r="K202" s="59">
        <v>5.3</v>
      </c>
      <c r="L202" s="59">
        <v>0.61538461538461542</v>
      </c>
      <c r="M202" s="59">
        <v>0.2</v>
      </c>
      <c r="N202" s="59">
        <v>0.92307692307692313</v>
      </c>
      <c r="O202" s="59">
        <v>0.82500000000000007</v>
      </c>
      <c r="P202" s="59">
        <v>0.80645161290322576</v>
      </c>
    </row>
    <row r="203" spans="1:16" x14ac:dyDescent="0.2">
      <c r="A203" s="59" t="s">
        <v>652</v>
      </c>
      <c r="B203" s="59" t="s">
        <v>663</v>
      </c>
      <c r="C203" s="59">
        <v>7.1428571428571432</v>
      </c>
      <c r="D203" s="59">
        <v>4.2857142857142865</v>
      </c>
      <c r="E203" s="59">
        <v>3.7362637362637368</v>
      </c>
      <c r="F203" s="59">
        <v>2.9670329670329672</v>
      </c>
      <c r="G203" s="59">
        <v>3.6263736263736268</v>
      </c>
      <c r="H203" s="59">
        <v>7.0329670329670337</v>
      </c>
      <c r="I203" s="59">
        <v>1.6483516483516485</v>
      </c>
      <c r="J203" s="59">
        <v>1.5384615384615385</v>
      </c>
      <c r="K203" s="59">
        <v>5.3</v>
      </c>
      <c r="L203" s="59">
        <v>0.60000000000000009</v>
      </c>
      <c r="M203" s="59">
        <v>0.234375</v>
      </c>
      <c r="N203" s="59">
        <v>0.93333333333333335</v>
      </c>
      <c r="O203" s="59">
        <v>0.87179487179487181</v>
      </c>
      <c r="P203" s="59">
        <v>0.81818181818181823</v>
      </c>
    </row>
    <row r="204" spans="1:16" x14ac:dyDescent="0.2">
      <c r="A204" s="59" t="s">
        <v>652</v>
      </c>
      <c r="B204" s="59" t="s">
        <v>663</v>
      </c>
      <c r="C204" s="59">
        <v>7.2527472527472536</v>
      </c>
      <c r="D204" s="59">
        <v>4.6153846153846159</v>
      </c>
      <c r="E204" s="59">
        <v>3.7362637362637368</v>
      </c>
      <c r="F204" s="59">
        <v>2.9670329670329672</v>
      </c>
      <c r="G204" s="59">
        <v>3.4065934065934069</v>
      </c>
      <c r="H204" s="59">
        <v>7.0329670329670337</v>
      </c>
      <c r="I204" s="59">
        <v>1.2087912087912089</v>
      </c>
      <c r="J204" s="59">
        <v>0.98901098901098905</v>
      </c>
      <c r="K204" s="59">
        <v>5.2</v>
      </c>
      <c r="L204" s="59">
        <v>0.63636363636363635</v>
      </c>
      <c r="M204" s="59">
        <v>0.171875</v>
      </c>
      <c r="N204" s="59">
        <v>0.81818181818181823</v>
      </c>
      <c r="O204" s="59">
        <v>0.80952380952380953</v>
      </c>
      <c r="P204" s="59">
        <v>0.87096774193548387</v>
      </c>
    </row>
    <row r="205" spans="1:16" x14ac:dyDescent="0.2">
      <c r="A205" s="59" t="s">
        <v>652</v>
      </c>
      <c r="B205" s="59" t="s">
        <v>663</v>
      </c>
      <c r="C205" s="59">
        <v>7.1428571428571432</v>
      </c>
      <c r="D205" s="59">
        <v>4.0659340659340666</v>
      </c>
      <c r="E205" s="59">
        <v>3.5164835164835169</v>
      </c>
      <c r="F205" s="59">
        <v>2.7472527472527473</v>
      </c>
      <c r="G205" s="59">
        <v>3.186813186813187</v>
      </c>
      <c r="H205" s="59">
        <v>6.9230769230769234</v>
      </c>
      <c r="I205" s="59">
        <v>1.4285714285714286</v>
      </c>
      <c r="J205" s="59">
        <v>1.3186813186813189</v>
      </c>
      <c r="K205" s="59">
        <v>5.25</v>
      </c>
      <c r="L205" s="59">
        <v>0.56923076923076921</v>
      </c>
      <c r="M205" s="59">
        <v>0.20634920634920634</v>
      </c>
      <c r="N205" s="59">
        <v>0.92307692307692313</v>
      </c>
      <c r="O205" s="59">
        <v>0.86486486486486491</v>
      </c>
      <c r="P205" s="59">
        <v>0.86206896551724133</v>
      </c>
    </row>
    <row r="206" spans="1:16" x14ac:dyDescent="0.2">
      <c r="A206" s="59" t="s">
        <v>652</v>
      </c>
      <c r="B206" s="59" t="s">
        <v>663</v>
      </c>
      <c r="C206" s="59">
        <v>7.1428571428571432</v>
      </c>
      <c r="D206" s="59">
        <v>4.0659340659340666</v>
      </c>
      <c r="E206" s="59">
        <v>3.5164835164835169</v>
      </c>
      <c r="F206" s="59">
        <v>2.7472527472527473</v>
      </c>
      <c r="G206" s="59">
        <v>3.186813186813187</v>
      </c>
      <c r="H206" s="59">
        <v>6.9230769230769234</v>
      </c>
      <c r="I206" s="59">
        <v>1.3186813186813189</v>
      </c>
      <c r="J206" s="59">
        <v>1.2087912087912089</v>
      </c>
      <c r="K206" s="59">
        <v>5.25</v>
      </c>
      <c r="L206" s="59">
        <v>0.56923076923076921</v>
      </c>
      <c r="M206" s="59">
        <v>0.19047619047619047</v>
      </c>
      <c r="N206" s="59">
        <v>0.91666666666666663</v>
      </c>
      <c r="O206" s="59">
        <v>0.86486486486486491</v>
      </c>
      <c r="P206" s="59">
        <v>0.86206896551724133</v>
      </c>
    </row>
    <row r="207" spans="1:16" x14ac:dyDescent="0.2">
      <c r="A207" s="59" t="s">
        <v>653</v>
      </c>
      <c r="B207" s="59" t="s">
        <v>663</v>
      </c>
      <c r="C207" s="59">
        <v>7.2527472527472536</v>
      </c>
      <c r="D207" s="59">
        <v>3.8461538461538463</v>
      </c>
      <c r="E207" s="59">
        <v>3.296703296703297</v>
      </c>
      <c r="F207" s="59">
        <v>2.197802197802198</v>
      </c>
      <c r="G207" s="59">
        <v>3.4065934065934069</v>
      </c>
      <c r="H207" s="59">
        <v>7.2527472527472536</v>
      </c>
      <c r="I207" s="59">
        <v>1.6483516483516485</v>
      </c>
      <c r="J207" s="59">
        <v>1.5384615384615385</v>
      </c>
      <c r="K207" s="59">
        <v>5.5</v>
      </c>
      <c r="L207" s="59">
        <v>0.53030303030303028</v>
      </c>
      <c r="M207" s="59">
        <v>0.22727272727272729</v>
      </c>
      <c r="N207" s="59">
        <v>0.93333333333333335</v>
      </c>
      <c r="O207" s="59">
        <v>0.8571428571428571</v>
      </c>
      <c r="P207" s="59">
        <v>0.64516129032258063</v>
      </c>
    </row>
    <row r="208" spans="1:16" x14ac:dyDescent="0.2">
      <c r="A208" s="59" t="s">
        <v>653</v>
      </c>
      <c r="B208" s="59" t="s">
        <v>663</v>
      </c>
      <c r="C208" s="59">
        <v>7.1428571428571432</v>
      </c>
      <c r="D208" s="59">
        <v>4.0659340659340666</v>
      </c>
      <c r="E208" s="59">
        <v>3.296703296703297</v>
      </c>
      <c r="F208" s="59">
        <v>2.3076923076923079</v>
      </c>
      <c r="G208" s="59">
        <v>3.296703296703297</v>
      </c>
      <c r="H208" s="59">
        <v>7.0329670329670337</v>
      </c>
      <c r="I208" s="59">
        <v>1.5384615384615385</v>
      </c>
      <c r="J208" s="59">
        <v>1.4285714285714286</v>
      </c>
      <c r="K208" s="59">
        <v>5.4</v>
      </c>
      <c r="L208" s="59">
        <v>0.56923076923076921</v>
      </c>
      <c r="M208" s="59">
        <v>0.21875</v>
      </c>
      <c r="N208" s="59">
        <v>0.92857142857142849</v>
      </c>
      <c r="O208" s="59">
        <v>0.81081081081081086</v>
      </c>
      <c r="P208" s="59">
        <v>0.7</v>
      </c>
    </row>
    <row r="209" spans="1:16" x14ac:dyDescent="0.2">
      <c r="A209" s="59" t="s">
        <v>653</v>
      </c>
      <c r="B209" s="59" t="s">
        <v>663</v>
      </c>
      <c r="C209" s="59">
        <v>7.8021978021978029</v>
      </c>
      <c r="D209" s="59">
        <v>4.7252747252747254</v>
      </c>
      <c r="E209" s="59">
        <v>3.8461538461538463</v>
      </c>
      <c r="F209" s="59">
        <v>2.8571428571428572</v>
      </c>
      <c r="G209" s="59">
        <v>3.5164835164835169</v>
      </c>
      <c r="H209" s="59">
        <v>7.8021978021978029</v>
      </c>
      <c r="I209" s="59">
        <v>1.7582417582417584</v>
      </c>
      <c r="J209" s="59">
        <v>1.6483516483516485</v>
      </c>
      <c r="K209" s="59">
        <v>6</v>
      </c>
      <c r="L209" s="59">
        <v>0.60563380281690138</v>
      </c>
      <c r="M209" s="59">
        <v>0.22535211267605634</v>
      </c>
      <c r="N209" s="59">
        <v>0.9375</v>
      </c>
      <c r="O209" s="59">
        <v>0.81395348837209303</v>
      </c>
      <c r="P209" s="59">
        <v>0.8125</v>
      </c>
    </row>
    <row r="210" spans="1:16" x14ac:dyDescent="0.2">
      <c r="A210" s="59" t="s">
        <v>653</v>
      </c>
      <c r="B210" s="59" t="s">
        <v>663</v>
      </c>
      <c r="C210" s="59">
        <v>7.9120879120879124</v>
      </c>
      <c r="D210" s="59">
        <v>4.7252747252747254</v>
      </c>
      <c r="E210" s="59">
        <v>3.8461538461538463</v>
      </c>
      <c r="F210" s="59">
        <v>2.6373626373626378</v>
      </c>
      <c r="G210" s="59">
        <v>3.296703296703297</v>
      </c>
      <c r="H210" s="59">
        <v>7.9120879120879124</v>
      </c>
      <c r="I210" s="59">
        <v>1.8681318681318684</v>
      </c>
      <c r="J210" s="59">
        <v>1.7582417582417584</v>
      </c>
      <c r="K210" s="59">
        <v>5.9</v>
      </c>
      <c r="L210" s="59">
        <v>0.59722222222222221</v>
      </c>
      <c r="M210" s="59">
        <v>0.2361111111111111</v>
      </c>
      <c r="N210" s="59">
        <v>0.94117647058823528</v>
      </c>
      <c r="O210" s="59">
        <v>0.81395348837209303</v>
      </c>
      <c r="P210" s="59">
        <v>0.8</v>
      </c>
    </row>
    <row r="211" spans="1:16" x14ac:dyDescent="0.2">
      <c r="A211" s="59" t="s">
        <v>653</v>
      </c>
      <c r="B211" s="59" t="s">
        <v>663</v>
      </c>
      <c r="C211" s="59">
        <v>7.3626373626373631</v>
      </c>
      <c r="D211" s="59">
        <v>4.0659340659340666</v>
      </c>
      <c r="E211" s="59">
        <v>3.5164835164835169</v>
      </c>
      <c r="F211" s="59">
        <v>2.6373626373626378</v>
      </c>
      <c r="G211" s="59">
        <v>3.296703296703297</v>
      </c>
      <c r="H211" s="59">
        <v>7.2527472527472536</v>
      </c>
      <c r="I211" s="59">
        <v>1.5384615384615385</v>
      </c>
      <c r="J211" s="59">
        <v>1.4285714285714286</v>
      </c>
      <c r="K211" s="59">
        <v>5.5</v>
      </c>
      <c r="L211" s="59">
        <v>0.55223880597014929</v>
      </c>
      <c r="M211" s="59">
        <v>0.21212121212121213</v>
      </c>
      <c r="N211" s="59">
        <v>0.92857142857142849</v>
      </c>
      <c r="O211" s="59">
        <v>0.86486486486486491</v>
      </c>
      <c r="P211" s="59">
        <v>0.8</v>
      </c>
    </row>
    <row r="212" spans="1:16" x14ac:dyDescent="0.2">
      <c r="A212" s="59" t="s">
        <v>653</v>
      </c>
      <c r="B212" s="59" t="s">
        <v>663</v>
      </c>
      <c r="C212" s="59">
        <v>7.4725274725274735</v>
      </c>
      <c r="D212" s="59">
        <v>4.2857142857142865</v>
      </c>
      <c r="E212" s="59">
        <v>3.5164835164835169</v>
      </c>
      <c r="F212" s="59">
        <v>2.7472527472527473</v>
      </c>
      <c r="G212" s="59">
        <v>3.5164835164835169</v>
      </c>
      <c r="H212" s="59">
        <v>7.4725274725274735</v>
      </c>
      <c r="I212" s="59">
        <v>1.6483516483516485</v>
      </c>
      <c r="J212" s="59">
        <v>1.6483516483516485</v>
      </c>
      <c r="K212" s="59">
        <v>5.3</v>
      </c>
      <c r="L212" s="59">
        <v>0.57352941176470584</v>
      </c>
      <c r="M212" s="59">
        <v>0.22058823529411764</v>
      </c>
      <c r="N212" s="59">
        <v>1</v>
      </c>
      <c r="O212" s="59">
        <v>0.82051282051282048</v>
      </c>
      <c r="P212" s="59">
        <v>0.78125</v>
      </c>
    </row>
    <row r="213" spans="1:16" x14ac:dyDescent="0.2">
      <c r="A213" s="59" t="s">
        <v>653</v>
      </c>
      <c r="B213" s="59" t="s">
        <v>663</v>
      </c>
      <c r="C213" s="59">
        <v>7.6923076923076925</v>
      </c>
      <c r="D213" s="59">
        <v>4.2857142857142865</v>
      </c>
      <c r="E213" s="59">
        <v>3.6263736263736268</v>
      </c>
      <c r="F213" s="59">
        <v>2.8571428571428572</v>
      </c>
      <c r="G213" s="59">
        <v>3.6263736263736268</v>
      </c>
      <c r="H213" s="59">
        <v>7.3626373626373631</v>
      </c>
      <c r="I213" s="59">
        <v>1.5384615384615385</v>
      </c>
      <c r="J213" s="59">
        <v>1.4285714285714286</v>
      </c>
      <c r="K213" s="59">
        <v>5.6</v>
      </c>
      <c r="L213" s="59">
        <v>0.55714285714285716</v>
      </c>
      <c r="M213" s="59">
        <v>0.20895522388059701</v>
      </c>
      <c r="N213" s="59">
        <v>0.92857142857142849</v>
      </c>
      <c r="O213" s="59">
        <v>0.84615384615384615</v>
      </c>
      <c r="P213" s="59">
        <v>0.78787878787878785</v>
      </c>
    </row>
    <row r="214" spans="1:16" x14ac:dyDescent="0.2">
      <c r="A214" s="59" t="s">
        <v>653</v>
      </c>
      <c r="B214" s="59" t="s">
        <v>663</v>
      </c>
      <c r="C214" s="59">
        <v>7.3626373626373631</v>
      </c>
      <c r="D214" s="59">
        <v>3.8461538461538463</v>
      </c>
      <c r="E214" s="59">
        <v>3.5164835164835169</v>
      </c>
      <c r="F214" s="59">
        <v>2.7472527472527473</v>
      </c>
      <c r="G214" s="59">
        <v>3.7362637362637368</v>
      </c>
      <c r="H214" s="59">
        <v>7.2527472527472536</v>
      </c>
      <c r="I214" s="59">
        <v>1.3186813186813189</v>
      </c>
      <c r="J214" s="59">
        <v>1.2087912087912089</v>
      </c>
      <c r="K214" s="59">
        <v>5.5</v>
      </c>
      <c r="L214" s="59">
        <v>0.52238805970149249</v>
      </c>
      <c r="M214" s="59">
        <v>0.18181818181818182</v>
      </c>
      <c r="N214" s="59">
        <v>0.91666666666666663</v>
      </c>
      <c r="O214" s="59">
        <v>0.91428571428571426</v>
      </c>
      <c r="P214" s="59">
        <v>0.73529411764705876</v>
      </c>
    </row>
    <row r="215" spans="1:16" x14ac:dyDescent="0.2">
      <c r="A215" s="59" t="s">
        <v>653</v>
      </c>
      <c r="B215" s="59" t="s">
        <v>663</v>
      </c>
      <c r="C215" s="59">
        <v>7.0329670329670337</v>
      </c>
      <c r="D215" s="59">
        <v>4.0659340659340666</v>
      </c>
      <c r="E215" s="59">
        <v>3.4065934065934069</v>
      </c>
      <c r="F215" s="59">
        <v>2.6373626373626378</v>
      </c>
      <c r="G215" s="59">
        <v>3.4065934065934069</v>
      </c>
      <c r="H215" s="59">
        <v>6.9230769230769234</v>
      </c>
      <c r="I215" s="59">
        <v>1.4285714285714286</v>
      </c>
      <c r="J215" s="59">
        <v>1.3186813186813189</v>
      </c>
      <c r="K215" s="59">
        <v>5.5</v>
      </c>
      <c r="L215" s="59">
        <v>0.578125</v>
      </c>
      <c r="M215" s="59">
        <v>0.20634920634920634</v>
      </c>
      <c r="N215" s="59">
        <v>0.92307692307692313</v>
      </c>
      <c r="O215" s="59">
        <v>0.83783783783783794</v>
      </c>
      <c r="P215" s="59">
        <v>0.77419354838709675</v>
      </c>
    </row>
    <row r="216" spans="1:16" x14ac:dyDescent="0.2">
      <c r="A216" s="59" t="s">
        <v>653</v>
      </c>
      <c r="B216" s="59" t="s">
        <v>663</v>
      </c>
      <c r="C216" s="59">
        <v>6.9230769230769234</v>
      </c>
      <c r="D216" s="59">
        <v>3.9560439560439562</v>
      </c>
      <c r="E216" s="59">
        <v>3.4065934065934069</v>
      </c>
      <c r="F216" s="59">
        <v>2.7472527472527473</v>
      </c>
      <c r="G216" s="59">
        <v>2.8571428571428572</v>
      </c>
      <c r="H216" s="59">
        <v>6.9230769230769234</v>
      </c>
      <c r="I216" s="59">
        <v>1.6483516483516485</v>
      </c>
      <c r="J216" s="59">
        <v>1.4285714285714286</v>
      </c>
      <c r="K216" s="59">
        <v>5.25</v>
      </c>
      <c r="L216" s="59">
        <v>0.5714285714285714</v>
      </c>
      <c r="M216" s="59">
        <v>0.23809523809523808</v>
      </c>
      <c r="N216" s="59">
        <v>0.8666666666666667</v>
      </c>
      <c r="O216" s="59">
        <v>0.86111111111111105</v>
      </c>
      <c r="P216" s="59">
        <v>0.96153846153846156</v>
      </c>
    </row>
    <row r="217" spans="1:16" x14ac:dyDescent="0.2">
      <c r="A217" s="59" t="s">
        <v>653</v>
      </c>
      <c r="B217" s="59" t="s">
        <v>663</v>
      </c>
      <c r="C217" s="59">
        <v>7.1428571428571432</v>
      </c>
      <c r="D217" s="59">
        <v>3.7362637362637368</v>
      </c>
      <c r="E217" s="59">
        <v>3.296703296703297</v>
      </c>
      <c r="F217" s="59">
        <v>2.7472527472527473</v>
      </c>
      <c r="G217" s="59">
        <v>3.296703296703297</v>
      </c>
      <c r="H217" s="59">
        <v>7.1428571428571432</v>
      </c>
      <c r="I217" s="59">
        <v>1.5384615384615385</v>
      </c>
      <c r="J217" s="59">
        <v>1.5384615384615385</v>
      </c>
      <c r="K217" s="59">
        <v>5</v>
      </c>
      <c r="L217" s="59">
        <v>0.52307692307692311</v>
      </c>
      <c r="M217" s="59">
        <v>0.2153846153846154</v>
      </c>
      <c r="N217" s="59">
        <v>1</v>
      </c>
      <c r="O217" s="59">
        <v>0.88235294117647056</v>
      </c>
      <c r="P217" s="59">
        <v>0.83333333333333337</v>
      </c>
    </row>
    <row r="218" spans="1:16" x14ac:dyDescent="0.2">
      <c r="A218" s="59" t="s">
        <v>653</v>
      </c>
      <c r="B218" s="59" t="s">
        <v>663</v>
      </c>
      <c r="C218" s="59">
        <v>7.2527472527472536</v>
      </c>
      <c r="D218" s="59">
        <v>4.0659340659340666</v>
      </c>
      <c r="E218" s="59">
        <v>3.6263736263736268</v>
      </c>
      <c r="F218" s="59">
        <v>2.7472527472527473</v>
      </c>
      <c r="G218" s="59">
        <v>3.186813186813187</v>
      </c>
      <c r="H218" s="59">
        <v>7.3626373626373631</v>
      </c>
      <c r="I218" s="59">
        <v>1.6483516483516485</v>
      </c>
      <c r="J218" s="59">
        <v>1.4285714285714286</v>
      </c>
      <c r="K218" s="59">
        <v>5.2</v>
      </c>
      <c r="L218" s="59">
        <v>0.56060606060606066</v>
      </c>
      <c r="M218" s="59">
        <v>0.22388059701492538</v>
      </c>
      <c r="N218" s="59">
        <v>0.8666666666666667</v>
      </c>
      <c r="O218" s="59">
        <v>0.89189189189189189</v>
      </c>
      <c r="P218" s="59">
        <v>0.86206896551724133</v>
      </c>
    </row>
    <row r="219" spans="1:16" x14ac:dyDescent="0.2">
      <c r="A219" s="59" t="s">
        <v>653</v>
      </c>
      <c r="B219" s="59" t="s">
        <v>663</v>
      </c>
      <c r="C219" s="59">
        <v>7.1428571428571432</v>
      </c>
      <c r="D219" s="59">
        <v>3.8461538461538463</v>
      </c>
      <c r="E219" s="59">
        <v>3.186813186813187</v>
      </c>
      <c r="F219" s="59">
        <v>2.5274725274725278</v>
      </c>
      <c r="G219" s="59">
        <v>3.186813186813187</v>
      </c>
      <c r="H219" s="59">
        <v>6.9230769230769234</v>
      </c>
      <c r="I219" s="59">
        <v>1.3186813186813189</v>
      </c>
      <c r="J219" s="59">
        <v>1.3186813186813189</v>
      </c>
      <c r="K219" s="59">
        <v>5.25</v>
      </c>
      <c r="L219" s="59">
        <v>0.53846153846153855</v>
      </c>
      <c r="M219" s="59">
        <v>0.19047619047619047</v>
      </c>
      <c r="N219" s="59">
        <v>1</v>
      </c>
      <c r="O219" s="59">
        <v>0.82857142857142851</v>
      </c>
      <c r="P219" s="59">
        <v>0.7931034482758621</v>
      </c>
    </row>
    <row r="220" spans="1:16" x14ac:dyDescent="0.2">
      <c r="A220" s="59" t="s">
        <v>653</v>
      </c>
      <c r="B220" s="59" t="s">
        <v>663</v>
      </c>
      <c r="C220" s="59">
        <v>6.9230769230769234</v>
      </c>
      <c r="D220" s="59">
        <v>4.1758241758241761</v>
      </c>
      <c r="E220" s="59">
        <v>3.4065934065934069</v>
      </c>
      <c r="F220" s="59">
        <v>2.6373626373626378</v>
      </c>
      <c r="G220" s="59">
        <v>3.186813186813187</v>
      </c>
      <c r="H220" s="59">
        <v>6.9230769230769234</v>
      </c>
      <c r="I220" s="59">
        <v>1.5384615384615385</v>
      </c>
      <c r="J220" s="59">
        <v>1.4285714285714286</v>
      </c>
      <c r="K220" s="59">
        <v>5.5</v>
      </c>
      <c r="L220" s="59">
        <v>0.60317460317460314</v>
      </c>
      <c r="M220" s="59">
        <v>0.22222222222222221</v>
      </c>
      <c r="N220" s="59">
        <v>0.92857142857142849</v>
      </c>
      <c r="O220" s="59">
        <v>0.81578947368421051</v>
      </c>
      <c r="P220" s="59">
        <v>0.82758620689655171</v>
      </c>
    </row>
    <row r="221" spans="1:16" x14ac:dyDescent="0.2">
      <c r="A221" s="59" t="s">
        <v>653</v>
      </c>
      <c r="B221" s="59" t="s">
        <v>663</v>
      </c>
      <c r="C221" s="59">
        <v>6.9230769230769234</v>
      </c>
      <c r="D221" s="59">
        <v>3.8461538461538463</v>
      </c>
      <c r="E221" s="59">
        <v>3.296703296703297</v>
      </c>
      <c r="F221" s="59">
        <v>2.5274725274725278</v>
      </c>
      <c r="G221" s="59">
        <v>3.5164835164835169</v>
      </c>
      <c r="H221" s="59">
        <v>6.8131868131868139</v>
      </c>
      <c r="I221" s="59">
        <v>1.2087912087912089</v>
      </c>
      <c r="J221" s="59">
        <v>1.2087912087912089</v>
      </c>
      <c r="K221" s="59">
        <v>5.5</v>
      </c>
      <c r="L221" s="59">
        <v>0.55555555555555558</v>
      </c>
      <c r="M221" s="59">
        <v>0.17741935483870969</v>
      </c>
      <c r="N221" s="59">
        <v>1</v>
      </c>
      <c r="O221" s="59">
        <v>0.8571428571428571</v>
      </c>
      <c r="P221" s="59">
        <v>0.71875</v>
      </c>
    </row>
    <row r="222" spans="1:16" x14ac:dyDescent="0.2">
      <c r="A222" s="59" t="s">
        <v>653</v>
      </c>
      <c r="B222" s="59" t="s">
        <v>663</v>
      </c>
      <c r="C222" s="59">
        <v>6.8131868131868139</v>
      </c>
      <c r="D222" s="59">
        <v>3.8461538461538463</v>
      </c>
      <c r="E222" s="59">
        <v>3.296703296703297</v>
      </c>
      <c r="F222" s="59">
        <v>2.4175824175824179</v>
      </c>
      <c r="G222" s="59">
        <v>3.186813186813187</v>
      </c>
      <c r="H222" s="59">
        <v>6.9230769230769234</v>
      </c>
      <c r="I222" s="59">
        <v>1.5384615384615385</v>
      </c>
      <c r="J222" s="59">
        <v>1.4285714285714286</v>
      </c>
      <c r="K222" s="59">
        <v>5.4</v>
      </c>
      <c r="L222" s="59">
        <v>0.56451612903225801</v>
      </c>
      <c r="M222" s="59">
        <v>0.22222222222222221</v>
      </c>
      <c r="N222" s="59">
        <v>0.92857142857142849</v>
      </c>
      <c r="O222" s="59">
        <v>0.8571428571428571</v>
      </c>
      <c r="P222" s="59">
        <v>0.75862068965517238</v>
      </c>
    </row>
    <row r="223" spans="1:16" x14ac:dyDescent="0.2">
      <c r="A223" s="59" t="s">
        <v>653</v>
      </c>
      <c r="B223" s="59" t="s">
        <v>663</v>
      </c>
      <c r="C223" s="59">
        <v>6.9230769230769234</v>
      </c>
      <c r="D223" s="59">
        <v>3.8461538461538463</v>
      </c>
      <c r="E223" s="59">
        <v>3.296703296703297</v>
      </c>
      <c r="F223" s="59">
        <v>2.6373626373626378</v>
      </c>
      <c r="G223" s="59">
        <v>3.296703296703297</v>
      </c>
      <c r="H223" s="59">
        <v>6.9230769230769234</v>
      </c>
      <c r="I223" s="59">
        <v>1.5384615384615385</v>
      </c>
      <c r="J223" s="59">
        <v>1.4285714285714286</v>
      </c>
      <c r="K223" s="59">
        <v>5.0999999999999996</v>
      </c>
      <c r="L223" s="59">
        <v>0.55555555555555558</v>
      </c>
      <c r="M223" s="59">
        <v>0.22222222222222221</v>
      </c>
      <c r="N223" s="59">
        <v>0.92857142857142849</v>
      </c>
      <c r="O223" s="59">
        <v>0.8571428571428571</v>
      </c>
      <c r="P223" s="59">
        <v>0.8</v>
      </c>
    </row>
    <row r="224" spans="1:16" x14ac:dyDescent="0.2">
      <c r="A224" s="59" t="s">
        <v>653</v>
      </c>
      <c r="B224" s="59" t="s">
        <v>663</v>
      </c>
      <c r="C224" s="59">
        <v>6.8131868131868139</v>
      </c>
      <c r="D224" s="59">
        <v>3.8461538461538463</v>
      </c>
      <c r="E224" s="59">
        <v>3.4065934065934069</v>
      </c>
      <c r="F224" s="59">
        <v>2.6373626373626378</v>
      </c>
      <c r="G224" s="59">
        <v>3.296703296703297</v>
      </c>
      <c r="H224" s="59">
        <v>6.7032967032967035</v>
      </c>
      <c r="I224" s="59">
        <v>1.5384615384615385</v>
      </c>
      <c r="J224" s="59">
        <v>1.4285714285714286</v>
      </c>
      <c r="K224" s="59">
        <v>5.25</v>
      </c>
      <c r="L224" s="59">
        <v>0.56451612903225801</v>
      </c>
      <c r="M224" s="59">
        <v>0.22950819672131148</v>
      </c>
      <c r="N224" s="59">
        <v>0.92857142857142849</v>
      </c>
      <c r="O224" s="59">
        <v>0.88571428571428568</v>
      </c>
      <c r="P224" s="59">
        <v>0.8</v>
      </c>
    </row>
    <row r="225" spans="1:16" x14ac:dyDescent="0.2">
      <c r="A225" s="59" t="s">
        <v>653</v>
      </c>
      <c r="B225" s="59" t="s">
        <v>663</v>
      </c>
      <c r="C225" s="59">
        <v>6.7032967032967035</v>
      </c>
      <c r="D225" s="59">
        <v>3.8461538461538463</v>
      </c>
      <c r="E225" s="59">
        <v>3.186813186813187</v>
      </c>
      <c r="F225" s="59">
        <v>2.4175824175824179</v>
      </c>
      <c r="G225" s="59">
        <v>2.8571428571428572</v>
      </c>
      <c r="H225" s="59">
        <v>6.8131868131868139</v>
      </c>
      <c r="I225" s="59">
        <v>1.4285714285714286</v>
      </c>
      <c r="J225" s="59">
        <v>1.4285714285714286</v>
      </c>
      <c r="K225" s="59">
        <v>5.25</v>
      </c>
      <c r="L225" s="59">
        <v>0.57377049180327877</v>
      </c>
      <c r="M225" s="59">
        <v>0.20967741935483869</v>
      </c>
      <c r="N225" s="59">
        <v>1</v>
      </c>
      <c r="O225" s="59">
        <v>0.82857142857142851</v>
      </c>
      <c r="P225" s="59">
        <v>0.84615384615384626</v>
      </c>
    </row>
    <row r="226" spans="1:16" x14ac:dyDescent="0.2">
      <c r="A226" s="59" t="s">
        <v>653</v>
      </c>
      <c r="B226" s="59" t="s">
        <v>663</v>
      </c>
      <c r="C226" s="59">
        <v>6.7032967032967035</v>
      </c>
      <c r="D226" s="59">
        <v>3.8461538461538463</v>
      </c>
      <c r="E226" s="59">
        <v>3.186813186813187</v>
      </c>
      <c r="F226" s="59">
        <v>2.4175824175824179</v>
      </c>
      <c r="G226" s="59">
        <v>2.9670329670329672</v>
      </c>
      <c r="H226" s="59">
        <v>6.8131868131868139</v>
      </c>
      <c r="I226" s="59">
        <v>1.6483516483516485</v>
      </c>
      <c r="J226" s="59">
        <v>1.4285714285714286</v>
      </c>
      <c r="K226" s="59">
        <v>5.0999999999999996</v>
      </c>
      <c r="L226" s="59">
        <v>0.57377049180327877</v>
      </c>
      <c r="M226" s="59">
        <v>0.24193548387096775</v>
      </c>
      <c r="N226" s="59">
        <v>0.8666666666666667</v>
      </c>
      <c r="O226" s="59">
        <v>0.82857142857142851</v>
      </c>
      <c r="P226" s="59">
        <v>0.81481481481481477</v>
      </c>
    </row>
    <row r="227" spans="1:16" x14ac:dyDescent="0.2">
      <c r="A227" s="59" t="s">
        <v>655</v>
      </c>
      <c r="B227" s="59" t="s">
        <v>663</v>
      </c>
      <c r="C227" s="59">
        <v>6.8131868131868139</v>
      </c>
      <c r="D227" s="59">
        <v>3.8461538461538463</v>
      </c>
      <c r="E227" s="59">
        <v>3.4065934065934069</v>
      </c>
      <c r="F227" s="59">
        <v>2.5274725274725278</v>
      </c>
      <c r="G227" s="59">
        <v>3.186813186813187</v>
      </c>
      <c r="H227" s="59">
        <v>6.7032967032967035</v>
      </c>
      <c r="I227" s="59">
        <v>1.2087912087912089</v>
      </c>
      <c r="J227" s="59">
        <v>1.2087912087912089</v>
      </c>
      <c r="K227" s="59">
        <v>5</v>
      </c>
      <c r="L227" s="59">
        <v>0.56451612903225801</v>
      </c>
      <c r="M227" s="59">
        <v>0.18032786885245902</v>
      </c>
      <c r="N227" s="59">
        <v>1</v>
      </c>
      <c r="O227" s="59">
        <v>0.88571428571428568</v>
      </c>
      <c r="P227" s="59">
        <v>0.7931034482758621</v>
      </c>
    </row>
    <row r="228" spans="1:16" x14ac:dyDescent="0.2">
      <c r="A228" s="59" t="s">
        <v>655</v>
      </c>
      <c r="B228" s="59" t="s">
        <v>663</v>
      </c>
      <c r="C228" s="59">
        <v>6.4835164835164845</v>
      </c>
      <c r="D228" s="59">
        <v>3.7362637362637368</v>
      </c>
      <c r="E228" s="59">
        <v>3.296703296703297</v>
      </c>
      <c r="F228" s="59">
        <v>2.6373626373626378</v>
      </c>
      <c r="G228" s="59">
        <v>3.186813186813187</v>
      </c>
      <c r="H228" s="59">
        <v>6.4835164835164845</v>
      </c>
      <c r="I228" s="59">
        <v>1.3186813186813189</v>
      </c>
      <c r="J228" s="59">
        <v>1.2087912087912089</v>
      </c>
      <c r="K228" s="59">
        <v>5</v>
      </c>
      <c r="L228" s="59">
        <v>0.57627118644067798</v>
      </c>
      <c r="M228" s="59">
        <v>0.20338983050847459</v>
      </c>
      <c r="N228" s="59">
        <v>0.91666666666666663</v>
      </c>
      <c r="O228" s="59">
        <v>0.88235294117647056</v>
      </c>
      <c r="P228" s="59">
        <v>0.82758620689655171</v>
      </c>
    </row>
    <row r="229" spans="1:16" x14ac:dyDescent="0.2">
      <c r="A229" s="59" t="s">
        <v>655</v>
      </c>
      <c r="B229" s="59" t="s">
        <v>663</v>
      </c>
      <c r="C229" s="59">
        <v>6.3736263736263741</v>
      </c>
      <c r="D229" s="59">
        <v>3.7362637362637368</v>
      </c>
      <c r="E229" s="59">
        <v>3.186813186813187</v>
      </c>
      <c r="F229" s="59">
        <v>2.6373626373626378</v>
      </c>
      <c r="G229" s="59">
        <v>2.9670329670329672</v>
      </c>
      <c r="H229" s="59">
        <v>6.2637362637362646</v>
      </c>
      <c r="I229" s="59">
        <v>1.2087912087912089</v>
      </c>
      <c r="J229" s="59">
        <v>1.2087912087912089</v>
      </c>
      <c r="K229" s="59">
        <v>5</v>
      </c>
      <c r="L229" s="59">
        <v>0.58620689655172409</v>
      </c>
      <c r="M229" s="59">
        <v>0.19298245614035087</v>
      </c>
      <c r="N229" s="59">
        <v>1</v>
      </c>
      <c r="O229" s="59">
        <v>0.8529411764705882</v>
      </c>
      <c r="P229" s="59">
        <v>0.88888888888888884</v>
      </c>
    </row>
    <row r="230" spans="1:16" x14ac:dyDescent="0.2">
      <c r="A230" s="59" t="s">
        <v>655</v>
      </c>
      <c r="B230" s="59" t="s">
        <v>663</v>
      </c>
      <c r="C230" s="59">
        <v>6.7032967032967035</v>
      </c>
      <c r="D230" s="59">
        <v>3.8461538461538463</v>
      </c>
      <c r="E230" s="59">
        <v>3.186813186813187</v>
      </c>
      <c r="F230" s="59">
        <v>2.5274725274725278</v>
      </c>
      <c r="G230" s="59">
        <v>3.0769230769230771</v>
      </c>
      <c r="H230" s="59">
        <v>6.593406593406594</v>
      </c>
      <c r="I230" s="59">
        <v>1.3186813186813189</v>
      </c>
      <c r="J230" s="59">
        <v>1.3186813186813189</v>
      </c>
      <c r="K230" s="59">
        <v>5</v>
      </c>
      <c r="L230" s="59">
        <v>0.57377049180327877</v>
      </c>
      <c r="M230" s="59">
        <v>0.2</v>
      </c>
      <c r="N230" s="59">
        <v>1</v>
      </c>
      <c r="O230" s="59">
        <v>0.82857142857142851</v>
      </c>
      <c r="P230" s="59">
        <v>0.8214285714285714</v>
      </c>
    </row>
    <row r="231" spans="1:16" x14ac:dyDescent="0.2">
      <c r="A231" s="59" t="s">
        <v>655</v>
      </c>
      <c r="B231" s="59" t="s">
        <v>663</v>
      </c>
      <c r="C231" s="59">
        <v>6.4835164835164845</v>
      </c>
      <c r="D231" s="59">
        <v>3.9560439560439562</v>
      </c>
      <c r="E231" s="59">
        <v>3.4065934065934069</v>
      </c>
      <c r="F231" s="59">
        <v>2.7472527472527473</v>
      </c>
      <c r="G231" s="59">
        <v>3.186813186813187</v>
      </c>
      <c r="H231" s="59">
        <v>6.3736263736263741</v>
      </c>
      <c r="I231" s="59">
        <v>1.098901098901099</v>
      </c>
      <c r="J231" s="59">
        <v>1.098901098901099</v>
      </c>
      <c r="K231" s="59">
        <v>5</v>
      </c>
      <c r="L231" s="59">
        <v>0.61016949152542377</v>
      </c>
      <c r="M231" s="59">
        <v>0.17241379310344829</v>
      </c>
      <c r="N231" s="59">
        <v>1</v>
      </c>
      <c r="O231" s="59">
        <v>0.86111111111111105</v>
      </c>
      <c r="P231" s="59">
        <v>0.86206896551724133</v>
      </c>
    </row>
    <row r="232" spans="1:16" x14ac:dyDescent="0.2">
      <c r="A232" s="59" t="s">
        <v>655</v>
      </c>
      <c r="B232" s="59" t="s">
        <v>663</v>
      </c>
      <c r="C232" s="59">
        <v>6.3736263736263741</v>
      </c>
      <c r="D232" s="59">
        <v>3.7362637362637368</v>
      </c>
      <c r="E232" s="59">
        <v>3.0769230769230771</v>
      </c>
      <c r="F232" s="59">
        <v>2.6373626373626378</v>
      </c>
      <c r="G232" s="59">
        <v>2.9670329670329672</v>
      </c>
      <c r="H232" s="59">
        <v>6.3736263736263741</v>
      </c>
      <c r="I232" s="59">
        <v>1.4285714285714286</v>
      </c>
      <c r="J232" s="59">
        <v>1.2087912087912089</v>
      </c>
      <c r="K232" s="59">
        <v>5</v>
      </c>
      <c r="L232" s="59">
        <v>0.58620689655172409</v>
      </c>
      <c r="M232" s="59">
        <v>0.22413793103448276</v>
      </c>
      <c r="N232" s="59">
        <v>0.84615384615384626</v>
      </c>
      <c r="O232" s="59">
        <v>0.82352941176470584</v>
      </c>
      <c r="P232" s="59">
        <v>0.88888888888888884</v>
      </c>
    </row>
    <row r="233" spans="1:16" x14ac:dyDescent="0.2">
      <c r="A233" s="59" t="s">
        <v>655</v>
      </c>
      <c r="B233" s="59" t="s">
        <v>663</v>
      </c>
      <c r="C233" s="59">
        <v>7.9120879120879124</v>
      </c>
      <c r="D233" s="59">
        <v>4.395604395604396</v>
      </c>
      <c r="E233" s="59">
        <v>3.6263736263736268</v>
      </c>
      <c r="F233" s="59">
        <v>2.8571428571428572</v>
      </c>
      <c r="G233" s="59">
        <v>3.5164835164835169</v>
      </c>
      <c r="H233" s="59">
        <v>7.9120879120879124</v>
      </c>
      <c r="I233" s="59">
        <v>1.6483516483516485</v>
      </c>
      <c r="J233" s="59">
        <v>1.6483516483516485</v>
      </c>
      <c r="K233" s="59">
        <v>5.4</v>
      </c>
      <c r="L233" s="59">
        <v>0.55555555555555558</v>
      </c>
      <c r="M233" s="59">
        <v>0.20833333333333331</v>
      </c>
      <c r="N233" s="59">
        <v>1</v>
      </c>
      <c r="O233" s="59">
        <v>0.82500000000000007</v>
      </c>
      <c r="P233" s="59">
        <v>0.8125</v>
      </c>
    </row>
    <row r="234" spans="1:16" x14ac:dyDescent="0.2">
      <c r="A234" s="74" t="s">
        <v>655</v>
      </c>
      <c r="B234" s="74" t="s">
        <v>663</v>
      </c>
      <c r="C234" s="74">
        <v>7.1428571428571432</v>
      </c>
      <c r="D234" s="74">
        <v>4.1758241758241761</v>
      </c>
      <c r="E234" s="74">
        <v>3.296703296703297</v>
      </c>
      <c r="F234" s="74">
        <v>2.3076923076923079</v>
      </c>
      <c r="G234" s="74">
        <v>3.186813186813187</v>
      </c>
      <c r="H234" s="74">
        <v>7.1428571428571432</v>
      </c>
      <c r="I234" s="74">
        <v>1.4285714285714286</v>
      </c>
      <c r="J234" s="74">
        <v>1.4285714285714286</v>
      </c>
      <c r="K234" s="74">
        <v>5.6</v>
      </c>
      <c r="L234" s="74">
        <v>0.58461538461538465</v>
      </c>
      <c r="M234" s="74">
        <v>0.2</v>
      </c>
      <c r="N234" s="74">
        <v>1</v>
      </c>
      <c r="O234" s="74">
        <v>0.78947368421052633</v>
      </c>
      <c r="P234" s="74">
        <v>0.72413793103448276</v>
      </c>
    </row>
    <row r="235" spans="1:16" x14ac:dyDescent="0.2">
      <c r="A235" s="59" t="s">
        <v>656</v>
      </c>
      <c r="B235" s="59" t="s">
        <v>660</v>
      </c>
      <c r="C235" s="59">
        <v>8.791208791208792</v>
      </c>
      <c r="D235" s="59">
        <v>5.7142857142857144</v>
      </c>
      <c r="E235" s="59">
        <v>4.5054945054945055</v>
      </c>
      <c r="F235" s="59">
        <v>2.9670329670329672</v>
      </c>
      <c r="G235" s="59">
        <v>4.1758241758241761</v>
      </c>
      <c r="H235" s="59">
        <v>8.571428571428573</v>
      </c>
      <c r="I235" s="59">
        <v>1.7582417582417584</v>
      </c>
      <c r="J235" s="59">
        <v>1.6483516483516485</v>
      </c>
      <c r="K235" s="59">
        <v>5.8</v>
      </c>
      <c r="L235" s="59">
        <v>0.65</v>
      </c>
      <c r="M235" s="59">
        <v>0.20512820512820512</v>
      </c>
      <c r="N235" s="59">
        <v>0.9375</v>
      </c>
      <c r="O235" s="59">
        <v>0.78846153846153855</v>
      </c>
      <c r="P235" s="59">
        <v>0.71052631578947367</v>
      </c>
    </row>
    <row r="236" spans="1:16" x14ac:dyDescent="0.2">
      <c r="A236" s="59" t="s">
        <v>656</v>
      </c>
      <c r="B236" s="59" t="s">
        <v>660</v>
      </c>
      <c r="C236" s="59">
        <v>7.9120879120879124</v>
      </c>
      <c r="D236" s="59">
        <v>5.4945054945054945</v>
      </c>
      <c r="E236" s="59">
        <v>4.0659340659340666</v>
      </c>
      <c r="F236" s="59">
        <v>2.5274725274725278</v>
      </c>
      <c r="G236" s="59">
        <v>3.5164835164835169</v>
      </c>
      <c r="H236" s="59">
        <v>8.0219780219780219</v>
      </c>
      <c r="I236" s="59">
        <v>1.4285714285714286</v>
      </c>
      <c r="J236" s="59">
        <v>1.3186813186813189</v>
      </c>
      <c r="K236" s="59">
        <v>5.8</v>
      </c>
      <c r="L236" s="59">
        <v>0.69444444444444442</v>
      </c>
      <c r="M236" s="59">
        <v>0.17808219178082191</v>
      </c>
      <c r="N236" s="59">
        <v>0.92307692307692313</v>
      </c>
      <c r="O236" s="59">
        <v>0.74</v>
      </c>
      <c r="P236" s="59">
        <v>0.71875</v>
      </c>
    </row>
    <row r="237" spans="1:16" x14ac:dyDescent="0.2">
      <c r="A237" s="59" t="s">
        <v>656</v>
      </c>
      <c r="B237" s="59" t="s">
        <v>660</v>
      </c>
      <c r="C237" s="59">
        <v>9.1208791208791222</v>
      </c>
      <c r="D237" s="59">
        <v>6.0439560439560447</v>
      </c>
      <c r="E237" s="59">
        <v>4.7252747252747254</v>
      </c>
      <c r="F237" s="59">
        <v>3.296703296703297</v>
      </c>
      <c r="G237" s="59">
        <v>4.395604395604396</v>
      </c>
      <c r="H237" s="59">
        <v>9.0109890109890109</v>
      </c>
      <c r="I237" s="59">
        <v>1.6483516483516485</v>
      </c>
      <c r="J237" s="59">
        <v>1.4285714285714286</v>
      </c>
      <c r="K237" s="59">
        <v>5.8</v>
      </c>
      <c r="L237" s="59">
        <v>0.66265060240963858</v>
      </c>
      <c r="M237" s="59">
        <v>0.18292682926829268</v>
      </c>
      <c r="N237" s="59">
        <v>0.8666666666666667</v>
      </c>
      <c r="O237" s="59">
        <v>0.78181818181818175</v>
      </c>
      <c r="P237" s="59">
        <v>0.75</v>
      </c>
    </row>
    <row r="238" spans="1:16" x14ac:dyDescent="0.2">
      <c r="A238" s="59" t="s">
        <v>656</v>
      </c>
      <c r="B238" s="59" t="s">
        <v>660</v>
      </c>
      <c r="C238" s="59">
        <v>8.571428571428573</v>
      </c>
      <c r="D238" s="59">
        <v>5.2747252747252755</v>
      </c>
      <c r="E238" s="59">
        <v>4.0659340659340666</v>
      </c>
      <c r="F238" s="59">
        <v>2.7472527472527473</v>
      </c>
      <c r="G238" s="59">
        <v>4.1758241758241761</v>
      </c>
      <c r="H238" s="59">
        <v>8.4615384615384617</v>
      </c>
      <c r="I238" s="59">
        <v>1.4285714285714286</v>
      </c>
      <c r="J238" s="59">
        <v>1.3186813186813189</v>
      </c>
      <c r="K238" s="59">
        <v>5.5</v>
      </c>
      <c r="L238" s="59">
        <v>0.61538461538461542</v>
      </c>
      <c r="M238" s="59">
        <v>0.16883116883116883</v>
      </c>
      <c r="N238" s="59">
        <v>0.92307692307692313</v>
      </c>
      <c r="O238" s="59">
        <v>0.77083333333333326</v>
      </c>
      <c r="P238" s="59">
        <v>0.6578947368421052</v>
      </c>
    </row>
    <row r="239" spans="1:16" x14ac:dyDescent="0.2">
      <c r="A239" s="59" t="s">
        <v>656</v>
      </c>
      <c r="B239" s="59" t="s">
        <v>660</v>
      </c>
      <c r="C239" s="59">
        <v>7.9120879120879124</v>
      </c>
      <c r="D239" s="59">
        <v>4.6153846153846159</v>
      </c>
      <c r="E239" s="59">
        <v>3.5164835164835169</v>
      </c>
      <c r="F239" s="59">
        <v>2.7472527472527473</v>
      </c>
      <c r="G239" s="59">
        <v>3.5164835164835169</v>
      </c>
      <c r="H239" s="59">
        <v>8.0219780219780219</v>
      </c>
      <c r="I239" s="59">
        <v>1.9780219780219781</v>
      </c>
      <c r="J239" s="59">
        <v>1.6483516483516485</v>
      </c>
      <c r="K239" s="59">
        <v>5.25</v>
      </c>
      <c r="L239" s="59">
        <v>0.58333333333333326</v>
      </c>
      <c r="M239" s="59">
        <v>0.24657534246575341</v>
      </c>
      <c r="N239" s="59">
        <v>0.83333333333333326</v>
      </c>
      <c r="O239" s="59">
        <v>0.76190476190476186</v>
      </c>
      <c r="P239" s="59">
        <v>0.78125</v>
      </c>
    </row>
    <row r="240" spans="1:16" x14ac:dyDescent="0.2">
      <c r="A240" s="59" t="s">
        <v>656</v>
      </c>
      <c r="B240" s="59" t="s">
        <v>660</v>
      </c>
      <c r="C240" s="59">
        <v>7.9120879120879124</v>
      </c>
      <c r="D240" s="59">
        <v>4.9450549450549453</v>
      </c>
      <c r="E240" s="59">
        <v>3.8461538461538463</v>
      </c>
      <c r="F240" s="59">
        <v>2.7472527472527473</v>
      </c>
      <c r="G240" s="59">
        <v>3.6263736263736268</v>
      </c>
      <c r="H240" s="59">
        <v>7.6923076923076925</v>
      </c>
      <c r="I240" s="59">
        <v>1.5384615384615385</v>
      </c>
      <c r="J240" s="59">
        <v>1.3186813186813189</v>
      </c>
      <c r="K240" s="59">
        <v>5.5</v>
      </c>
      <c r="L240" s="59">
        <v>0.625</v>
      </c>
      <c r="M240" s="59">
        <v>0.19999999999999998</v>
      </c>
      <c r="N240" s="59">
        <v>0.8571428571428571</v>
      </c>
      <c r="O240" s="59">
        <v>0.77777777777777779</v>
      </c>
      <c r="P240" s="59">
        <v>0.75757575757575757</v>
      </c>
    </row>
    <row r="241" spans="1:16" x14ac:dyDescent="0.2">
      <c r="A241" s="59" t="s">
        <v>656</v>
      </c>
      <c r="B241" s="59" t="s">
        <v>660</v>
      </c>
      <c r="C241" s="59">
        <v>8.0219780219780219</v>
      </c>
      <c r="D241" s="59">
        <v>4.6153846153846159</v>
      </c>
      <c r="E241" s="59">
        <v>3.7362637362637368</v>
      </c>
      <c r="F241" s="59">
        <v>2.4175824175824179</v>
      </c>
      <c r="G241" s="59">
        <v>3.8461538461538463</v>
      </c>
      <c r="H241" s="59">
        <v>7.9120879120879124</v>
      </c>
      <c r="I241" s="59">
        <v>1.3186813186813189</v>
      </c>
      <c r="J241" s="59">
        <v>1.2087912087912089</v>
      </c>
      <c r="K241" s="59">
        <v>5.4</v>
      </c>
      <c r="L241" s="59">
        <v>0.57534246575342463</v>
      </c>
      <c r="M241" s="59">
        <v>0.16666666666666666</v>
      </c>
      <c r="N241" s="59">
        <v>0.91666666666666663</v>
      </c>
      <c r="O241" s="59">
        <v>0.80952380952380953</v>
      </c>
      <c r="P241" s="59">
        <v>0.62857142857142856</v>
      </c>
    </row>
    <row r="242" spans="1:16" x14ac:dyDescent="0.2">
      <c r="A242" s="59" t="s">
        <v>656</v>
      </c>
      <c r="B242" s="59" t="s">
        <v>660</v>
      </c>
      <c r="C242" s="59">
        <v>7.9120879120879124</v>
      </c>
      <c r="D242" s="59">
        <v>4.395604395604396</v>
      </c>
      <c r="E242" s="59">
        <v>3.6263736263736268</v>
      </c>
      <c r="F242" s="59">
        <v>2.7472527472527473</v>
      </c>
      <c r="G242" s="59">
        <v>3.6263736263736268</v>
      </c>
      <c r="H242" s="59">
        <v>8.0219780219780219</v>
      </c>
      <c r="I242" s="59">
        <v>1.4285714285714286</v>
      </c>
      <c r="J242" s="59">
        <v>1.4285714285714286</v>
      </c>
      <c r="K242" s="59">
        <v>5.0999999999999996</v>
      </c>
      <c r="L242" s="59">
        <v>0.55555555555555558</v>
      </c>
      <c r="M242" s="59">
        <v>0.17808219178082191</v>
      </c>
      <c r="N242" s="59">
        <v>1</v>
      </c>
      <c r="O242" s="59">
        <v>0.82500000000000007</v>
      </c>
      <c r="P242" s="59">
        <v>0.75757575757575757</v>
      </c>
    </row>
    <row r="243" spans="1:16" x14ac:dyDescent="0.2">
      <c r="A243" s="59" t="s">
        <v>656</v>
      </c>
      <c r="B243" s="59" t="s">
        <v>660</v>
      </c>
      <c r="C243" s="59">
        <v>8.1318681318681332</v>
      </c>
      <c r="D243" s="59">
        <v>4.8351648351648358</v>
      </c>
      <c r="E243" s="59">
        <v>3.8461538461538463</v>
      </c>
      <c r="F243" s="59">
        <v>2.8571428571428572</v>
      </c>
      <c r="G243" s="59">
        <v>3.8461538461538463</v>
      </c>
      <c r="H243" s="59">
        <v>7.9120879120879124</v>
      </c>
      <c r="I243" s="59">
        <v>1.4285714285714286</v>
      </c>
      <c r="J243" s="59">
        <v>1.2087912087912089</v>
      </c>
      <c r="K243" s="59">
        <v>5.4</v>
      </c>
      <c r="L243" s="59">
        <v>0.59459459459459463</v>
      </c>
      <c r="M243" s="59">
        <v>0.18055555555555555</v>
      </c>
      <c r="N243" s="59">
        <v>0.84615384615384626</v>
      </c>
      <c r="O243" s="59">
        <v>0.79545454545454553</v>
      </c>
      <c r="P243" s="59">
        <v>0.74285714285714288</v>
      </c>
    </row>
    <row r="244" spans="1:16" x14ac:dyDescent="0.2">
      <c r="A244" s="59" t="s">
        <v>656</v>
      </c>
      <c r="B244" s="59" t="s">
        <v>660</v>
      </c>
      <c r="C244" s="59">
        <v>7.9120879120879124</v>
      </c>
      <c r="D244" s="59">
        <v>5.1648351648351651</v>
      </c>
      <c r="E244" s="59">
        <v>3.8461538461538463</v>
      </c>
      <c r="F244" s="59">
        <v>2.4175824175824179</v>
      </c>
      <c r="G244" s="59">
        <v>3.6263736263736268</v>
      </c>
      <c r="H244" s="59">
        <v>7.9120879120879124</v>
      </c>
      <c r="I244" s="59">
        <v>1.5384615384615385</v>
      </c>
      <c r="J244" s="59">
        <v>1.4285714285714286</v>
      </c>
      <c r="K244" s="59">
        <v>5.7</v>
      </c>
      <c r="L244" s="59">
        <v>0.65277777777777779</v>
      </c>
      <c r="M244" s="59">
        <v>0.19444444444444442</v>
      </c>
      <c r="N244" s="59">
        <v>0.92857142857142849</v>
      </c>
      <c r="O244" s="59">
        <v>0.74468085106382975</v>
      </c>
      <c r="P244" s="59">
        <v>0.66666666666666674</v>
      </c>
    </row>
    <row r="245" spans="1:16" x14ac:dyDescent="0.2">
      <c r="A245" s="59" t="s">
        <v>656</v>
      </c>
      <c r="B245" s="59" t="s">
        <v>660</v>
      </c>
      <c r="C245" s="59">
        <v>7.9120879120879124</v>
      </c>
      <c r="D245" s="59">
        <v>5.0549450549450556</v>
      </c>
      <c r="E245" s="59">
        <v>3.8461538461538463</v>
      </c>
      <c r="F245" s="59">
        <v>2.6373626373626378</v>
      </c>
      <c r="G245" s="59">
        <v>3.7362637362637368</v>
      </c>
      <c r="H245" s="59">
        <v>7.9120879120879124</v>
      </c>
      <c r="I245" s="59">
        <v>1.8681318681318684</v>
      </c>
      <c r="J245" s="59">
        <v>1.5384615384615385</v>
      </c>
      <c r="K245" s="59">
        <v>5.7</v>
      </c>
      <c r="L245" s="59">
        <v>0.63888888888888884</v>
      </c>
      <c r="M245" s="59">
        <v>0.2361111111111111</v>
      </c>
      <c r="N245" s="59">
        <v>0.82352941176470584</v>
      </c>
      <c r="O245" s="59">
        <v>0.76086956521739124</v>
      </c>
      <c r="P245" s="59">
        <v>0.70588235294117641</v>
      </c>
    </row>
    <row r="246" spans="1:16" x14ac:dyDescent="0.2">
      <c r="A246" s="59" t="s">
        <v>656</v>
      </c>
      <c r="B246" s="59" t="s">
        <v>660</v>
      </c>
      <c r="C246" s="59">
        <v>7.1428571428571432</v>
      </c>
      <c r="D246" s="59">
        <v>4.1758241758241761</v>
      </c>
      <c r="E246" s="59">
        <v>3.296703296703297</v>
      </c>
      <c r="F246" s="59">
        <v>2.3076923076923079</v>
      </c>
      <c r="G246" s="59">
        <v>2.9670329670329672</v>
      </c>
      <c r="H246" s="59">
        <v>6.9230769230769234</v>
      </c>
      <c r="I246" s="59">
        <v>1.3186813186813189</v>
      </c>
      <c r="J246" s="59">
        <v>1.2087912087912089</v>
      </c>
      <c r="K246" s="59">
        <v>5.25</v>
      </c>
      <c r="L246" s="59">
        <v>0.58461538461538465</v>
      </c>
      <c r="M246" s="59">
        <v>0.19047619047619047</v>
      </c>
      <c r="N246" s="59">
        <v>0.91666666666666663</v>
      </c>
      <c r="O246" s="59">
        <v>0.78947368421052633</v>
      </c>
      <c r="P246" s="59">
        <v>0.77777777777777768</v>
      </c>
    </row>
    <row r="247" spans="1:16" x14ac:dyDescent="0.2">
      <c r="A247" s="59" t="s">
        <v>656</v>
      </c>
      <c r="B247" s="59" t="s">
        <v>660</v>
      </c>
      <c r="C247" s="59">
        <v>7.9120879120879124</v>
      </c>
      <c r="D247" s="59">
        <v>4.5054945054945055</v>
      </c>
      <c r="E247" s="59">
        <v>3.7362637362637368</v>
      </c>
      <c r="F247" s="59">
        <v>2.8571428571428572</v>
      </c>
      <c r="G247" s="59">
        <v>3.6263736263736268</v>
      </c>
      <c r="H247" s="59">
        <v>7.9120879120879124</v>
      </c>
      <c r="I247" s="59">
        <v>1.6483516483516485</v>
      </c>
      <c r="J247" s="59">
        <v>1.4285714285714286</v>
      </c>
      <c r="K247" s="59">
        <v>5.4</v>
      </c>
      <c r="L247" s="59">
        <v>0.56944444444444442</v>
      </c>
      <c r="M247" s="59">
        <v>0.20833333333333331</v>
      </c>
      <c r="N247" s="59">
        <v>0.8666666666666667</v>
      </c>
      <c r="O247" s="59">
        <v>0.8292682926829269</v>
      </c>
      <c r="P247" s="59">
        <v>0.78787878787878785</v>
      </c>
    </row>
    <row r="248" spans="1:16" x14ac:dyDescent="0.2">
      <c r="A248" s="59" t="s">
        <v>656</v>
      </c>
      <c r="B248" s="59" t="s">
        <v>660</v>
      </c>
      <c r="C248" s="59">
        <v>7.6923076923076925</v>
      </c>
      <c r="D248" s="59">
        <v>5.1648351648351651</v>
      </c>
      <c r="E248" s="59">
        <v>3.9560439560439562</v>
      </c>
      <c r="F248" s="59">
        <v>2.4175824175824179</v>
      </c>
      <c r="G248" s="59">
        <v>3.5164835164835169</v>
      </c>
      <c r="H248" s="59">
        <v>7.6923076923076925</v>
      </c>
      <c r="I248" s="59">
        <v>1.4285714285714286</v>
      </c>
      <c r="J248" s="59">
        <v>1.3186813186813189</v>
      </c>
      <c r="K248" s="59">
        <v>5.3</v>
      </c>
      <c r="L248" s="59">
        <v>0.67142857142857137</v>
      </c>
      <c r="M248" s="59">
        <v>0.18571428571428572</v>
      </c>
      <c r="N248" s="59">
        <v>0.92307692307692313</v>
      </c>
      <c r="O248" s="59">
        <v>0.76595744680851063</v>
      </c>
      <c r="P248" s="59">
        <v>0.6875</v>
      </c>
    </row>
    <row r="249" spans="1:16" x14ac:dyDescent="0.2">
      <c r="A249" s="59" t="s">
        <v>656</v>
      </c>
      <c r="B249" s="59" t="s">
        <v>660</v>
      </c>
      <c r="C249" s="59">
        <v>7.2527472527472536</v>
      </c>
      <c r="D249" s="59">
        <v>4.395604395604396</v>
      </c>
      <c r="E249" s="59">
        <v>3.296703296703297</v>
      </c>
      <c r="F249" s="59">
        <v>2.3076923076923079</v>
      </c>
      <c r="G249" s="59">
        <v>3.296703296703297</v>
      </c>
      <c r="H249" s="59">
        <v>7.1428571428571432</v>
      </c>
      <c r="I249" s="59">
        <v>1.5384615384615385</v>
      </c>
      <c r="J249" s="59">
        <v>1.3186813186813189</v>
      </c>
      <c r="K249" s="59">
        <v>5.3</v>
      </c>
      <c r="L249" s="59">
        <v>0.60606060606060608</v>
      </c>
      <c r="M249" s="59">
        <v>0.2153846153846154</v>
      </c>
      <c r="N249" s="59">
        <v>0.8571428571428571</v>
      </c>
      <c r="O249" s="59">
        <v>0.75</v>
      </c>
      <c r="P249" s="59">
        <v>0.7</v>
      </c>
    </row>
    <row r="250" spans="1:16" x14ac:dyDescent="0.2">
      <c r="A250" s="59" t="s">
        <v>656</v>
      </c>
      <c r="B250" s="59" t="s">
        <v>660</v>
      </c>
      <c r="C250" s="59">
        <v>7.4725274725274735</v>
      </c>
      <c r="D250" s="59">
        <v>4.6153846153846159</v>
      </c>
      <c r="E250" s="59">
        <v>3.6263736263736268</v>
      </c>
      <c r="F250" s="59">
        <v>2.5274725274725278</v>
      </c>
      <c r="G250" s="59">
        <v>3.296703296703297</v>
      </c>
      <c r="H250" s="59">
        <v>7.4725274725274735</v>
      </c>
      <c r="I250" s="59">
        <v>1.8681318681318684</v>
      </c>
      <c r="J250" s="59">
        <v>1.5384615384615385</v>
      </c>
      <c r="K250" s="59">
        <v>5.3</v>
      </c>
      <c r="L250" s="59">
        <v>0.61764705882352944</v>
      </c>
      <c r="M250" s="59">
        <v>0.25</v>
      </c>
      <c r="N250" s="59">
        <v>0.82352941176470584</v>
      </c>
      <c r="O250" s="59">
        <v>0.7857142857142857</v>
      </c>
      <c r="P250" s="59">
        <v>0.76666666666666661</v>
      </c>
    </row>
    <row r="251" spans="1:16" x14ac:dyDescent="0.2">
      <c r="A251" s="59" t="s">
        <v>656</v>
      </c>
      <c r="B251" s="59" t="s">
        <v>660</v>
      </c>
      <c r="C251" s="59">
        <v>7.1428571428571432</v>
      </c>
      <c r="D251" s="59">
        <v>4.395604395604396</v>
      </c>
      <c r="E251" s="59">
        <v>3.5164835164835169</v>
      </c>
      <c r="F251" s="59">
        <v>2.6373626373626378</v>
      </c>
      <c r="G251" s="59">
        <v>3.4065934065934069</v>
      </c>
      <c r="H251" s="59">
        <v>7.1428571428571432</v>
      </c>
      <c r="I251" s="59">
        <v>1.5384615384615385</v>
      </c>
      <c r="J251" s="59">
        <v>1.3186813186813189</v>
      </c>
      <c r="K251" s="59">
        <v>5.2</v>
      </c>
      <c r="L251" s="59">
        <v>0.61538461538461542</v>
      </c>
      <c r="M251" s="59">
        <v>0.2153846153846154</v>
      </c>
      <c r="N251" s="59">
        <v>0.8571428571428571</v>
      </c>
      <c r="O251" s="59">
        <v>0.8</v>
      </c>
      <c r="P251" s="59">
        <v>0.77419354838709675</v>
      </c>
    </row>
    <row r="252" spans="1:16" x14ac:dyDescent="0.2">
      <c r="A252" s="59" t="s">
        <v>656</v>
      </c>
      <c r="B252" s="59" t="s">
        <v>660</v>
      </c>
      <c r="C252" s="59">
        <v>6.8131868131868139</v>
      </c>
      <c r="D252" s="59">
        <v>3.8461538461538463</v>
      </c>
      <c r="E252" s="59">
        <v>3.186813186813187</v>
      </c>
      <c r="F252" s="59">
        <v>2.4175824175824179</v>
      </c>
      <c r="G252" s="59">
        <v>3.296703296703297</v>
      </c>
      <c r="H252" s="59">
        <v>6.8131868131868139</v>
      </c>
      <c r="I252" s="59">
        <v>1.4285714285714286</v>
      </c>
      <c r="J252" s="59">
        <v>1.4285714285714286</v>
      </c>
      <c r="K252" s="59">
        <v>5.25</v>
      </c>
      <c r="L252" s="59">
        <v>0.56451612903225801</v>
      </c>
      <c r="M252" s="59">
        <v>0.20967741935483869</v>
      </c>
      <c r="N252" s="59">
        <v>1</v>
      </c>
      <c r="O252" s="59">
        <v>0.82857142857142851</v>
      </c>
      <c r="P252" s="59">
        <v>0.73333333333333328</v>
      </c>
    </row>
    <row r="253" spans="1:16" x14ac:dyDescent="0.2">
      <c r="A253" s="59" t="s">
        <v>656</v>
      </c>
      <c r="B253" s="59" t="s">
        <v>660</v>
      </c>
      <c r="C253" s="59">
        <v>8.1318681318681332</v>
      </c>
      <c r="D253" s="59">
        <v>4.8351648351648358</v>
      </c>
      <c r="E253" s="59">
        <v>3.8461538461538463</v>
      </c>
      <c r="F253" s="59">
        <v>2.6373626373626378</v>
      </c>
      <c r="G253" s="59">
        <v>3.6263736263736268</v>
      </c>
      <c r="H253" s="59">
        <v>8.0219780219780219</v>
      </c>
      <c r="I253" s="59">
        <v>1.6483516483516485</v>
      </c>
      <c r="J253" s="59">
        <v>1.4285714285714286</v>
      </c>
      <c r="K253" s="59">
        <v>5.5</v>
      </c>
      <c r="L253" s="59">
        <v>0.59459459459459463</v>
      </c>
      <c r="M253" s="59">
        <v>0.20547945205479451</v>
      </c>
      <c r="N253" s="59">
        <v>0.8666666666666667</v>
      </c>
      <c r="O253" s="59">
        <v>0.79545454545454553</v>
      </c>
      <c r="P253" s="59">
        <v>0.72727272727272729</v>
      </c>
    </row>
    <row r="254" spans="1:16" x14ac:dyDescent="0.2">
      <c r="A254" s="59" t="s">
        <v>656</v>
      </c>
      <c r="B254" s="59" t="s">
        <v>660</v>
      </c>
      <c r="C254" s="59">
        <v>8.2417582417582427</v>
      </c>
      <c r="D254" s="59">
        <v>4.8351648351648358</v>
      </c>
      <c r="E254" s="59">
        <v>3.8461538461538463</v>
      </c>
      <c r="F254" s="59">
        <v>2.8571428571428572</v>
      </c>
      <c r="G254" s="59">
        <v>4.1758241758241761</v>
      </c>
      <c r="H254" s="59">
        <v>8.2417582417582427</v>
      </c>
      <c r="I254" s="59">
        <v>1.5384615384615385</v>
      </c>
      <c r="J254" s="59">
        <v>1.3186813186813189</v>
      </c>
      <c r="K254" s="59">
        <v>5.5</v>
      </c>
      <c r="L254" s="59">
        <v>0.58666666666666667</v>
      </c>
      <c r="M254" s="59">
        <v>0.18666666666666668</v>
      </c>
      <c r="N254" s="59">
        <v>0.8571428571428571</v>
      </c>
      <c r="O254" s="59">
        <v>0.79545454545454553</v>
      </c>
      <c r="P254" s="59">
        <v>0.68421052631578938</v>
      </c>
    </row>
    <row r="255" spans="1:16" x14ac:dyDescent="0.2">
      <c r="A255" s="59" t="s">
        <v>657</v>
      </c>
      <c r="B255" s="59" t="s">
        <v>660</v>
      </c>
      <c r="C255" s="59">
        <v>8.1318681318681332</v>
      </c>
      <c r="D255" s="59">
        <v>4.9450549450549453</v>
      </c>
      <c r="E255" s="59">
        <v>3.9560439560439562</v>
      </c>
      <c r="F255" s="59">
        <v>2.6373626373626378</v>
      </c>
      <c r="G255" s="59">
        <v>3.9560439560439562</v>
      </c>
      <c r="H255" s="59">
        <v>8.0219780219780219</v>
      </c>
      <c r="I255" s="59">
        <v>1.4285714285714286</v>
      </c>
      <c r="J255" s="59">
        <v>1.3186813186813189</v>
      </c>
      <c r="K255" s="59">
        <v>5.7</v>
      </c>
      <c r="L255" s="59">
        <v>0.60810810810810811</v>
      </c>
      <c r="M255" s="59">
        <v>0.17808219178082191</v>
      </c>
      <c r="N255" s="59">
        <v>0.92307692307692313</v>
      </c>
      <c r="O255" s="59">
        <v>0.8</v>
      </c>
      <c r="P255" s="59">
        <v>0.66666666666666663</v>
      </c>
    </row>
    <row r="256" spans="1:16" x14ac:dyDescent="0.2">
      <c r="A256" s="59" t="s">
        <v>657</v>
      </c>
      <c r="B256" s="59" t="s">
        <v>660</v>
      </c>
      <c r="C256" s="59">
        <v>7.4725274725274735</v>
      </c>
      <c r="D256" s="59">
        <v>4.6153846153846159</v>
      </c>
      <c r="E256" s="59">
        <v>3.7362637362637368</v>
      </c>
      <c r="F256" s="59">
        <v>2.7472527472527473</v>
      </c>
      <c r="G256" s="59">
        <v>3.186813186813187</v>
      </c>
      <c r="H256" s="59">
        <v>7.4725274725274735</v>
      </c>
      <c r="I256" s="59">
        <v>1.5384615384615385</v>
      </c>
      <c r="J256" s="59">
        <v>1.4285714285714286</v>
      </c>
      <c r="K256" s="59">
        <v>5.4</v>
      </c>
      <c r="L256" s="59">
        <v>0.61764705882352944</v>
      </c>
      <c r="M256" s="59">
        <v>0.20588235294117646</v>
      </c>
      <c r="N256" s="59">
        <v>0.92857142857142849</v>
      </c>
      <c r="O256" s="59">
        <v>0.80952380952380953</v>
      </c>
      <c r="P256" s="59">
        <v>0.86206896551724133</v>
      </c>
    </row>
    <row r="257" spans="1:16" x14ac:dyDescent="0.2">
      <c r="A257" s="59" t="s">
        <v>657</v>
      </c>
      <c r="B257" s="59" t="s">
        <v>660</v>
      </c>
      <c r="C257" s="59">
        <v>6.593406593406594</v>
      </c>
      <c r="D257" s="59">
        <v>3.9560439560439562</v>
      </c>
      <c r="E257" s="59">
        <v>3.296703296703297</v>
      </c>
      <c r="F257" s="59">
        <v>2.5274725274725278</v>
      </c>
      <c r="G257" s="59">
        <v>2.9670329670329672</v>
      </c>
      <c r="H257" s="59">
        <v>6.593406593406594</v>
      </c>
      <c r="I257" s="59">
        <v>1.3186813186813189</v>
      </c>
      <c r="J257" s="59">
        <v>1.2087912087912089</v>
      </c>
      <c r="K257" s="59">
        <v>5</v>
      </c>
      <c r="L257" s="59">
        <v>0.6</v>
      </c>
      <c r="M257" s="59">
        <v>0.2</v>
      </c>
      <c r="N257" s="59">
        <v>0.91666666666666663</v>
      </c>
      <c r="O257" s="59">
        <v>0.83333333333333326</v>
      </c>
      <c r="P257" s="59">
        <v>0.85185185185185186</v>
      </c>
    </row>
    <row r="258" spans="1:16" x14ac:dyDescent="0.2">
      <c r="A258" s="59" t="s">
        <v>657</v>
      </c>
      <c r="B258" s="59" t="s">
        <v>660</v>
      </c>
      <c r="C258" s="59">
        <v>8.4615384615384617</v>
      </c>
      <c r="D258" s="59">
        <v>4.8351648351648358</v>
      </c>
      <c r="E258" s="59">
        <v>3.9560439560439562</v>
      </c>
      <c r="F258" s="59">
        <v>2.8571428571428572</v>
      </c>
      <c r="G258" s="59">
        <v>3.9560439560439562</v>
      </c>
      <c r="H258" s="59">
        <v>8.4615384615384617</v>
      </c>
      <c r="I258" s="59">
        <v>1.8681318681318684</v>
      </c>
      <c r="J258" s="59">
        <v>1.7582417582417584</v>
      </c>
      <c r="K258" s="59">
        <v>5.25</v>
      </c>
      <c r="L258" s="59">
        <v>0.57142857142857151</v>
      </c>
      <c r="M258" s="59">
        <v>0.2207792207792208</v>
      </c>
      <c r="N258" s="59">
        <v>0.94117647058823528</v>
      </c>
      <c r="O258" s="59">
        <v>0.81818181818181823</v>
      </c>
      <c r="P258" s="59">
        <v>0.72222222222222221</v>
      </c>
    </row>
    <row r="259" spans="1:16" x14ac:dyDescent="0.2">
      <c r="A259" s="59" t="s">
        <v>657</v>
      </c>
      <c r="B259" s="59" t="s">
        <v>660</v>
      </c>
      <c r="C259" s="59">
        <v>8.1318681318681332</v>
      </c>
      <c r="D259" s="59">
        <v>5.1648351648351651</v>
      </c>
      <c r="E259" s="59">
        <v>4.1758241758241761</v>
      </c>
      <c r="F259" s="59">
        <v>2.7472527472527473</v>
      </c>
      <c r="G259" s="59">
        <v>3.6263736263736268</v>
      </c>
      <c r="H259" s="59">
        <v>7.9120879120879124</v>
      </c>
      <c r="I259" s="59">
        <v>1.4285714285714286</v>
      </c>
      <c r="J259" s="59">
        <v>1.4285714285714286</v>
      </c>
      <c r="K259" s="59">
        <v>5.5</v>
      </c>
      <c r="L259" s="59">
        <v>0.6351351351351352</v>
      </c>
      <c r="M259" s="59">
        <v>0.18055555555555555</v>
      </c>
      <c r="N259" s="59">
        <v>1</v>
      </c>
      <c r="O259" s="59">
        <v>0.80851063829787229</v>
      </c>
      <c r="P259" s="59">
        <v>0.75757575757575757</v>
      </c>
    </row>
    <row r="260" spans="1:16" x14ac:dyDescent="0.2">
      <c r="A260" s="59" t="s">
        <v>657</v>
      </c>
      <c r="B260" s="59" t="s">
        <v>660</v>
      </c>
      <c r="C260" s="59">
        <v>8.1318681318681332</v>
      </c>
      <c r="D260" s="59">
        <v>5.0549450549450556</v>
      </c>
      <c r="E260" s="59">
        <v>3.9560439560439562</v>
      </c>
      <c r="F260" s="59">
        <v>2.6373626373626378</v>
      </c>
      <c r="G260" s="59">
        <v>3.8461538461538463</v>
      </c>
      <c r="H260" s="59">
        <v>8.1318681318681332</v>
      </c>
      <c r="I260" s="59">
        <v>1.5384615384615385</v>
      </c>
      <c r="J260" s="59">
        <v>1.4285714285714286</v>
      </c>
      <c r="K260" s="59">
        <v>5.25</v>
      </c>
      <c r="L260" s="59">
        <v>0.62162162162162171</v>
      </c>
      <c r="M260" s="59">
        <v>0.1891891891891892</v>
      </c>
      <c r="N260" s="59">
        <v>0.92857142857142849</v>
      </c>
      <c r="O260" s="59">
        <v>0.78260869565217384</v>
      </c>
      <c r="P260" s="59">
        <v>0.68571428571428572</v>
      </c>
    </row>
    <row r="261" spans="1:16" x14ac:dyDescent="0.2">
      <c r="A261" s="59" t="s">
        <v>657</v>
      </c>
      <c r="B261" s="59" t="s">
        <v>660</v>
      </c>
      <c r="C261" s="59">
        <v>8.0219780219780219</v>
      </c>
      <c r="D261" s="59">
        <v>5.1648351648351651</v>
      </c>
      <c r="E261" s="59">
        <v>3.9560439560439562</v>
      </c>
      <c r="F261" s="59">
        <v>2.8571428571428572</v>
      </c>
      <c r="G261" s="59">
        <v>3.7362637362637368</v>
      </c>
      <c r="H261" s="59">
        <v>7.9120879120879124</v>
      </c>
      <c r="I261" s="59">
        <v>1.3186813186813189</v>
      </c>
      <c r="J261" s="59">
        <v>1.2087912087912089</v>
      </c>
      <c r="K261" s="59">
        <v>5.25</v>
      </c>
      <c r="L261" s="59">
        <v>0.64383561643835607</v>
      </c>
      <c r="M261" s="59">
        <v>0.16666666666666666</v>
      </c>
      <c r="N261" s="59">
        <v>0.91666666666666663</v>
      </c>
      <c r="O261" s="59">
        <v>0.76595744680851063</v>
      </c>
      <c r="P261" s="59">
        <v>0.76470588235294112</v>
      </c>
    </row>
    <row r="262" spans="1:16" x14ac:dyDescent="0.2">
      <c r="A262" s="59" t="s">
        <v>657</v>
      </c>
      <c r="B262" s="59" t="s">
        <v>660</v>
      </c>
      <c r="C262" s="59">
        <v>8.0219780219780219</v>
      </c>
      <c r="D262" s="59">
        <v>5.0549450549450556</v>
      </c>
      <c r="E262" s="59">
        <v>3.9560439560439562</v>
      </c>
      <c r="F262" s="59">
        <v>2.7472527472527473</v>
      </c>
      <c r="G262" s="59">
        <v>3.6263736263736268</v>
      </c>
      <c r="H262" s="59">
        <v>7.9120879120879124</v>
      </c>
      <c r="I262" s="59">
        <v>1.7582417582417584</v>
      </c>
      <c r="J262" s="59">
        <v>1.6483516483516485</v>
      </c>
      <c r="K262" s="59">
        <v>5.4</v>
      </c>
      <c r="L262" s="59">
        <v>0.63013698630136983</v>
      </c>
      <c r="M262" s="59">
        <v>0.22222222222222221</v>
      </c>
      <c r="N262" s="59">
        <v>0.9375</v>
      </c>
      <c r="O262" s="59">
        <v>0.78260869565217384</v>
      </c>
      <c r="P262" s="59">
        <v>0.75757575757575757</v>
      </c>
    </row>
    <row r="263" spans="1:16" x14ac:dyDescent="0.2">
      <c r="A263" s="59" t="s">
        <v>657</v>
      </c>
      <c r="B263" s="59" t="s">
        <v>660</v>
      </c>
      <c r="C263" s="59">
        <v>8.3516483516483522</v>
      </c>
      <c r="D263" s="59">
        <v>4.9450549450549453</v>
      </c>
      <c r="E263" s="59">
        <v>3.9560439560439562</v>
      </c>
      <c r="F263" s="59">
        <v>2.6373626373626378</v>
      </c>
      <c r="G263" s="59">
        <v>3.7362637362637368</v>
      </c>
      <c r="H263" s="59">
        <v>8.4615384615384617</v>
      </c>
      <c r="I263" s="59">
        <v>1.8681318681318684</v>
      </c>
      <c r="J263" s="59">
        <v>1.6483516483516485</v>
      </c>
      <c r="K263" s="59">
        <v>5.5</v>
      </c>
      <c r="L263" s="59">
        <v>0.59210526315789469</v>
      </c>
      <c r="M263" s="59">
        <v>0.2207792207792208</v>
      </c>
      <c r="N263" s="59">
        <v>0.88235294117647056</v>
      </c>
      <c r="O263" s="59">
        <v>0.8</v>
      </c>
      <c r="P263" s="59">
        <v>0.70588235294117641</v>
      </c>
    </row>
    <row r="264" spans="1:16" x14ac:dyDescent="0.2">
      <c r="A264" s="59" t="s">
        <v>657</v>
      </c>
      <c r="B264" s="59" t="s">
        <v>660</v>
      </c>
      <c r="C264" s="59">
        <v>7.582417582417583</v>
      </c>
      <c r="D264" s="59">
        <v>4.5054945054945055</v>
      </c>
      <c r="E264" s="59">
        <v>3.6263736263736268</v>
      </c>
      <c r="F264" s="59">
        <v>2.7472527472527473</v>
      </c>
      <c r="G264" s="59">
        <v>3.6263736263736268</v>
      </c>
      <c r="H264" s="59">
        <v>7.582417582417583</v>
      </c>
      <c r="I264" s="59">
        <v>1.4285714285714286</v>
      </c>
      <c r="J264" s="59">
        <v>1.3186813186813189</v>
      </c>
      <c r="K264" s="59">
        <v>5.3</v>
      </c>
      <c r="L264" s="59">
        <v>0.59420289855072461</v>
      </c>
      <c r="M264" s="59">
        <v>0.18840579710144928</v>
      </c>
      <c r="N264" s="59">
        <v>0.92307692307692313</v>
      </c>
      <c r="O264" s="59">
        <v>0.80487804878048785</v>
      </c>
      <c r="P264" s="59">
        <v>0.75757575757575757</v>
      </c>
    </row>
    <row r="265" spans="1:16" x14ac:dyDescent="0.2">
      <c r="A265" s="59" t="s">
        <v>657</v>
      </c>
      <c r="B265" s="59" t="s">
        <v>660</v>
      </c>
      <c r="C265" s="59">
        <v>7.6923076923076925</v>
      </c>
      <c r="D265" s="59">
        <v>4.395604395604396</v>
      </c>
      <c r="E265" s="59">
        <v>3.5164835164835169</v>
      </c>
      <c r="F265" s="59">
        <v>2.7472527472527473</v>
      </c>
      <c r="G265" s="59">
        <v>3.5164835164835169</v>
      </c>
      <c r="H265" s="59">
        <v>7.6923076923076925</v>
      </c>
      <c r="I265" s="59">
        <v>1.8681318681318684</v>
      </c>
      <c r="J265" s="59">
        <v>1.4285714285714286</v>
      </c>
      <c r="K265" s="59">
        <v>5.0999999999999996</v>
      </c>
      <c r="L265" s="59">
        <v>0.5714285714285714</v>
      </c>
      <c r="M265" s="59">
        <v>0.24285714285714285</v>
      </c>
      <c r="N265" s="59">
        <v>0.76470588235294112</v>
      </c>
      <c r="O265" s="59">
        <v>0.8</v>
      </c>
      <c r="P265" s="59">
        <v>0.78125</v>
      </c>
    </row>
    <row r="266" spans="1:16" x14ac:dyDescent="0.2">
      <c r="A266" s="59" t="s">
        <v>657</v>
      </c>
      <c r="B266" s="59" t="s">
        <v>660</v>
      </c>
      <c r="C266" s="59">
        <v>7.9120879120879124</v>
      </c>
      <c r="D266" s="59">
        <v>4.9450549450549453</v>
      </c>
      <c r="E266" s="59">
        <v>3.9560439560439562</v>
      </c>
      <c r="F266" s="59">
        <v>2.7472527472527473</v>
      </c>
      <c r="G266" s="59">
        <v>3.5164835164835169</v>
      </c>
      <c r="H266" s="59">
        <v>7.8021978021978029</v>
      </c>
      <c r="I266" s="59">
        <v>1.5384615384615385</v>
      </c>
      <c r="J266" s="59">
        <v>1.3186813186813189</v>
      </c>
      <c r="K266" s="59">
        <v>5.3</v>
      </c>
      <c r="L266" s="59">
        <v>0.625</v>
      </c>
      <c r="M266" s="59">
        <v>0.19718309859154931</v>
      </c>
      <c r="N266" s="59">
        <v>0.8571428571428571</v>
      </c>
      <c r="O266" s="59">
        <v>0.8</v>
      </c>
      <c r="P266" s="59">
        <v>0.78125</v>
      </c>
    </row>
    <row r="267" spans="1:16" x14ac:dyDescent="0.2">
      <c r="A267" s="59" t="s">
        <v>657</v>
      </c>
      <c r="B267" s="59" t="s">
        <v>660</v>
      </c>
      <c r="C267" s="59">
        <v>7.582417582417583</v>
      </c>
      <c r="D267" s="59">
        <v>4.1758241758241761</v>
      </c>
      <c r="E267" s="59">
        <v>3.5164835164835169</v>
      </c>
      <c r="F267" s="59">
        <v>2.5274725274725278</v>
      </c>
      <c r="G267" s="59">
        <v>3.5164835164835169</v>
      </c>
      <c r="H267" s="59">
        <v>7.582417582417583</v>
      </c>
      <c r="I267" s="59">
        <v>1.6483516483516485</v>
      </c>
      <c r="J267" s="59">
        <v>1.5384615384615385</v>
      </c>
      <c r="K267" s="59">
        <v>5.5</v>
      </c>
      <c r="L267" s="59">
        <v>0.55072463768115942</v>
      </c>
      <c r="M267" s="59">
        <v>0.21739130434782608</v>
      </c>
      <c r="N267" s="59">
        <v>0.93333333333333335</v>
      </c>
      <c r="O267" s="59">
        <v>0.84210526315789469</v>
      </c>
      <c r="P267" s="59">
        <v>0.71875</v>
      </c>
    </row>
    <row r="268" spans="1:16" x14ac:dyDescent="0.2">
      <c r="A268" s="59" t="s">
        <v>657</v>
      </c>
      <c r="B268" s="59" t="s">
        <v>660</v>
      </c>
      <c r="C268" s="59">
        <v>7.582417582417583</v>
      </c>
      <c r="D268" s="59">
        <v>4.395604395604396</v>
      </c>
      <c r="E268" s="59">
        <v>3.6263736263736268</v>
      </c>
      <c r="F268" s="59">
        <v>2.7472527472527473</v>
      </c>
      <c r="G268" s="59">
        <v>3.6263736263736268</v>
      </c>
      <c r="H268" s="59">
        <v>7.4725274725274735</v>
      </c>
      <c r="I268" s="59">
        <v>1.3186813186813189</v>
      </c>
      <c r="J268" s="59">
        <v>1.2087912087912089</v>
      </c>
      <c r="K268" s="59">
        <v>5.25</v>
      </c>
      <c r="L268" s="59">
        <v>0.57971014492753625</v>
      </c>
      <c r="M268" s="59">
        <v>0.1764705882352941</v>
      </c>
      <c r="N268" s="59">
        <v>0.91666666666666663</v>
      </c>
      <c r="O268" s="59">
        <v>0.82500000000000007</v>
      </c>
      <c r="P268" s="59">
        <v>0.75757575757575757</v>
      </c>
    </row>
    <row r="269" spans="1:16" x14ac:dyDescent="0.2">
      <c r="A269" s="59" t="s">
        <v>657</v>
      </c>
      <c r="B269" s="59" t="s">
        <v>660</v>
      </c>
      <c r="C269" s="59">
        <v>6.9230769230769234</v>
      </c>
      <c r="D269" s="59">
        <v>4.1758241758241761</v>
      </c>
      <c r="E269" s="59">
        <v>3.296703296703297</v>
      </c>
      <c r="F269" s="59">
        <v>2.197802197802198</v>
      </c>
      <c r="G269" s="59">
        <v>3.0769230769230771</v>
      </c>
      <c r="H269" s="59">
        <v>6.9230769230769234</v>
      </c>
      <c r="I269" s="59">
        <v>1.5384615384615385</v>
      </c>
      <c r="J269" s="59">
        <v>1.3186813186813189</v>
      </c>
      <c r="K269" s="59">
        <v>5.2</v>
      </c>
      <c r="L269" s="59">
        <v>0.60317460317460314</v>
      </c>
      <c r="M269" s="59">
        <v>0.22222222222222221</v>
      </c>
      <c r="N269" s="59">
        <v>0.8571428571428571</v>
      </c>
      <c r="O269" s="59">
        <v>0.78947368421052633</v>
      </c>
      <c r="P269" s="59">
        <v>0.71428571428571419</v>
      </c>
    </row>
    <row r="270" spans="1:16" x14ac:dyDescent="0.2">
      <c r="A270" s="59" t="s">
        <v>657</v>
      </c>
      <c r="B270" s="59" t="s">
        <v>660</v>
      </c>
      <c r="C270" s="59">
        <v>7.0329670329670337</v>
      </c>
      <c r="D270" s="59">
        <v>4.395604395604396</v>
      </c>
      <c r="E270" s="59">
        <v>3.4065934065934069</v>
      </c>
      <c r="F270" s="59">
        <v>2.3076923076923079</v>
      </c>
      <c r="G270" s="59">
        <v>3.4065934065934069</v>
      </c>
      <c r="H270" s="59">
        <v>6.8131868131868139</v>
      </c>
      <c r="I270" s="59">
        <v>1.3186813186813189</v>
      </c>
      <c r="J270" s="59">
        <v>1.2087912087912089</v>
      </c>
      <c r="K270" s="59">
        <v>5.3</v>
      </c>
      <c r="L270" s="59">
        <v>0.625</v>
      </c>
      <c r="M270" s="59">
        <v>0.19354838709677419</v>
      </c>
      <c r="N270" s="59">
        <v>0.91666666666666663</v>
      </c>
      <c r="O270" s="59">
        <v>0.77500000000000002</v>
      </c>
      <c r="P270" s="59">
        <v>0.67741935483870963</v>
      </c>
    </row>
    <row r="271" spans="1:16" x14ac:dyDescent="0.2">
      <c r="A271" s="59" t="s">
        <v>657</v>
      </c>
      <c r="B271" s="59" t="s">
        <v>660</v>
      </c>
      <c r="C271" s="59">
        <v>7.2527472527472536</v>
      </c>
      <c r="D271" s="59">
        <v>4.395604395604396</v>
      </c>
      <c r="E271" s="59">
        <v>3.5164835164835169</v>
      </c>
      <c r="F271" s="59">
        <v>2.6373626373626378</v>
      </c>
      <c r="G271" s="59">
        <v>3.296703296703297</v>
      </c>
      <c r="H271" s="59">
        <v>7.3626373626373631</v>
      </c>
      <c r="I271" s="59">
        <v>1.4285714285714286</v>
      </c>
      <c r="J271" s="59">
        <v>1.4285714285714286</v>
      </c>
      <c r="K271" s="59">
        <v>5.5</v>
      </c>
      <c r="L271" s="59">
        <v>0.60606060606060608</v>
      </c>
      <c r="M271" s="59">
        <v>0.19402985074626866</v>
      </c>
      <c r="N271" s="59">
        <v>1</v>
      </c>
      <c r="O271" s="59">
        <v>0.8</v>
      </c>
      <c r="P271" s="59">
        <v>0.8</v>
      </c>
    </row>
    <row r="272" spans="1:16" x14ac:dyDescent="0.2">
      <c r="A272" s="59" t="s">
        <v>657</v>
      </c>
      <c r="B272" s="59" t="s">
        <v>660</v>
      </c>
      <c r="C272" s="59">
        <v>7.2527472527472536</v>
      </c>
      <c r="D272" s="59">
        <v>4.1758241758241761</v>
      </c>
      <c r="E272" s="59">
        <v>3.5164835164835169</v>
      </c>
      <c r="F272" s="59">
        <v>2.3076923076923079</v>
      </c>
      <c r="G272" s="59">
        <v>3.296703296703297</v>
      </c>
      <c r="H272" s="59">
        <v>7.1428571428571432</v>
      </c>
      <c r="I272" s="59">
        <v>1.5384615384615385</v>
      </c>
      <c r="J272" s="59">
        <v>1.4285714285714286</v>
      </c>
      <c r="K272" s="59">
        <v>5.25</v>
      </c>
      <c r="L272" s="59">
        <v>0.5757575757575758</v>
      </c>
      <c r="M272" s="59">
        <v>0.2153846153846154</v>
      </c>
      <c r="N272" s="59">
        <v>0.92857142857142849</v>
      </c>
      <c r="O272" s="59">
        <v>0.84210526315789469</v>
      </c>
      <c r="P272" s="59">
        <v>0.7</v>
      </c>
    </row>
    <row r="273" spans="1:16" x14ac:dyDescent="0.2">
      <c r="A273" s="59" t="s">
        <v>657</v>
      </c>
      <c r="B273" s="59" t="s">
        <v>660</v>
      </c>
      <c r="C273" s="59">
        <v>6.593406593406594</v>
      </c>
      <c r="D273" s="59">
        <v>3.7362637362637368</v>
      </c>
      <c r="E273" s="59">
        <v>3.296703296703297</v>
      </c>
      <c r="F273" s="59">
        <v>2.4175824175824179</v>
      </c>
      <c r="G273" s="59">
        <v>3.186813186813187</v>
      </c>
      <c r="H273" s="59">
        <v>6.7032967032967035</v>
      </c>
      <c r="I273" s="59">
        <v>1.3186813186813189</v>
      </c>
      <c r="J273" s="59">
        <v>1.098901098901099</v>
      </c>
      <c r="K273" s="59">
        <v>4.9000000000000004</v>
      </c>
      <c r="L273" s="59">
        <v>0.56666666666666665</v>
      </c>
      <c r="M273" s="59">
        <v>0.19672131147540983</v>
      </c>
      <c r="N273" s="59">
        <v>0.83333333333333326</v>
      </c>
      <c r="O273" s="59">
        <v>0.88235294117647056</v>
      </c>
      <c r="P273" s="59">
        <v>0.75862068965517238</v>
      </c>
    </row>
    <row r="274" spans="1:16" x14ac:dyDescent="0.2">
      <c r="A274" s="59" t="s">
        <v>657</v>
      </c>
      <c r="B274" s="59" t="s">
        <v>660</v>
      </c>
      <c r="C274" s="59">
        <v>7.3626373626373631</v>
      </c>
      <c r="D274" s="59">
        <v>4.6153846153846159</v>
      </c>
      <c r="E274" s="59">
        <v>3.6263736263736268</v>
      </c>
      <c r="F274" s="59">
        <v>2.5274725274725278</v>
      </c>
      <c r="G274" s="59">
        <v>3.296703296703297</v>
      </c>
      <c r="H274" s="59">
        <v>7.2527472527472536</v>
      </c>
      <c r="I274" s="59">
        <v>1.5384615384615385</v>
      </c>
      <c r="J274" s="59">
        <v>1.3186813186813189</v>
      </c>
      <c r="K274" s="59">
        <v>5.4</v>
      </c>
      <c r="L274" s="59">
        <v>0.62686567164179108</v>
      </c>
      <c r="M274" s="59">
        <v>0.21212121212121213</v>
      </c>
      <c r="N274" s="59">
        <v>0.8571428571428571</v>
      </c>
      <c r="O274" s="59">
        <v>0.7857142857142857</v>
      </c>
      <c r="P274" s="59">
        <v>0.76666666666666661</v>
      </c>
    </row>
    <row r="275" spans="1:16" x14ac:dyDescent="0.2">
      <c r="A275" s="59" t="s">
        <v>658</v>
      </c>
      <c r="B275" s="59" t="s">
        <v>660</v>
      </c>
      <c r="C275" s="59">
        <v>8.3516483516483522</v>
      </c>
      <c r="D275" s="59">
        <v>4.9450549450549453</v>
      </c>
      <c r="E275" s="59">
        <v>3.9560439560439562</v>
      </c>
      <c r="F275" s="59">
        <v>2.6373626373626378</v>
      </c>
      <c r="G275" s="59">
        <v>3.7362637362637368</v>
      </c>
      <c r="H275" s="59">
        <v>8.2417582417582427</v>
      </c>
      <c r="I275" s="59">
        <v>1.7582417582417584</v>
      </c>
      <c r="J275" s="59">
        <v>1.6483516483516485</v>
      </c>
      <c r="K275" s="59">
        <v>5.6</v>
      </c>
      <c r="L275" s="59">
        <v>0.59210526315789469</v>
      </c>
      <c r="M275" s="59">
        <v>0.21333333333333335</v>
      </c>
      <c r="N275" s="59">
        <v>0.9375</v>
      </c>
      <c r="O275" s="59">
        <v>0.8</v>
      </c>
      <c r="P275" s="59">
        <v>0.70588235294117641</v>
      </c>
    </row>
    <row r="276" spans="1:16" x14ac:dyDescent="0.2">
      <c r="A276" s="59" t="s">
        <v>658</v>
      </c>
      <c r="B276" s="59" t="s">
        <v>660</v>
      </c>
      <c r="C276" s="59">
        <v>8.2417582417582427</v>
      </c>
      <c r="D276" s="59">
        <v>5.0549450549450556</v>
      </c>
      <c r="E276" s="59">
        <v>4.0659340659340666</v>
      </c>
      <c r="F276" s="59">
        <v>2.9670329670329672</v>
      </c>
      <c r="G276" s="59">
        <v>3.9560439560439562</v>
      </c>
      <c r="H276" s="59">
        <v>8.1318681318681332</v>
      </c>
      <c r="I276" s="59">
        <v>1.7582417582417584</v>
      </c>
      <c r="J276" s="59">
        <v>1.5384615384615385</v>
      </c>
      <c r="K276" s="59">
        <v>5.7</v>
      </c>
      <c r="L276" s="59">
        <v>0.6133333333333334</v>
      </c>
      <c r="M276" s="59">
        <v>0.21621621621621623</v>
      </c>
      <c r="N276" s="59">
        <v>0.875</v>
      </c>
      <c r="O276" s="59">
        <v>0.80434782608695654</v>
      </c>
      <c r="P276" s="59">
        <v>0.75</v>
      </c>
    </row>
    <row r="277" spans="1:16" x14ac:dyDescent="0.2">
      <c r="A277" s="59" t="s">
        <v>658</v>
      </c>
      <c r="B277" s="59" t="s">
        <v>660</v>
      </c>
      <c r="C277" s="59">
        <v>8.6813186813186825</v>
      </c>
      <c r="D277" s="59">
        <v>5.6043956043956049</v>
      </c>
      <c r="E277" s="59">
        <v>4.2857142857142865</v>
      </c>
      <c r="F277" s="59">
        <v>3.186813186813187</v>
      </c>
      <c r="G277" s="59">
        <v>3.9560439560439562</v>
      </c>
      <c r="H277" s="59">
        <v>8.4615384615384617</v>
      </c>
      <c r="I277" s="59">
        <v>1.6483516483516485</v>
      </c>
      <c r="J277" s="59">
        <v>1.5384615384615385</v>
      </c>
      <c r="K277" s="59">
        <v>5.5</v>
      </c>
      <c r="L277" s="59">
        <v>0.64556962025316456</v>
      </c>
      <c r="M277" s="59">
        <v>0.19480519480519481</v>
      </c>
      <c r="N277" s="59">
        <v>0.93333333333333335</v>
      </c>
      <c r="O277" s="59">
        <v>0.76470588235294112</v>
      </c>
      <c r="P277" s="59">
        <v>0.80555555555555547</v>
      </c>
    </row>
    <row r="278" spans="1:16" x14ac:dyDescent="0.2">
      <c r="A278" s="59" t="s">
        <v>658</v>
      </c>
      <c r="B278" s="59" t="s">
        <v>660</v>
      </c>
      <c r="C278" s="59">
        <v>8.571428571428573</v>
      </c>
      <c r="D278" s="59">
        <v>5.4945054945054945</v>
      </c>
      <c r="E278" s="59">
        <v>4.395604395604396</v>
      </c>
      <c r="F278" s="59">
        <v>3.0769230769230771</v>
      </c>
      <c r="G278" s="59">
        <v>4.1758241758241761</v>
      </c>
      <c r="H278" s="59">
        <v>8.571428571428573</v>
      </c>
      <c r="I278" s="59">
        <v>1.6483516483516485</v>
      </c>
      <c r="J278" s="59">
        <v>1.6483516483516485</v>
      </c>
      <c r="K278" s="59">
        <v>5.6</v>
      </c>
      <c r="L278" s="59">
        <v>0.64102564102564097</v>
      </c>
      <c r="M278" s="59">
        <v>0.19230769230769229</v>
      </c>
      <c r="N278" s="59">
        <v>1</v>
      </c>
      <c r="O278" s="59">
        <v>0.8</v>
      </c>
      <c r="P278" s="59">
        <v>0.73684210526315785</v>
      </c>
    </row>
    <row r="279" spans="1:16" x14ac:dyDescent="0.2">
      <c r="A279" s="59" t="s">
        <v>658</v>
      </c>
      <c r="B279" s="59" t="s">
        <v>660</v>
      </c>
      <c r="C279" s="59">
        <v>8.1318681318681332</v>
      </c>
      <c r="D279" s="59">
        <v>5.0549450549450556</v>
      </c>
      <c r="E279" s="59">
        <v>3.8461538461538463</v>
      </c>
      <c r="F279" s="59">
        <v>2.7472527472527473</v>
      </c>
      <c r="G279" s="59">
        <v>3.9560439560439562</v>
      </c>
      <c r="H279" s="59">
        <v>8.1318681318681332</v>
      </c>
      <c r="I279" s="59">
        <v>1.4285714285714286</v>
      </c>
      <c r="J279" s="59">
        <v>1.4285714285714286</v>
      </c>
      <c r="K279" s="59">
        <v>5.5</v>
      </c>
      <c r="L279" s="59">
        <v>0.62162162162162171</v>
      </c>
      <c r="M279" s="59">
        <v>0.17567567567567569</v>
      </c>
      <c r="N279" s="59">
        <v>1</v>
      </c>
      <c r="O279" s="59">
        <v>0.76086956521739124</v>
      </c>
      <c r="P279" s="59">
        <v>0.69444444444444442</v>
      </c>
    </row>
    <row r="280" spans="1:16" x14ac:dyDescent="0.2">
      <c r="A280" s="59" t="s">
        <v>658</v>
      </c>
      <c r="B280" s="59" t="s">
        <v>660</v>
      </c>
      <c r="C280" s="59">
        <v>7.9120879120879124</v>
      </c>
      <c r="D280" s="59">
        <v>4.9450549450549453</v>
      </c>
      <c r="E280" s="59">
        <v>3.8461538461538463</v>
      </c>
      <c r="F280" s="59">
        <v>2.7472527472527473</v>
      </c>
      <c r="G280" s="59">
        <v>3.8461538461538463</v>
      </c>
      <c r="H280" s="59">
        <v>7.6923076923076925</v>
      </c>
      <c r="I280" s="59">
        <v>1.4285714285714286</v>
      </c>
      <c r="J280" s="59">
        <v>1.4285714285714286</v>
      </c>
      <c r="K280" s="59">
        <v>5.3</v>
      </c>
      <c r="L280" s="59">
        <v>0.625</v>
      </c>
      <c r="M280" s="59">
        <v>0.18571428571428572</v>
      </c>
      <c r="N280" s="59">
        <v>1</v>
      </c>
      <c r="O280" s="59">
        <v>0.77777777777777779</v>
      </c>
      <c r="P280" s="59">
        <v>0.7142857142857143</v>
      </c>
    </row>
    <row r="281" spans="1:16" x14ac:dyDescent="0.2">
      <c r="A281" s="59" t="s">
        <v>658</v>
      </c>
      <c r="B281" s="59" t="s">
        <v>660</v>
      </c>
      <c r="C281" s="59">
        <v>7.9120879120879124</v>
      </c>
      <c r="D281" s="59">
        <v>5.4945054945054945</v>
      </c>
      <c r="E281" s="59">
        <v>4.2857142857142865</v>
      </c>
      <c r="F281" s="59">
        <v>2.6373626373626378</v>
      </c>
      <c r="G281" s="59">
        <v>3.7362637362637368</v>
      </c>
      <c r="H281" s="59">
        <v>7.8021978021978029</v>
      </c>
      <c r="I281" s="59">
        <v>1.4285714285714286</v>
      </c>
      <c r="J281" s="59">
        <v>1.4285714285714286</v>
      </c>
      <c r="K281" s="59">
        <v>5.6</v>
      </c>
      <c r="L281" s="59">
        <v>0.69444444444444442</v>
      </c>
      <c r="M281" s="59">
        <v>0.18309859154929578</v>
      </c>
      <c r="N281" s="59">
        <v>1</v>
      </c>
      <c r="O281" s="59">
        <v>0.78</v>
      </c>
      <c r="P281" s="59">
        <v>0.70588235294117641</v>
      </c>
    </row>
    <row r="282" spans="1:16" x14ac:dyDescent="0.2">
      <c r="A282" s="59" t="s">
        <v>658</v>
      </c>
      <c r="B282" s="59" t="s">
        <v>660</v>
      </c>
      <c r="C282" s="59">
        <v>8.2417582417582427</v>
      </c>
      <c r="D282" s="59">
        <v>4.9450549450549453</v>
      </c>
      <c r="E282" s="59">
        <v>3.8461538461538463</v>
      </c>
      <c r="F282" s="59">
        <v>2.9670329670329672</v>
      </c>
      <c r="G282" s="59">
        <v>3.6263736263736268</v>
      </c>
      <c r="H282" s="59">
        <v>8.2417582417582427</v>
      </c>
      <c r="I282" s="59">
        <v>1.9780219780219781</v>
      </c>
      <c r="J282" s="59">
        <v>1.6483516483516485</v>
      </c>
      <c r="K282" s="59">
        <v>5.7</v>
      </c>
      <c r="L282" s="59">
        <v>0.60000000000000009</v>
      </c>
      <c r="M282" s="59">
        <v>0.24000000000000002</v>
      </c>
      <c r="N282" s="59">
        <v>0.83333333333333326</v>
      </c>
      <c r="O282" s="59">
        <v>0.77777777777777779</v>
      </c>
      <c r="P282" s="59">
        <v>0.81818181818181823</v>
      </c>
    </row>
    <row r="283" spans="1:16" x14ac:dyDescent="0.2">
      <c r="A283" s="59" t="s">
        <v>658</v>
      </c>
      <c r="B283" s="59" t="s">
        <v>660</v>
      </c>
      <c r="C283" s="59">
        <v>8.791208791208792</v>
      </c>
      <c r="D283" s="59">
        <v>5.0549450549450556</v>
      </c>
      <c r="E283" s="59">
        <v>4.0659340659340666</v>
      </c>
      <c r="F283" s="59">
        <v>3.0769230769230771</v>
      </c>
      <c r="G283" s="59">
        <v>4.1758241758241761</v>
      </c>
      <c r="H283" s="59">
        <v>8.6813186813186825</v>
      </c>
      <c r="I283" s="59">
        <v>1.8681318681318684</v>
      </c>
      <c r="J283" s="59">
        <v>1.6483516483516485</v>
      </c>
      <c r="K283" s="59">
        <v>5.6</v>
      </c>
      <c r="L283" s="59">
        <v>0.57500000000000007</v>
      </c>
      <c r="M283" s="59">
        <v>0.21518987341772153</v>
      </c>
      <c r="N283" s="59">
        <v>0.88235294117647056</v>
      </c>
      <c r="O283" s="59">
        <v>0.80434782608695654</v>
      </c>
      <c r="P283" s="59">
        <v>0.73684210526315785</v>
      </c>
    </row>
    <row r="284" spans="1:16" x14ac:dyDescent="0.2">
      <c r="A284" s="59" t="s">
        <v>658</v>
      </c>
      <c r="B284" s="59" t="s">
        <v>660</v>
      </c>
      <c r="C284" s="59">
        <v>8.2417582417582427</v>
      </c>
      <c r="D284" s="59">
        <v>4.7252747252747254</v>
      </c>
      <c r="E284" s="59">
        <v>3.9560439560439562</v>
      </c>
      <c r="F284" s="59">
        <v>2.8571428571428572</v>
      </c>
      <c r="G284" s="59">
        <v>3.7362637362637368</v>
      </c>
      <c r="H284" s="59">
        <v>8.0219780219780219</v>
      </c>
      <c r="I284" s="59">
        <v>1.7582417582417584</v>
      </c>
      <c r="J284" s="59">
        <v>1.6483516483516485</v>
      </c>
      <c r="K284" s="59">
        <v>5.5</v>
      </c>
      <c r="L284" s="59">
        <v>0.57333333333333336</v>
      </c>
      <c r="M284" s="59">
        <v>0.21917808219178081</v>
      </c>
      <c r="N284" s="59">
        <v>0.9375</v>
      </c>
      <c r="O284" s="59">
        <v>0.83720930232558133</v>
      </c>
      <c r="P284" s="59">
        <v>0.76470588235294112</v>
      </c>
    </row>
    <row r="285" spans="1:16" x14ac:dyDescent="0.2">
      <c r="A285" s="59" t="s">
        <v>658</v>
      </c>
      <c r="B285" s="59" t="s">
        <v>660</v>
      </c>
      <c r="C285" s="59">
        <v>8.2417582417582427</v>
      </c>
      <c r="D285" s="59">
        <v>5.6043956043956049</v>
      </c>
      <c r="E285" s="59">
        <v>4.2857142857142865</v>
      </c>
      <c r="F285" s="59">
        <v>2.6373626373626378</v>
      </c>
      <c r="G285" s="59">
        <v>3.8461538461538463</v>
      </c>
      <c r="H285" s="59">
        <v>8.2417582417582427</v>
      </c>
      <c r="I285" s="59">
        <v>1.9780219780219781</v>
      </c>
      <c r="J285" s="59">
        <v>1.6483516483516485</v>
      </c>
      <c r="K285" s="59">
        <v>5.6</v>
      </c>
      <c r="L285" s="59">
        <v>0.68</v>
      </c>
      <c r="M285" s="59">
        <v>0.24000000000000002</v>
      </c>
      <c r="N285" s="59">
        <v>0.83333333333333326</v>
      </c>
      <c r="O285" s="59">
        <v>0.76470588235294112</v>
      </c>
      <c r="P285" s="59">
        <v>0.68571428571428572</v>
      </c>
    </row>
    <row r="286" spans="1:16" x14ac:dyDescent="0.2">
      <c r="A286" s="59" t="s">
        <v>658</v>
      </c>
      <c r="B286" s="59" t="s">
        <v>660</v>
      </c>
      <c r="C286" s="59">
        <v>8.0219780219780219</v>
      </c>
      <c r="D286" s="59">
        <v>4.7252747252747254</v>
      </c>
      <c r="E286" s="59">
        <v>3.9560439560439562</v>
      </c>
      <c r="F286" s="59">
        <v>2.8571428571428572</v>
      </c>
      <c r="G286" s="59">
        <v>3.6263736263736268</v>
      </c>
      <c r="H286" s="59">
        <v>8.0219780219780219</v>
      </c>
      <c r="I286" s="59">
        <v>1.4285714285714286</v>
      </c>
      <c r="J286" s="59">
        <v>1.3186813186813189</v>
      </c>
      <c r="K286" s="59">
        <v>5.0999999999999996</v>
      </c>
      <c r="L286" s="59">
        <v>0.58904109589041087</v>
      </c>
      <c r="M286" s="59">
        <v>0.17808219178082191</v>
      </c>
      <c r="N286" s="59">
        <v>0.92307692307692313</v>
      </c>
      <c r="O286" s="59">
        <v>0.83720930232558133</v>
      </c>
      <c r="P286" s="59">
        <v>0.78787878787878785</v>
      </c>
    </row>
    <row r="287" spans="1:16" x14ac:dyDescent="0.2">
      <c r="A287" s="59" t="s">
        <v>658</v>
      </c>
      <c r="B287" s="59" t="s">
        <v>660</v>
      </c>
      <c r="C287" s="59">
        <v>7.2527472527472536</v>
      </c>
      <c r="D287" s="59">
        <v>4.2857142857142865</v>
      </c>
      <c r="E287" s="59">
        <v>3.5164835164835169</v>
      </c>
      <c r="F287" s="59">
        <v>2.6373626373626378</v>
      </c>
      <c r="G287" s="59">
        <v>3.4065934065934069</v>
      </c>
      <c r="H287" s="59">
        <v>7.1428571428571432</v>
      </c>
      <c r="I287" s="59">
        <v>1.4285714285714286</v>
      </c>
      <c r="J287" s="59">
        <v>1.2087912087912089</v>
      </c>
      <c r="K287" s="59">
        <v>5.2</v>
      </c>
      <c r="L287" s="59">
        <v>0.59090909090909094</v>
      </c>
      <c r="M287" s="59">
        <v>0.2</v>
      </c>
      <c r="N287" s="59">
        <v>0.84615384615384626</v>
      </c>
      <c r="O287" s="59">
        <v>0.82051282051282048</v>
      </c>
      <c r="P287" s="59">
        <v>0.77419354838709675</v>
      </c>
    </row>
    <row r="288" spans="1:16" x14ac:dyDescent="0.2">
      <c r="A288" s="59" t="s">
        <v>658</v>
      </c>
      <c r="B288" s="59" t="s">
        <v>660</v>
      </c>
      <c r="C288" s="59">
        <v>7.6923076923076925</v>
      </c>
      <c r="D288" s="59">
        <v>4.6153846153846159</v>
      </c>
      <c r="E288" s="59">
        <v>3.7362637362637368</v>
      </c>
      <c r="F288" s="59">
        <v>2.7472527472527473</v>
      </c>
      <c r="G288" s="59">
        <v>3.8461538461538463</v>
      </c>
      <c r="H288" s="59">
        <v>7.6923076923076925</v>
      </c>
      <c r="I288" s="59">
        <v>1.5384615384615385</v>
      </c>
      <c r="J288" s="59">
        <v>1.4285714285714286</v>
      </c>
      <c r="K288" s="59">
        <v>5.4</v>
      </c>
      <c r="L288" s="59">
        <v>0.6</v>
      </c>
      <c r="M288" s="59">
        <v>0.19999999999999998</v>
      </c>
      <c r="N288" s="59">
        <v>0.92857142857142849</v>
      </c>
      <c r="O288" s="59">
        <v>0.80952380952380953</v>
      </c>
      <c r="P288" s="59">
        <v>0.7142857142857143</v>
      </c>
    </row>
    <row r="289" spans="1:16" x14ac:dyDescent="0.2">
      <c r="A289" s="59" t="s">
        <v>658</v>
      </c>
      <c r="B289" s="59" t="s">
        <v>660</v>
      </c>
      <c r="C289" s="59">
        <v>7.6923076923076925</v>
      </c>
      <c r="D289" s="59">
        <v>5.0549450549450556</v>
      </c>
      <c r="E289" s="59">
        <v>3.9560439560439562</v>
      </c>
      <c r="F289" s="59">
        <v>2.9670329670329672</v>
      </c>
      <c r="G289" s="59">
        <v>3.7362637362637368</v>
      </c>
      <c r="H289" s="59">
        <v>7.582417582417583</v>
      </c>
      <c r="I289" s="59">
        <v>1.4285714285714286</v>
      </c>
      <c r="J289" s="59">
        <v>1.098901098901099</v>
      </c>
      <c r="K289" s="59">
        <v>5.4</v>
      </c>
      <c r="L289" s="59">
        <v>0.65714285714285714</v>
      </c>
      <c r="M289" s="59">
        <v>0.18840579710144928</v>
      </c>
      <c r="N289" s="59">
        <v>0.76923076923076927</v>
      </c>
      <c r="O289" s="59">
        <v>0.78260869565217384</v>
      </c>
      <c r="P289" s="59">
        <v>0.79411764705882348</v>
      </c>
    </row>
    <row r="290" spans="1:16" x14ac:dyDescent="0.2">
      <c r="A290" s="59" t="s">
        <v>658</v>
      </c>
      <c r="B290" s="59" t="s">
        <v>660</v>
      </c>
      <c r="C290" s="59">
        <v>7.8021978021978029</v>
      </c>
      <c r="D290" s="59">
        <v>4.2857142857142865</v>
      </c>
      <c r="E290" s="59">
        <v>3.5164835164835169</v>
      </c>
      <c r="F290" s="59">
        <v>2.4175824175824179</v>
      </c>
      <c r="G290" s="59">
        <v>3.6263736263736268</v>
      </c>
      <c r="H290" s="59">
        <v>7.6923076923076925</v>
      </c>
      <c r="I290" s="59">
        <v>1.5384615384615385</v>
      </c>
      <c r="J290" s="59">
        <v>1.3186813186813189</v>
      </c>
      <c r="K290" s="59">
        <v>5.25</v>
      </c>
      <c r="L290" s="59">
        <v>0.54929577464788737</v>
      </c>
      <c r="M290" s="59">
        <v>0.19999999999999998</v>
      </c>
      <c r="N290" s="59">
        <v>0.8571428571428571</v>
      </c>
      <c r="O290" s="59">
        <v>0.82051282051282048</v>
      </c>
      <c r="P290" s="59">
        <v>0.66666666666666674</v>
      </c>
    </row>
    <row r="291" spans="1:16" x14ac:dyDescent="0.2">
      <c r="A291" s="59" t="s">
        <v>658</v>
      </c>
      <c r="B291" s="59" t="s">
        <v>660</v>
      </c>
      <c r="C291" s="59">
        <v>7.9120879120879124</v>
      </c>
      <c r="D291" s="59">
        <v>5.0549450549450556</v>
      </c>
      <c r="E291" s="59">
        <v>4.0659340659340666</v>
      </c>
      <c r="F291" s="59">
        <v>2.6373626373626378</v>
      </c>
      <c r="G291" s="59">
        <v>3.8461538461538463</v>
      </c>
      <c r="H291" s="59">
        <v>7.8021978021978029</v>
      </c>
      <c r="I291" s="59">
        <v>1.6483516483516485</v>
      </c>
      <c r="J291" s="59">
        <v>1.4285714285714286</v>
      </c>
      <c r="K291" s="59">
        <v>5.4</v>
      </c>
      <c r="L291" s="59">
        <v>0.63888888888888884</v>
      </c>
      <c r="M291" s="59">
        <v>0.21126760563380281</v>
      </c>
      <c r="N291" s="59">
        <v>0.8666666666666667</v>
      </c>
      <c r="O291" s="59">
        <v>0.80434782608695654</v>
      </c>
      <c r="P291" s="59">
        <v>0.68571428571428572</v>
      </c>
    </row>
    <row r="292" spans="1:16" x14ac:dyDescent="0.2">
      <c r="A292" s="59" t="s">
        <v>658</v>
      </c>
      <c r="B292" s="59" t="s">
        <v>660</v>
      </c>
      <c r="C292" s="59">
        <v>7.582417582417583</v>
      </c>
      <c r="D292" s="59">
        <v>4.395604395604396</v>
      </c>
      <c r="E292" s="59">
        <v>3.5164835164835169</v>
      </c>
      <c r="F292" s="59">
        <v>2.6373626373626378</v>
      </c>
      <c r="G292" s="59">
        <v>3.186813186813187</v>
      </c>
      <c r="H292" s="59">
        <v>7.3626373626373631</v>
      </c>
      <c r="I292" s="59">
        <v>1.5384615384615385</v>
      </c>
      <c r="J292" s="59">
        <v>1.4285714285714286</v>
      </c>
      <c r="K292" s="59">
        <v>5.0999999999999996</v>
      </c>
      <c r="L292" s="59">
        <v>0.57971014492753625</v>
      </c>
      <c r="M292" s="59">
        <v>0.20895522388059701</v>
      </c>
      <c r="N292" s="59">
        <v>0.92857142857142849</v>
      </c>
      <c r="O292" s="59">
        <v>0.8</v>
      </c>
      <c r="P292" s="59">
        <v>0.82758620689655171</v>
      </c>
    </row>
    <row r="293" spans="1:16" x14ac:dyDescent="0.2">
      <c r="A293" s="59" t="s">
        <v>658</v>
      </c>
      <c r="B293" s="59" t="s">
        <v>660</v>
      </c>
      <c r="C293" s="59">
        <v>7.1428571428571432</v>
      </c>
      <c r="D293" s="59">
        <v>4.395604395604396</v>
      </c>
      <c r="E293" s="59">
        <v>3.5164835164835169</v>
      </c>
      <c r="F293" s="59">
        <v>2.5274725274725278</v>
      </c>
      <c r="G293" s="59">
        <v>3.186813186813187</v>
      </c>
      <c r="H293" s="59">
        <v>7.0329670329670337</v>
      </c>
      <c r="I293" s="59">
        <v>1.6483516483516485</v>
      </c>
      <c r="J293" s="59">
        <v>1.3186813186813189</v>
      </c>
      <c r="K293" s="59">
        <v>5</v>
      </c>
      <c r="L293" s="59">
        <v>0.61538461538461542</v>
      </c>
      <c r="M293" s="59">
        <v>0.234375</v>
      </c>
      <c r="N293" s="59">
        <v>0.8</v>
      </c>
      <c r="O293" s="59">
        <v>0.8</v>
      </c>
      <c r="P293" s="59">
        <v>0.7931034482758621</v>
      </c>
    </row>
    <row r="294" spans="1:16" x14ac:dyDescent="0.2">
      <c r="A294" s="59" t="s">
        <v>658</v>
      </c>
      <c r="B294" s="59" t="s">
        <v>660</v>
      </c>
      <c r="C294" s="59">
        <v>7.2527472527472536</v>
      </c>
      <c r="D294" s="59">
        <v>4.8351648351648358</v>
      </c>
      <c r="E294" s="59">
        <v>3.6263736263736268</v>
      </c>
      <c r="F294" s="59">
        <v>2.3076923076923079</v>
      </c>
      <c r="G294" s="59">
        <v>3.4065934065934069</v>
      </c>
      <c r="H294" s="59">
        <v>7.1428571428571432</v>
      </c>
      <c r="I294" s="59">
        <v>1.4285714285714286</v>
      </c>
      <c r="J294" s="59">
        <v>1.3186813186813189</v>
      </c>
      <c r="K294" s="59">
        <v>5.5</v>
      </c>
      <c r="L294" s="59">
        <v>0.66666666666666674</v>
      </c>
      <c r="M294" s="59">
        <v>0.2</v>
      </c>
      <c r="N294" s="59">
        <v>0.92307692307692313</v>
      </c>
      <c r="O294" s="59">
        <v>0.75</v>
      </c>
      <c r="P294" s="59">
        <v>0.67741935483870963</v>
      </c>
    </row>
    <row r="295" spans="1:16" x14ac:dyDescent="0.2">
      <c r="A295" s="59" t="s">
        <v>658</v>
      </c>
      <c r="B295" s="59" t="s">
        <v>660</v>
      </c>
      <c r="C295" s="59">
        <v>7.582417582417583</v>
      </c>
      <c r="D295" s="59">
        <v>4.6153846153846159</v>
      </c>
      <c r="E295" s="59">
        <v>3.5164835164835169</v>
      </c>
      <c r="F295" s="59">
        <v>2.5274725274725278</v>
      </c>
      <c r="G295" s="59">
        <v>3.5164835164835169</v>
      </c>
      <c r="H295" s="59">
        <v>7.3626373626373631</v>
      </c>
      <c r="I295" s="59">
        <v>1.5384615384615385</v>
      </c>
      <c r="J295" s="59">
        <v>1.4285714285714286</v>
      </c>
      <c r="K295" s="59">
        <v>5.6</v>
      </c>
      <c r="L295" s="59">
        <v>0.60869565217391308</v>
      </c>
      <c r="M295" s="59">
        <v>0.20895522388059701</v>
      </c>
      <c r="N295" s="59">
        <v>0.92857142857142849</v>
      </c>
      <c r="O295" s="59">
        <v>0.76190476190476186</v>
      </c>
      <c r="P295" s="59">
        <v>0.71875</v>
      </c>
    </row>
    <row r="296" spans="1:16" x14ac:dyDescent="0.2">
      <c r="A296" s="59" t="s">
        <v>658</v>
      </c>
      <c r="B296" s="59" t="s">
        <v>660</v>
      </c>
      <c r="C296" s="59">
        <v>7.4725274725274735</v>
      </c>
      <c r="D296" s="59">
        <v>4.7252747252747254</v>
      </c>
      <c r="E296" s="59">
        <v>3.7362637362637368</v>
      </c>
      <c r="F296" s="59">
        <v>2.5274725274725278</v>
      </c>
      <c r="G296" s="59">
        <v>3.296703296703297</v>
      </c>
      <c r="H296" s="59">
        <v>7.4725274725274735</v>
      </c>
      <c r="I296" s="59">
        <v>1.4285714285714286</v>
      </c>
      <c r="J296" s="59">
        <v>1.3186813186813189</v>
      </c>
      <c r="K296" s="59">
        <v>5.2</v>
      </c>
      <c r="L296" s="59">
        <v>0.63235294117647056</v>
      </c>
      <c r="M296" s="59">
        <v>0.19117647058823528</v>
      </c>
      <c r="N296" s="59">
        <v>0.92307692307692313</v>
      </c>
      <c r="O296" s="59">
        <v>0.79069767441860461</v>
      </c>
      <c r="P296" s="59">
        <v>0.76666666666666661</v>
      </c>
    </row>
    <row r="297" spans="1:16" x14ac:dyDescent="0.2">
      <c r="A297" s="59" t="s">
        <v>658</v>
      </c>
      <c r="B297" s="59" t="s">
        <v>660</v>
      </c>
      <c r="C297" s="59">
        <v>6.9230769230769234</v>
      </c>
      <c r="D297" s="59">
        <v>4.1758241758241761</v>
      </c>
      <c r="E297" s="59">
        <v>3.5164835164835169</v>
      </c>
      <c r="F297" s="59">
        <v>2.6373626373626378</v>
      </c>
      <c r="G297" s="59">
        <v>3.8461538461538463</v>
      </c>
      <c r="H297" s="59">
        <v>6.9230769230769234</v>
      </c>
      <c r="I297" s="59">
        <v>1.2087912087912089</v>
      </c>
      <c r="J297" s="59">
        <v>1.098901098901099</v>
      </c>
      <c r="K297" s="59">
        <v>5</v>
      </c>
      <c r="L297" s="59">
        <v>0.60317460317460314</v>
      </c>
      <c r="M297" s="59">
        <v>0.17460317460317459</v>
      </c>
      <c r="N297" s="59">
        <v>0.90909090909090917</v>
      </c>
      <c r="O297" s="59">
        <v>0.84210526315789469</v>
      </c>
      <c r="P297" s="59">
        <v>0.68571428571428572</v>
      </c>
    </row>
    <row r="298" spans="1:16" x14ac:dyDescent="0.2">
      <c r="A298" s="59" t="s">
        <v>658</v>
      </c>
      <c r="B298" s="59" t="s">
        <v>660</v>
      </c>
      <c r="C298" s="59">
        <v>7.4725274725274735</v>
      </c>
      <c r="D298" s="59">
        <v>4.8351648351648358</v>
      </c>
      <c r="E298" s="59">
        <v>4.0659340659340666</v>
      </c>
      <c r="F298" s="59">
        <v>3.296703296703297</v>
      </c>
      <c r="G298" s="59">
        <v>3.5164835164835169</v>
      </c>
      <c r="H298" s="59">
        <v>7.3626373626373631</v>
      </c>
      <c r="I298" s="59">
        <v>1.5384615384615385</v>
      </c>
      <c r="J298" s="59">
        <v>1.3186813186813189</v>
      </c>
      <c r="K298" s="59">
        <v>5.25</v>
      </c>
      <c r="L298" s="59">
        <v>0.6470588235294118</v>
      </c>
      <c r="M298" s="59">
        <v>0.20895522388059701</v>
      </c>
      <c r="N298" s="59">
        <v>0.8571428571428571</v>
      </c>
      <c r="O298" s="59">
        <v>0.84090909090909094</v>
      </c>
      <c r="P298" s="59">
        <v>0.9375</v>
      </c>
    </row>
    <row r="299" spans="1:16" x14ac:dyDescent="0.2">
      <c r="A299" s="59" t="s">
        <v>658</v>
      </c>
      <c r="B299" s="59" t="s">
        <v>660</v>
      </c>
      <c r="C299" s="59">
        <v>6.9230769230769234</v>
      </c>
      <c r="D299" s="59">
        <v>4.7252747252747254</v>
      </c>
      <c r="E299" s="59">
        <v>3.7362637362637368</v>
      </c>
      <c r="F299" s="59">
        <v>2.6373626373626378</v>
      </c>
      <c r="G299" s="59">
        <v>3.4065934065934069</v>
      </c>
      <c r="H299" s="59">
        <v>6.9230769230769234</v>
      </c>
      <c r="I299" s="59">
        <v>1.3186813186813189</v>
      </c>
      <c r="J299" s="59">
        <v>1.2087912087912089</v>
      </c>
      <c r="K299" s="59">
        <v>5.4</v>
      </c>
      <c r="L299" s="59">
        <v>0.68253968253968256</v>
      </c>
      <c r="M299" s="59">
        <v>0.19047619047619047</v>
      </c>
      <c r="N299" s="59">
        <v>0.91666666666666663</v>
      </c>
      <c r="O299" s="59">
        <v>0.79069767441860461</v>
      </c>
      <c r="P299" s="59">
        <v>0.77419354838709675</v>
      </c>
    </row>
    <row r="300" spans="1:16" x14ac:dyDescent="0.2">
      <c r="A300" s="59" t="s">
        <v>658</v>
      </c>
      <c r="B300" s="59" t="s">
        <v>660</v>
      </c>
      <c r="C300" s="59">
        <v>7.1428571428571432</v>
      </c>
      <c r="D300" s="59">
        <v>4.395604395604396</v>
      </c>
      <c r="E300" s="59">
        <v>3.6263736263736268</v>
      </c>
      <c r="F300" s="59">
        <v>2.8571428571428572</v>
      </c>
      <c r="G300" s="59">
        <v>3.4065934065934069</v>
      </c>
      <c r="H300" s="59">
        <v>7.1428571428571432</v>
      </c>
      <c r="I300" s="59">
        <v>1.4285714285714286</v>
      </c>
      <c r="J300" s="59">
        <v>1.2087912087912089</v>
      </c>
      <c r="K300" s="59">
        <v>5</v>
      </c>
      <c r="L300" s="59">
        <v>0.61538461538461542</v>
      </c>
      <c r="M300" s="59">
        <v>0.2</v>
      </c>
      <c r="N300" s="59">
        <v>0.84615384615384626</v>
      </c>
      <c r="O300" s="59">
        <v>0.82500000000000007</v>
      </c>
      <c r="P300" s="59">
        <v>0.83870967741935476</v>
      </c>
    </row>
    <row r="301" spans="1:16" x14ac:dyDescent="0.2">
      <c r="A301" s="113" t="s">
        <v>659</v>
      </c>
      <c r="B301" s="59" t="s">
        <v>660</v>
      </c>
      <c r="C301" s="59">
        <v>6.9230769230769234</v>
      </c>
      <c r="D301" s="59">
        <v>3.8461538461538463</v>
      </c>
      <c r="E301" s="59">
        <v>3.296703296703297</v>
      </c>
      <c r="F301" s="59">
        <v>2.4175824175824179</v>
      </c>
      <c r="G301" s="59">
        <v>3.186813186813187</v>
      </c>
      <c r="H301" s="59">
        <v>6.8131868131868139</v>
      </c>
      <c r="I301" s="59">
        <v>1.3186813186813189</v>
      </c>
      <c r="J301" s="59">
        <v>1.2087912087912089</v>
      </c>
      <c r="K301" s="59">
        <v>5.2</v>
      </c>
      <c r="L301" s="59">
        <v>0.55555555555555558</v>
      </c>
      <c r="M301" s="59">
        <v>0.19354838709677419</v>
      </c>
      <c r="N301" s="59">
        <v>0.91666666666666663</v>
      </c>
      <c r="O301" s="59">
        <v>0.8571428571428571</v>
      </c>
      <c r="P301" s="59">
        <v>0.75862068965517238</v>
      </c>
    </row>
    <row r="302" spans="1:16" x14ac:dyDescent="0.2">
      <c r="A302" s="113" t="s">
        <v>659</v>
      </c>
      <c r="B302" s="59" t="s">
        <v>660</v>
      </c>
      <c r="C302" s="59">
        <v>7.1428571428571432</v>
      </c>
      <c r="D302" s="59">
        <v>4.5054945054945055</v>
      </c>
      <c r="E302" s="59">
        <v>3.7362637362637368</v>
      </c>
      <c r="F302" s="59">
        <v>2.6373626373626378</v>
      </c>
      <c r="G302" s="59">
        <v>3.5164835164835169</v>
      </c>
      <c r="H302" s="59">
        <v>7.1428571428571432</v>
      </c>
      <c r="I302" s="59">
        <v>1.2087912087912089</v>
      </c>
      <c r="J302" s="59">
        <v>1.098901098901099</v>
      </c>
      <c r="K302" s="59">
        <v>5.2</v>
      </c>
      <c r="L302" s="59">
        <v>0.63076923076923075</v>
      </c>
      <c r="M302" s="59">
        <v>0.16923076923076924</v>
      </c>
      <c r="N302" s="59">
        <v>0.90909090909090917</v>
      </c>
      <c r="O302" s="59">
        <v>0.8292682926829269</v>
      </c>
      <c r="P302" s="59">
        <v>0.75</v>
      </c>
    </row>
    <row r="303" spans="1:16" x14ac:dyDescent="0.2">
      <c r="A303" s="113" t="s">
        <v>659</v>
      </c>
      <c r="B303" s="59" t="s">
        <v>660</v>
      </c>
      <c r="C303" s="59">
        <v>7.9120879120879124</v>
      </c>
      <c r="D303" s="59">
        <v>5.2747252747252755</v>
      </c>
      <c r="E303" s="59">
        <v>4.0659340659340666</v>
      </c>
      <c r="F303" s="59">
        <v>2.7472527472527473</v>
      </c>
      <c r="G303" s="59">
        <v>4.0659340659340666</v>
      </c>
      <c r="H303" s="59">
        <v>7.9120879120879124</v>
      </c>
      <c r="I303" s="59">
        <v>1.3186813186813189</v>
      </c>
      <c r="J303" s="59">
        <v>1.098901098901099</v>
      </c>
      <c r="K303" s="59">
        <v>5.3</v>
      </c>
      <c r="L303" s="59">
        <v>0.66666666666666663</v>
      </c>
      <c r="M303" s="59">
        <v>0.16666666666666666</v>
      </c>
      <c r="N303" s="59">
        <v>0.83333333333333326</v>
      </c>
      <c r="O303" s="59">
        <v>0.77083333333333326</v>
      </c>
      <c r="P303" s="59">
        <v>0.67567567567567566</v>
      </c>
    </row>
    <row r="304" spans="1:16" x14ac:dyDescent="0.2">
      <c r="A304" s="113" t="s">
        <v>659</v>
      </c>
      <c r="B304" s="59" t="s">
        <v>660</v>
      </c>
      <c r="C304" s="59">
        <v>8.0219780219780219</v>
      </c>
      <c r="D304" s="59">
        <v>4.7252747252747254</v>
      </c>
      <c r="E304" s="59">
        <v>3.9560439560439562</v>
      </c>
      <c r="F304" s="59">
        <v>2.4175824175824179</v>
      </c>
      <c r="G304" s="59">
        <v>3.7362637362637368</v>
      </c>
      <c r="H304" s="59">
        <v>7.9120879120879124</v>
      </c>
      <c r="I304" s="59">
        <v>1.4285714285714286</v>
      </c>
      <c r="J304" s="59">
        <v>1.4285714285714286</v>
      </c>
      <c r="K304" s="59">
        <v>5.5</v>
      </c>
      <c r="L304" s="59">
        <v>0.58904109589041087</v>
      </c>
      <c r="M304" s="59">
        <v>0.18055555555555555</v>
      </c>
      <c r="N304" s="59">
        <v>1</v>
      </c>
      <c r="O304" s="59">
        <v>0.83720930232558133</v>
      </c>
      <c r="P304" s="59">
        <v>0.6470588235294118</v>
      </c>
    </row>
    <row r="305" spans="1:16" x14ac:dyDescent="0.2">
      <c r="A305" s="113" t="s">
        <v>659</v>
      </c>
      <c r="B305" s="59" t="s">
        <v>660</v>
      </c>
      <c r="C305" s="59">
        <v>8.2417582417582427</v>
      </c>
      <c r="D305" s="59">
        <v>4.6153846153846159</v>
      </c>
      <c r="E305" s="59">
        <v>3.8461538461538463</v>
      </c>
      <c r="F305" s="59">
        <v>2.5274725274725278</v>
      </c>
      <c r="G305" s="59">
        <v>3.7362637362637368</v>
      </c>
      <c r="H305" s="59">
        <v>8.1318681318681332</v>
      </c>
      <c r="I305" s="59">
        <v>1.6483516483516485</v>
      </c>
      <c r="J305" s="59">
        <v>1.5384615384615385</v>
      </c>
      <c r="K305" s="59">
        <v>5.25</v>
      </c>
      <c r="L305" s="59">
        <v>0.56000000000000005</v>
      </c>
      <c r="M305" s="59">
        <v>0.20270270270270271</v>
      </c>
      <c r="N305" s="59">
        <v>0.93333333333333335</v>
      </c>
      <c r="O305" s="59">
        <v>0.83333333333333326</v>
      </c>
      <c r="P305" s="59">
        <v>0.67647058823529416</v>
      </c>
    </row>
    <row r="306" spans="1:16" x14ac:dyDescent="0.2">
      <c r="A306" s="113" t="s">
        <v>659</v>
      </c>
      <c r="B306" s="59" t="s">
        <v>660</v>
      </c>
      <c r="C306" s="59">
        <v>8.3516483516483522</v>
      </c>
      <c r="D306" s="59">
        <v>5.1648351648351651</v>
      </c>
      <c r="E306" s="59">
        <v>4.1758241758241761</v>
      </c>
      <c r="F306" s="59">
        <v>2.8571428571428572</v>
      </c>
      <c r="G306" s="59">
        <v>3.9560439560439562</v>
      </c>
      <c r="H306" s="59">
        <v>8.2417582417582427</v>
      </c>
      <c r="I306" s="59">
        <v>1.6483516483516485</v>
      </c>
      <c r="J306" s="59">
        <v>1.5384615384615385</v>
      </c>
      <c r="K306" s="59">
        <v>5.75</v>
      </c>
      <c r="L306" s="59">
        <v>0.61842105263157887</v>
      </c>
      <c r="M306" s="59">
        <v>0.2</v>
      </c>
      <c r="N306" s="59">
        <v>0.93333333333333335</v>
      </c>
      <c r="O306" s="59">
        <v>0.80851063829787229</v>
      </c>
      <c r="P306" s="59">
        <v>0.72222222222222221</v>
      </c>
    </row>
    <row r="307" spans="1:16" x14ac:dyDescent="0.2">
      <c r="A307" s="113" t="s">
        <v>659</v>
      </c>
      <c r="B307" s="59" t="s">
        <v>660</v>
      </c>
      <c r="C307" s="59">
        <v>8.0219780219780219</v>
      </c>
      <c r="D307" s="59">
        <v>4.2857142857142865</v>
      </c>
      <c r="E307" s="59">
        <v>3.5164835164835169</v>
      </c>
      <c r="F307" s="59">
        <v>2.4175824175824179</v>
      </c>
      <c r="G307" s="59">
        <v>3.296703296703297</v>
      </c>
      <c r="H307" s="59">
        <v>7.9120879120879124</v>
      </c>
      <c r="I307" s="59">
        <v>2.087912087912088</v>
      </c>
      <c r="J307" s="59">
        <v>1.8681318681318684</v>
      </c>
      <c r="K307" s="59">
        <v>5.4</v>
      </c>
      <c r="L307" s="59">
        <v>0.53424657534246567</v>
      </c>
      <c r="M307" s="59">
        <v>0.2638888888888889</v>
      </c>
      <c r="N307" s="59">
        <v>0.89473684210526305</v>
      </c>
      <c r="O307" s="59">
        <v>0.82051282051282048</v>
      </c>
      <c r="P307" s="59">
        <v>0.73333333333333328</v>
      </c>
    </row>
    <row r="308" spans="1:16" x14ac:dyDescent="0.2">
      <c r="A308" s="113" t="s">
        <v>659</v>
      </c>
      <c r="B308" s="59" t="s">
        <v>660</v>
      </c>
      <c r="C308" s="59">
        <v>7.0329670329670337</v>
      </c>
      <c r="D308" s="59">
        <v>4.6153846153846159</v>
      </c>
      <c r="E308" s="59">
        <v>3.7362637362637368</v>
      </c>
      <c r="F308" s="59">
        <v>2.4175824175824179</v>
      </c>
      <c r="G308" s="59">
        <v>3.186813186813187</v>
      </c>
      <c r="H308" s="59">
        <v>6.9230769230769234</v>
      </c>
      <c r="I308" s="59">
        <v>1.4285714285714286</v>
      </c>
      <c r="J308" s="59">
        <v>1.4285714285714286</v>
      </c>
      <c r="K308" s="59">
        <v>5.5</v>
      </c>
      <c r="L308" s="59">
        <v>0.65625</v>
      </c>
      <c r="M308" s="59">
        <v>0.20634920634920634</v>
      </c>
      <c r="N308" s="59">
        <v>1</v>
      </c>
      <c r="O308" s="59">
        <v>0.80952380952380953</v>
      </c>
      <c r="P308" s="59">
        <v>0.75862068965517238</v>
      </c>
    </row>
    <row r="309" spans="1:16" x14ac:dyDescent="0.2">
      <c r="A309" s="113" t="s">
        <v>659</v>
      </c>
      <c r="B309" s="59" t="s">
        <v>660</v>
      </c>
      <c r="C309" s="59">
        <v>7.582417582417583</v>
      </c>
      <c r="D309" s="59">
        <v>4.6153846153846159</v>
      </c>
      <c r="E309" s="59">
        <v>3.9560439560439562</v>
      </c>
      <c r="F309" s="59">
        <v>2.7472527472527473</v>
      </c>
      <c r="G309" s="59">
        <v>3.5164835164835169</v>
      </c>
      <c r="H309" s="59">
        <v>7.3626373626373631</v>
      </c>
      <c r="I309" s="59">
        <v>1.6483516483516485</v>
      </c>
      <c r="J309" s="59">
        <v>1.5384615384615385</v>
      </c>
      <c r="K309" s="59">
        <v>5.2</v>
      </c>
      <c r="L309" s="59">
        <v>0.60869565217391308</v>
      </c>
      <c r="M309" s="59">
        <v>0.22388059701492538</v>
      </c>
      <c r="N309" s="59">
        <v>0.93333333333333335</v>
      </c>
      <c r="O309" s="59">
        <v>0.8571428571428571</v>
      </c>
      <c r="P309" s="59">
        <v>0.78125</v>
      </c>
    </row>
    <row r="310" spans="1:16" x14ac:dyDescent="0.2">
      <c r="A310" s="113" t="s">
        <v>659</v>
      </c>
      <c r="B310" s="59" t="s">
        <v>660</v>
      </c>
      <c r="C310" s="59">
        <v>7.1428571428571432</v>
      </c>
      <c r="D310" s="59">
        <v>4.2857142857142865</v>
      </c>
      <c r="E310" s="59">
        <v>3.7362637362637368</v>
      </c>
      <c r="F310" s="59">
        <v>2.4175824175824179</v>
      </c>
      <c r="G310" s="59">
        <v>3.5164835164835169</v>
      </c>
      <c r="H310" s="59">
        <v>7.3626373626373631</v>
      </c>
      <c r="I310" s="59">
        <v>1.4285714285714286</v>
      </c>
      <c r="J310" s="59">
        <v>1.2087912087912089</v>
      </c>
      <c r="K310" s="59">
        <v>5.25</v>
      </c>
      <c r="L310" s="59">
        <v>0.60000000000000009</v>
      </c>
      <c r="M310" s="59">
        <v>0.19402985074626866</v>
      </c>
      <c r="N310" s="59">
        <v>0.84615384615384626</v>
      </c>
      <c r="O310" s="59">
        <v>0.87179487179487181</v>
      </c>
      <c r="P310" s="59">
        <v>0.6875</v>
      </c>
    </row>
    <row r="311" spans="1:16" x14ac:dyDescent="0.2">
      <c r="A311" s="113" t="s">
        <v>659</v>
      </c>
      <c r="B311" s="59" t="s">
        <v>660</v>
      </c>
      <c r="C311" s="59">
        <v>7.6923076923076925</v>
      </c>
      <c r="D311" s="59">
        <v>4.7252747252747254</v>
      </c>
      <c r="E311" s="59">
        <v>3.7362637362637368</v>
      </c>
      <c r="F311" s="59">
        <v>2.5274725274725278</v>
      </c>
      <c r="G311" s="59">
        <v>3.296703296703297</v>
      </c>
      <c r="H311" s="59">
        <v>7.582417582417583</v>
      </c>
      <c r="I311" s="59">
        <v>1.6483516483516485</v>
      </c>
      <c r="J311" s="59">
        <v>1.6483516483516485</v>
      </c>
      <c r="K311" s="59">
        <v>5.3</v>
      </c>
      <c r="L311" s="59">
        <v>0.61428571428571421</v>
      </c>
      <c r="M311" s="59">
        <v>0.21739130434782608</v>
      </c>
      <c r="N311" s="59">
        <v>1</v>
      </c>
      <c r="O311" s="59">
        <v>0.79069767441860461</v>
      </c>
      <c r="P311" s="59">
        <v>0.76666666666666661</v>
      </c>
    </row>
    <row r="312" spans="1:16" x14ac:dyDescent="0.2">
      <c r="A312" s="113" t="s">
        <v>659</v>
      </c>
      <c r="B312" s="59" t="s">
        <v>660</v>
      </c>
      <c r="C312" s="59">
        <v>7.9120879120879124</v>
      </c>
      <c r="D312" s="59">
        <v>5.0549450549450556</v>
      </c>
      <c r="E312" s="59">
        <v>4.1758241758241761</v>
      </c>
      <c r="F312" s="59">
        <v>3.0769230769230771</v>
      </c>
      <c r="G312" s="59">
        <v>3.5164835164835169</v>
      </c>
      <c r="H312" s="59">
        <v>7.9120879120879124</v>
      </c>
      <c r="I312" s="59">
        <v>1.4285714285714286</v>
      </c>
      <c r="J312" s="59">
        <v>1.4285714285714286</v>
      </c>
      <c r="K312" s="59">
        <v>5.5</v>
      </c>
      <c r="L312" s="59">
        <v>0.63888888888888884</v>
      </c>
      <c r="M312" s="59">
        <v>0.18055555555555555</v>
      </c>
      <c r="N312" s="59">
        <v>1</v>
      </c>
      <c r="O312" s="59">
        <v>0.82608695652173914</v>
      </c>
      <c r="P312" s="59">
        <v>0.875</v>
      </c>
    </row>
    <row r="313" spans="1:16" x14ac:dyDescent="0.2">
      <c r="A313" s="113" t="s">
        <v>659</v>
      </c>
      <c r="B313" s="59" t="s">
        <v>660</v>
      </c>
      <c r="C313" s="59">
        <v>8.2417582417582427</v>
      </c>
      <c r="D313" s="59">
        <v>4.9450549450549453</v>
      </c>
      <c r="E313" s="59">
        <v>4.0659340659340666</v>
      </c>
      <c r="F313" s="59">
        <v>2.9670329670329672</v>
      </c>
      <c r="G313" s="59">
        <v>3.9560439560439562</v>
      </c>
      <c r="H313" s="59">
        <v>8.1318681318681332</v>
      </c>
      <c r="I313" s="59">
        <v>1.6483516483516485</v>
      </c>
      <c r="J313" s="59">
        <v>1.6483516483516485</v>
      </c>
      <c r="K313" s="59">
        <v>5.5</v>
      </c>
      <c r="L313" s="59">
        <v>0.60000000000000009</v>
      </c>
      <c r="M313" s="59">
        <v>0.20270270270270271</v>
      </c>
      <c r="N313" s="59">
        <v>1</v>
      </c>
      <c r="O313" s="59">
        <v>0.8222222222222223</v>
      </c>
      <c r="P313" s="59">
        <v>0.75</v>
      </c>
    </row>
    <row r="314" spans="1:16" x14ac:dyDescent="0.2">
      <c r="A314" s="113" t="s">
        <v>659</v>
      </c>
      <c r="B314" s="59" t="s">
        <v>660</v>
      </c>
      <c r="C314" s="59">
        <v>8.4615384615384617</v>
      </c>
      <c r="D314" s="59">
        <v>4.8351648351648358</v>
      </c>
      <c r="E314" s="59">
        <v>3.9560439560439562</v>
      </c>
      <c r="F314" s="59">
        <v>2.8571428571428572</v>
      </c>
      <c r="G314" s="59">
        <v>3.5164835164835169</v>
      </c>
      <c r="H314" s="59">
        <v>8.1318681318681332</v>
      </c>
      <c r="I314" s="59">
        <v>1.7582417582417584</v>
      </c>
      <c r="J314" s="59">
        <v>1.6483516483516485</v>
      </c>
      <c r="K314" s="59">
        <v>5.4</v>
      </c>
      <c r="L314" s="59">
        <v>0.57142857142857151</v>
      </c>
      <c r="M314" s="59">
        <v>0.21621621621621623</v>
      </c>
      <c r="N314" s="59">
        <v>0.9375</v>
      </c>
      <c r="O314" s="59">
        <v>0.81818181818181823</v>
      </c>
      <c r="P314" s="59">
        <v>0.8125</v>
      </c>
    </row>
    <row r="315" spans="1:16" x14ac:dyDescent="0.2">
      <c r="A315" s="113" t="s">
        <v>659</v>
      </c>
      <c r="B315" s="59" t="s">
        <v>660</v>
      </c>
      <c r="C315" s="59">
        <v>7.582417582417583</v>
      </c>
      <c r="D315" s="59">
        <v>4.6153846153846159</v>
      </c>
      <c r="E315" s="59">
        <v>3.7362637362637368</v>
      </c>
      <c r="F315" s="59">
        <v>2.5274725274725278</v>
      </c>
      <c r="G315" s="59">
        <v>3.5164835164835169</v>
      </c>
      <c r="H315" s="59">
        <v>7.582417582417583</v>
      </c>
      <c r="I315" s="59">
        <v>1.7582417582417584</v>
      </c>
      <c r="J315" s="59">
        <v>1.5384615384615385</v>
      </c>
      <c r="K315" s="59">
        <v>5</v>
      </c>
      <c r="L315" s="59">
        <v>0.60869565217391308</v>
      </c>
      <c r="M315" s="59">
        <v>0.2318840579710145</v>
      </c>
      <c r="N315" s="59">
        <v>0.875</v>
      </c>
      <c r="O315" s="59">
        <v>0.80952380952380953</v>
      </c>
      <c r="P315" s="59">
        <v>0.71875</v>
      </c>
    </row>
    <row r="316" spans="1:16" x14ac:dyDescent="0.2">
      <c r="A316" s="113" t="s">
        <v>659</v>
      </c>
      <c r="B316" s="59" t="s">
        <v>660</v>
      </c>
      <c r="C316" s="59">
        <v>6.9230769230769234</v>
      </c>
      <c r="D316" s="59">
        <v>4.1758241758241761</v>
      </c>
      <c r="E316" s="59">
        <v>3.4065934065934069</v>
      </c>
      <c r="F316" s="59">
        <v>2.4175824175824179</v>
      </c>
      <c r="G316" s="59">
        <v>3.186813186813187</v>
      </c>
      <c r="H316" s="59">
        <v>6.7032967032967035</v>
      </c>
      <c r="I316" s="59">
        <v>1.3186813186813189</v>
      </c>
      <c r="J316" s="59">
        <v>1.2087912087912089</v>
      </c>
      <c r="K316" s="59">
        <v>5</v>
      </c>
      <c r="L316" s="59">
        <v>0.60317460317460314</v>
      </c>
      <c r="M316" s="59">
        <v>0.19672131147540983</v>
      </c>
      <c r="N316" s="59">
        <v>0.91666666666666663</v>
      </c>
      <c r="O316" s="59">
        <v>0.81578947368421051</v>
      </c>
      <c r="P316" s="59">
        <v>0.75862068965517238</v>
      </c>
    </row>
    <row r="317" spans="1:16" x14ac:dyDescent="0.2">
      <c r="A317" s="113" t="s">
        <v>659</v>
      </c>
      <c r="B317" s="59" t="s">
        <v>660</v>
      </c>
      <c r="C317" s="59">
        <v>7.8021978021978029</v>
      </c>
      <c r="D317" s="59">
        <v>4.9450549450549453</v>
      </c>
      <c r="E317" s="59">
        <v>3.9560439560439562</v>
      </c>
      <c r="F317" s="59">
        <v>2.7472527472527473</v>
      </c>
      <c r="G317" s="59">
        <v>3.4065934065934069</v>
      </c>
      <c r="H317" s="59">
        <v>7.6923076923076925</v>
      </c>
      <c r="I317" s="59">
        <v>1.6483516483516485</v>
      </c>
      <c r="J317" s="59">
        <v>1.6483516483516485</v>
      </c>
      <c r="K317" s="59">
        <v>5.5</v>
      </c>
      <c r="L317" s="59">
        <v>0.63380281690140849</v>
      </c>
      <c r="M317" s="59">
        <v>0.21428571428571427</v>
      </c>
      <c r="N317" s="59">
        <v>1</v>
      </c>
      <c r="O317" s="59">
        <v>0.8</v>
      </c>
      <c r="P317" s="59">
        <v>0.80645161290322576</v>
      </c>
    </row>
    <row r="318" spans="1:16" x14ac:dyDescent="0.2">
      <c r="A318" s="113" t="s">
        <v>659</v>
      </c>
      <c r="B318" s="59" t="s">
        <v>660</v>
      </c>
      <c r="C318" s="59">
        <v>8.0219780219780219</v>
      </c>
      <c r="D318" s="59">
        <v>4.395604395604396</v>
      </c>
      <c r="E318" s="59">
        <v>3.6263736263736268</v>
      </c>
      <c r="F318" s="59">
        <v>2.6373626373626378</v>
      </c>
      <c r="G318" s="59">
        <v>3.4065934065934069</v>
      </c>
      <c r="H318" s="59">
        <v>7.8021978021978029</v>
      </c>
      <c r="I318" s="59">
        <v>1.6483516483516485</v>
      </c>
      <c r="J318" s="59">
        <v>1.5384615384615385</v>
      </c>
      <c r="K318" s="59">
        <v>5</v>
      </c>
      <c r="L318" s="59">
        <v>0.54794520547945202</v>
      </c>
      <c r="M318" s="59">
        <v>0.21126760563380281</v>
      </c>
      <c r="N318" s="59">
        <v>0.93333333333333335</v>
      </c>
      <c r="O318" s="59">
        <v>0.82500000000000007</v>
      </c>
      <c r="P318" s="59">
        <v>0.77419354838709675</v>
      </c>
    </row>
    <row r="319" spans="1:16" x14ac:dyDescent="0.2">
      <c r="A319" s="113" t="s">
        <v>659</v>
      </c>
      <c r="B319" s="59" t="s">
        <v>660</v>
      </c>
      <c r="C319" s="59">
        <v>7.3626373626373631</v>
      </c>
      <c r="D319" s="59">
        <v>4.8351648351648358</v>
      </c>
      <c r="E319" s="59">
        <v>3.7362637362637368</v>
      </c>
      <c r="F319" s="59">
        <v>2.5274725274725278</v>
      </c>
      <c r="G319" s="59">
        <v>3.296703296703297</v>
      </c>
      <c r="H319" s="59">
        <v>7.3626373626373631</v>
      </c>
      <c r="I319" s="59">
        <v>1.4285714285714286</v>
      </c>
      <c r="J319" s="59">
        <v>1.2087912087912089</v>
      </c>
      <c r="K319" s="59">
        <v>5.2</v>
      </c>
      <c r="L319" s="59">
        <v>0.65671641791044777</v>
      </c>
      <c r="M319" s="59">
        <v>0.19402985074626866</v>
      </c>
      <c r="N319" s="59">
        <v>0.84615384615384626</v>
      </c>
      <c r="O319" s="59">
        <v>0.77272727272727271</v>
      </c>
      <c r="P319" s="59">
        <v>0.76666666666666661</v>
      </c>
    </row>
    <row r="320" spans="1:16" x14ac:dyDescent="0.2">
      <c r="A320" s="114" t="s">
        <v>659</v>
      </c>
      <c r="B320" s="74" t="s">
        <v>660</v>
      </c>
      <c r="C320" s="74">
        <v>6.7032967032967035</v>
      </c>
      <c r="D320" s="74">
        <v>4.395604395604396</v>
      </c>
      <c r="E320" s="74">
        <v>3.5164835164835169</v>
      </c>
      <c r="F320" s="74">
        <v>2.4175824175824179</v>
      </c>
      <c r="G320" s="74">
        <v>3.0769230769230771</v>
      </c>
      <c r="H320" s="74">
        <v>6.7032967032967035</v>
      </c>
      <c r="I320" s="74">
        <v>1.2087912087912089</v>
      </c>
      <c r="J320" s="74">
        <v>0.98901098901098905</v>
      </c>
      <c r="K320" s="74">
        <v>5</v>
      </c>
      <c r="L320" s="74">
        <v>0.65573770491803285</v>
      </c>
      <c r="M320" s="74">
        <v>0.18032786885245902</v>
      </c>
      <c r="N320" s="74">
        <v>0.81818181818181823</v>
      </c>
      <c r="O320" s="74">
        <v>0.8</v>
      </c>
      <c r="P320" s="74">
        <v>0.7857142857142857</v>
      </c>
    </row>
    <row r="321" spans="1:16" x14ac:dyDescent="0.2">
      <c r="A321" s="59" t="s">
        <v>656</v>
      </c>
      <c r="B321" s="59" t="s">
        <v>661</v>
      </c>
      <c r="C321" s="59">
        <v>8.1318681318681332</v>
      </c>
      <c r="D321" s="59">
        <v>4.7252747252747254</v>
      </c>
      <c r="E321" s="59">
        <v>3.9560439560439562</v>
      </c>
      <c r="F321" s="59">
        <v>3.0769230769230771</v>
      </c>
      <c r="G321" s="59">
        <v>3.5164835164835169</v>
      </c>
      <c r="H321" s="59">
        <v>7.9120879120879124</v>
      </c>
      <c r="I321" s="59">
        <v>1.5384615384615385</v>
      </c>
      <c r="J321" s="59">
        <v>1.3186813186813189</v>
      </c>
      <c r="K321" s="59">
        <v>5.4</v>
      </c>
      <c r="L321" s="59">
        <v>0.58108108108108114</v>
      </c>
      <c r="M321" s="59">
        <v>0.19444444444444442</v>
      </c>
      <c r="N321" s="59">
        <v>0.8571428571428571</v>
      </c>
      <c r="O321" s="59">
        <v>0.83720930232558133</v>
      </c>
      <c r="P321" s="59">
        <v>0.875</v>
      </c>
    </row>
    <row r="322" spans="1:16" x14ac:dyDescent="0.2">
      <c r="A322" s="59" t="s">
        <v>656</v>
      </c>
      <c r="B322" s="59" t="s">
        <v>661</v>
      </c>
      <c r="C322" s="59">
        <v>7.9120879120879124</v>
      </c>
      <c r="D322" s="59">
        <v>4.9450549450549453</v>
      </c>
      <c r="E322" s="59">
        <v>4.1758241758241761</v>
      </c>
      <c r="F322" s="59">
        <v>3.0769230769230771</v>
      </c>
      <c r="G322" s="59">
        <v>3.6263736263736268</v>
      </c>
      <c r="H322" s="59">
        <v>7.6923076923076925</v>
      </c>
      <c r="I322" s="59">
        <v>1.3186813186813189</v>
      </c>
      <c r="J322" s="59">
        <v>1.2087912087912089</v>
      </c>
      <c r="K322" s="59">
        <v>5.4</v>
      </c>
      <c r="L322" s="59">
        <v>0.625</v>
      </c>
      <c r="M322" s="59">
        <v>0.17142857142857143</v>
      </c>
      <c r="N322" s="59">
        <v>0.91666666666666663</v>
      </c>
      <c r="O322" s="59">
        <v>0.84444444444444444</v>
      </c>
      <c r="P322" s="59">
        <v>0.84848484848484851</v>
      </c>
    </row>
    <row r="323" spans="1:16" x14ac:dyDescent="0.2">
      <c r="A323" s="59" t="s">
        <v>656</v>
      </c>
      <c r="B323" s="59" t="s">
        <v>661</v>
      </c>
      <c r="C323" s="59">
        <v>7.9120879120879124</v>
      </c>
      <c r="D323" s="59">
        <v>5.0549450549450556</v>
      </c>
      <c r="E323" s="59">
        <v>4.0659340659340666</v>
      </c>
      <c r="F323" s="59">
        <v>2.9670329670329672</v>
      </c>
      <c r="G323" s="59">
        <v>3.5164835164835169</v>
      </c>
      <c r="H323" s="59">
        <v>7.9120879120879124</v>
      </c>
      <c r="I323" s="59">
        <v>1.4285714285714286</v>
      </c>
      <c r="J323" s="59">
        <v>1.3186813186813189</v>
      </c>
      <c r="K323" s="59">
        <v>5.25</v>
      </c>
      <c r="L323" s="59">
        <v>0.63888888888888884</v>
      </c>
      <c r="M323" s="59">
        <v>0.18055555555555555</v>
      </c>
      <c r="N323" s="59">
        <v>0.92307692307692313</v>
      </c>
      <c r="O323" s="59">
        <v>0.80434782608695654</v>
      </c>
      <c r="P323" s="59">
        <v>0.84375</v>
      </c>
    </row>
    <row r="324" spans="1:16" x14ac:dyDescent="0.2">
      <c r="A324" s="59" t="s">
        <v>656</v>
      </c>
      <c r="B324" s="59" t="s">
        <v>661</v>
      </c>
      <c r="C324" s="59">
        <v>7.9120879120879124</v>
      </c>
      <c r="D324" s="59">
        <v>4.7252747252747254</v>
      </c>
      <c r="E324" s="59">
        <v>4.1758241758241761</v>
      </c>
      <c r="F324" s="59">
        <v>3.5164835164835169</v>
      </c>
      <c r="G324" s="59">
        <v>3.6263736263736268</v>
      </c>
      <c r="H324" s="59">
        <v>7.8021978021978029</v>
      </c>
      <c r="I324" s="59">
        <v>1.3186813186813189</v>
      </c>
      <c r="J324" s="59">
        <v>1.2087912087912089</v>
      </c>
      <c r="K324" s="59">
        <v>5</v>
      </c>
      <c r="L324" s="59">
        <v>0.59722222222222221</v>
      </c>
      <c r="M324" s="59">
        <v>0.16901408450704225</v>
      </c>
      <c r="N324" s="59">
        <v>0.91666666666666663</v>
      </c>
      <c r="O324" s="59">
        <v>0.88372093023255816</v>
      </c>
      <c r="P324" s="59">
        <v>0.96969696969696972</v>
      </c>
    </row>
    <row r="325" spans="1:16" x14ac:dyDescent="0.2">
      <c r="A325" s="59" t="s">
        <v>656</v>
      </c>
      <c r="B325" s="59" t="s">
        <v>661</v>
      </c>
      <c r="C325" s="59">
        <v>8.571428571428573</v>
      </c>
      <c r="D325" s="59">
        <v>5.0549450549450556</v>
      </c>
      <c r="E325" s="59">
        <v>4.2857142857142865</v>
      </c>
      <c r="F325" s="59">
        <v>3.296703296703297</v>
      </c>
      <c r="G325" s="59">
        <v>4.0659340659340666</v>
      </c>
      <c r="H325" s="59">
        <v>8.4615384615384617</v>
      </c>
      <c r="I325" s="59">
        <v>1.4285714285714286</v>
      </c>
      <c r="J325" s="59">
        <v>1.3186813186813189</v>
      </c>
      <c r="K325" s="59">
        <v>5.5</v>
      </c>
      <c r="L325" s="59">
        <v>0.58974358974358976</v>
      </c>
      <c r="M325" s="59">
        <v>0.16883116883116883</v>
      </c>
      <c r="N325" s="59">
        <v>0.92307692307692313</v>
      </c>
      <c r="O325" s="59">
        <v>0.84782608695652173</v>
      </c>
      <c r="P325" s="59">
        <v>0.81081081081081086</v>
      </c>
    </row>
    <row r="326" spans="1:16" x14ac:dyDescent="0.2">
      <c r="A326" s="59" t="s">
        <v>656</v>
      </c>
      <c r="B326" s="59" t="s">
        <v>661</v>
      </c>
      <c r="C326" s="59">
        <v>8.3516483516483522</v>
      </c>
      <c r="D326" s="59">
        <v>4.7252747252747254</v>
      </c>
      <c r="E326" s="59">
        <v>4.0659340659340666</v>
      </c>
      <c r="F326" s="59">
        <v>3.296703296703297</v>
      </c>
      <c r="G326" s="59">
        <v>4.395604395604396</v>
      </c>
      <c r="H326" s="59">
        <v>8.3516483516483522</v>
      </c>
      <c r="I326" s="59">
        <v>1.4285714285714286</v>
      </c>
      <c r="J326" s="59">
        <v>1.2087912087912089</v>
      </c>
      <c r="K326" s="59">
        <v>5.4</v>
      </c>
      <c r="L326" s="59">
        <v>0.56578947368421051</v>
      </c>
      <c r="M326" s="59">
        <v>0.17105263157894735</v>
      </c>
      <c r="N326" s="59">
        <v>0.84615384615384626</v>
      </c>
      <c r="O326" s="59">
        <v>0.86046511627906974</v>
      </c>
      <c r="P326" s="59">
        <v>0.75</v>
      </c>
    </row>
    <row r="327" spans="1:16" x14ac:dyDescent="0.2">
      <c r="A327" s="59" t="s">
        <v>656</v>
      </c>
      <c r="B327" s="59" t="s">
        <v>661</v>
      </c>
      <c r="C327" s="59">
        <v>7.8021978021978029</v>
      </c>
      <c r="D327" s="59">
        <v>4.9450549450549453</v>
      </c>
      <c r="E327" s="59">
        <v>4.1758241758241761</v>
      </c>
      <c r="F327" s="59">
        <v>3.296703296703297</v>
      </c>
      <c r="G327" s="59">
        <v>3.6263736263736268</v>
      </c>
      <c r="H327" s="59">
        <v>7.582417582417583</v>
      </c>
      <c r="I327" s="59">
        <v>1.3186813186813189</v>
      </c>
      <c r="J327" s="59">
        <v>1.2087912087912089</v>
      </c>
      <c r="K327" s="59">
        <v>5.3</v>
      </c>
      <c r="L327" s="59">
        <v>0.63380281690140849</v>
      </c>
      <c r="M327" s="59">
        <v>0.17391304347826086</v>
      </c>
      <c r="N327" s="59">
        <v>0.91666666666666663</v>
      </c>
      <c r="O327" s="59">
        <v>0.84444444444444444</v>
      </c>
      <c r="P327" s="59">
        <v>0.90909090909090917</v>
      </c>
    </row>
    <row r="328" spans="1:16" x14ac:dyDescent="0.2">
      <c r="A328" s="59" t="s">
        <v>656</v>
      </c>
      <c r="B328" s="59" t="s">
        <v>661</v>
      </c>
      <c r="C328" s="59">
        <v>8.0219780219780219</v>
      </c>
      <c r="D328" s="59">
        <v>4.395604395604396</v>
      </c>
      <c r="E328" s="59">
        <v>3.9560439560439562</v>
      </c>
      <c r="F328" s="59">
        <v>2.9670329670329672</v>
      </c>
      <c r="G328" s="59">
        <v>3.296703296703297</v>
      </c>
      <c r="H328" s="59">
        <v>7.8021978021978029</v>
      </c>
      <c r="I328" s="59">
        <v>1.7582417582417584</v>
      </c>
      <c r="J328" s="59">
        <v>1.5384615384615385</v>
      </c>
      <c r="K328" s="59">
        <v>5.2</v>
      </c>
      <c r="L328" s="59">
        <v>0.54794520547945202</v>
      </c>
      <c r="M328" s="59">
        <v>0.22535211267605634</v>
      </c>
      <c r="N328" s="59">
        <v>0.875</v>
      </c>
      <c r="O328" s="59">
        <v>0.9</v>
      </c>
      <c r="P328" s="59">
        <v>0.9</v>
      </c>
    </row>
    <row r="329" spans="1:16" x14ac:dyDescent="0.2">
      <c r="A329" s="59" t="s">
        <v>656</v>
      </c>
      <c r="B329" s="59" t="s">
        <v>661</v>
      </c>
      <c r="C329" s="59">
        <v>7.3626373626373631</v>
      </c>
      <c r="D329" s="59">
        <v>4.5054945054945055</v>
      </c>
      <c r="E329" s="59">
        <v>4.1758241758241761</v>
      </c>
      <c r="F329" s="59">
        <v>2.5274725274725278</v>
      </c>
      <c r="G329" s="59">
        <v>3.296703296703297</v>
      </c>
      <c r="H329" s="59">
        <v>7.3626373626373631</v>
      </c>
      <c r="I329" s="59">
        <v>1.5384615384615385</v>
      </c>
      <c r="J329" s="59">
        <v>1.4285714285714286</v>
      </c>
      <c r="K329" s="59">
        <v>5.25</v>
      </c>
      <c r="L329" s="59">
        <v>0.61194029850746268</v>
      </c>
      <c r="M329" s="59">
        <v>0.20895522388059701</v>
      </c>
      <c r="N329" s="59">
        <v>0.92857142857142849</v>
      </c>
      <c r="O329" s="59">
        <v>0.92682926829268297</v>
      </c>
      <c r="P329" s="59">
        <v>0.76666666666666661</v>
      </c>
    </row>
    <row r="330" spans="1:16" x14ac:dyDescent="0.2">
      <c r="A330" s="59" t="s">
        <v>656</v>
      </c>
      <c r="B330" s="59" t="s">
        <v>661</v>
      </c>
      <c r="C330" s="59">
        <v>7.6923076923076925</v>
      </c>
      <c r="D330" s="59">
        <v>5.1648351648351651</v>
      </c>
      <c r="E330" s="59">
        <v>4.1758241758241761</v>
      </c>
      <c r="F330" s="59">
        <v>2.9670329670329672</v>
      </c>
      <c r="G330" s="59">
        <v>3.7362637362637368</v>
      </c>
      <c r="H330" s="59">
        <v>7.6923076923076925</v>
      </c>
      <c r="I330" s="59">
        <v>1.2087912087912089</v>
      </c>
      <c r="J330" s="59">
        <v>1.098901098901099</v>
      </c>
      <c r="K330" s="59">
        <v>5.75</v>
      </c>
      <c r="L330" s="59">
        <v>0.67142857142857137</v>
      </c>
      <c r="M330" s="59">
        <v>0.15714285714285714</v>
      </c>
      <c r="N330" s="59">
        <v>0.90909090909090917</v>
      </c>
      <c r="O330" s="59">
        <v>0.80851063829787229</v>
      </c>
      <c r="P330" s="59">
        <v>0.79411764705882348</v>
      </c>
    </row>
    <row r="331" spans="1:16" x14ac:dyDescent="0.2">
      <c r="A331" s="59" t="s">
        <v>656</v>
      </c>
      <c r="B331" s="59" t="s">
        <v>661</v>
      </c>
      <c r="C331" s="59">
        <v>8.1318681318681332</v>
      </c>
      <c r="D331" s="59">
        <v>4.9450549450549453</v>
      </c>
      <c r="E331" s="59">
        <v>4.2857142857142865</v>
      </c>
      <c r="F331" s="59">
        <v>3.186813186813187</v>
      </c>
      <c r="G331" s="59">
        <v>3.6263736263736268</v>
      </c>
      <c r="H331" s="59">
        <v>7.9120879120879124</v>
      </c>
      <c r="I331" s="59">
        <v>1.4285714285714286</v>
      </c>
      <c r="J331" s="59">
        <v>1.4285714285714286</v>
      </c>
      <c r="K331" s="59">
        <v>5.5</v>
      </c>
      <c r="L331" s="59">
        <v>0.60810810810810811</v>
      </c>
      <c r="M331" s="59">
        <v>0.18055555555555555</v>
      </c>
      <c r="N331" s="59">
        <v>1</v>
      </c>
      <c r="O331" s="59">
        <v>0.8666666666666667</v>
      </c>
      <c r="P331" s="59">
        <v>0.87878787878787878</v>
      </c>
    </row>
    <row r="332" spans="1:16" x14ac:dyDescent="0.2">
      <c r="A332" s="59" t="s">
        <v>656</v>
      </c>
      <c r="B332" s="59" t="s">
        <v>661</v>
      </c>
      <c r="C332" s="59">
        <v>7.6923076923076925</v>
      </c>
      <c r="D332" s="59">
        <v>4.6153846153846159</v>
      </c>
      <c r="E332" s="59">
        <v>3.9560439560439562</v>
      </c>
      <c r="F332" s="59">
        <v>2.9670329670329672</v>
      </c>
      <c r="G332" s="59">
        <v>3.4065934065934069</v>
      </c>
      <c r="H332" s="59">
        <v>7.582417582417583</v>
      </c>
      <c r="I332" s="59">
        <v>1.5384615384615385</v>
      </c>
      <c r="J332" s="59">
        <v>1.4285714285714286</v>
      </c>
      <c r="K332" s="59">
        <v>5.25</v>
      </c>
      <c r="L332" s="59">
        <v>0.6</v>
      </c>
      <c r="M332" s="59">
        <v>0.20289855072463769</v>
      </c>
      <c r="N332" s="59">
        <v>0.92857142857142849</v>
      </c>
      <c r="O332" s="59">
        <v>0.8571428571428571</v>
      </c>
      <c r="P332" s="59">
        <v>0.87096774193548387</v>
      </c>
    </row>
    <row r="333" spans="1:16" x14ac:dyDescent="0.2">
      <c r="A333" s="59" t="s">
        <v>656</v>
      </c>
      <c r="B333" s="59" t="s">
        <v>661</v>
      </c>
      <c r="C333" s="59">
        <v>7.3626373626373631</v>
      </c>
      <c r="D333" s="59">
        <v>4.7252747252747254</v>
      </c>
      <c r="E333" s="59">
        <v>3.7362637362637368</v>
      </c>
      <c r="F333" s="59">
        <v>2.7472527472527473</v>
      </c>
      <c r="G333" s="59">
        <v>3.296703296703297</v>
      </c>
      <c r="H333" s="59">
        <v>7.3626373626373631</v>
      </c>
      <c r="I333" s="59">
        <v>1.3186813186813189</v>
      </c>
      <c r="J333" s="59">
        <v>1.2087912087912089</v>
      </c>
      <c r="K333" s="59">
        <v>5.4</v>
      </c>
      <c r="L333" s="59">
        <v>0.64179104477611937</v>
      </c>
      <c r="M333" s="59">
        <v>0.17910447761194029</v>
      </c>
      <c r="N333" s="59">
        <v>0.91666666666666663</v>
      </c>
      <c r="O333" s="59">
        <v>0.79069767441860461</v>
      </c>
      <c r="P333" s="59">
        <v>0.83333333333333337</v>
      </c>
    </row>
    <row r="334" spans="1:16" x14ac:dyDescent="0.2">
      <c r="A334" s="59" t="s">
        <v>656</v>
      </c>
      <c r="B334" s="59" t="s">
        <v>661</v>
      </c>
      <c r="C334" s="59">
        <v>7.3626373626373631</v>
      </c>
      <c r="D334" s="59">
        <v>4.2857142857142865</v>
      </c>
      <c r="E334" s="59">
        <v>3.6263736263736268</v>
      </c>
      <c r="F334" s="59">
        <v>2.4175824175824179</v>
      </c>
      <c r="G334" s="59">
        <v>3.296703296703297</v>
      </c>
      <c r="H334" s="59">
        <v>7.2527472527472536</v>
      </c>
      <c r="I334" s="59">
        <v>1.4285714285714286</v>
      </c>
      <c r="J334" s="59">
        <v>1.4285714285714286</v>
      </c>
      <c r="K334" s="59">
        <v>5.5</v>
      </c>
      <c r="L334" s="59">
        <v>0.58208955223880599</v>
      </c>
      <c r="M334" s="59">
        <v>0.19696969696969696</v>
      </c>
      <c r="N334" s="59">
        <v>1</v>
      </c>
      <c r="O334" s="59">
        <v>0.84615384615384615</v>
      </c>
      <c r="P334" s="59">
        <v>0.73333333333333328</v>
      </c>
    </row>
    <row r="335" spans="1:16" x14ac:dyDescent="0.2">
      <c r="A335" s="59" t="s">
        <v>656</v>
      </c>
      <c r="B335" s="59" t="s">
        <v>661</v>
      </c>
      <c r="C335" s="59">
        <v>7.3626373626373631</v>
      </c>
      <c r="D335" s="59">
        <v>4.9450549450549453</v>
      </c>
      <c r="E335" s="59">
        <v>4.0659340659340666</v>
      </c>
      <c r="F335" s="59">
        <v>2.9670329670329672</v>
      </c>
      <c r="G335" s="59">
        <v>3.5164835164835169</v>
      </c>
      <c r="H335" s="59">
        <v>7.3626373626373631</v>
      </c>
      <c r="I335" s="59">
        <v>1.2087912087912089</v>
      </c>
      <c r="J335" s="59">
        <v>1.098901098901099</v>
      </c>
      <c r="K335" s="59">
        <v>5.5</v>
      </c>
      <c r="L335" s="59">
        <v>0.67164179104477606</v>
      </c>
      <c r="M335" s="59">
        <v>0.16417910447761194</v>
      </c>
      <c r="N335" s="59">
        <v>0.90909090909090917</v>
      </c>
      <c r="O335" s="59">
        <v>0.8222222222222223</v>
      </c>
      <c r="P335" s="59">
        <v>0.84375</v>
      </c>
    </row>
    <row r="336" spans="1:16" x14ac:dyDescent="0.2">
      <c r="A336" s="59" t="s">
        <v>656</v>
      </c>
      <c r="B336" s="59" t="s">
        <v>661</v>
      </c>
      <c r="C336" s="59">
        <v>7.2527472527472536</v>
      </c>
      <c r="D336" s="59">
        <v>4.6153846153846159</v>
      </c>
      <c r="E336" s="59">
        <v>3.9560439560439562</v>
      </c>
      <c r="F336" s="59">
        <v>2.9670329670329672</v>
      </c>
      <c r="G336" s="59">
        <v>3.186813186813187</v>
      </c>
      <c r="H336" s="59">
        <v>7.1428571428571432</v>
      </c>
      <c r="I336" s="59">
        <v>1.098901098901099</v>
      </c>
      <c r="J336" s="59">
        <v>1.098901098901099</v>
      </c>
      <c r="K336" s="59">
        <v>5.2</v>
      </c>
      <c r="L336" s="59">
        <v>0.63636363636363635</v>
      </c>
      <c r="M336" s="59">
        <v>0.15384615384615385</v>
      </c>
      <c r="N336" s="59">
        <v>1</v>
      </c>
      <c r="O336" s="59">
        <v>0.8571428571428571</v>
      </c>
      <c r="P336" s="59">
        <v>0.93103448275862066</v>
      </c>
    </row>
    <row r="337" spans="1:16" x14ac:dyDescent="0.2">
      <c r="A337" s="59" t="s">
        <v>656</v>
      </c>
      <c r="B337" s="59" t="s">
        <v>661</v>
      </c>
      <c r="C337" s="59">
        <v>7.9120879120879124</v>
      </c>
      <c r="D337" s="59">
        <v>4.9450549450549453</v>
      </c>
      <c r="E337" s="59">
        <v>4.0659340659340666</v>
      </c>
      <c r="F337" s="59">
        <v>2.9670329670329672</v>
      </c>
      <c r="G337" s="59">
        <v>3.7362637362637368</v>
      </c>
      <c r="H337" s="59">
        <v>7.8021978021978029</v>
      </c>
      <c r="I337" s="59">
        <v>1.4285714285714286</v>
      </c>
      <c r="J337" s="59">
        <v>1.2087912087912089</v>
      </c>
      <c r="K337" s="59">
        <v>5.3</v>
      </c>
      <c r="L337" s="59">
        <v>0.625</v>
      </c>
      <c r="M337" s="59">
        <v>0.18309859154929578</v>
      </c>
      <c r="N337" s="59">
        <v>0.84615384615384626</v>
      </c>
      <c r="O337" s="59">
        <v>0.8222222222222223</v>
      </c>
      <c r="P337" s="59">
        <v>0.79411764705882348</v>
      </c>
    </row>
    <row r="338" spans="1:16" x14ac:dyDescent="0.2">
      <c r="A338" s="59" t="s">
        <v>656</v>
      </c>
      <c r="B338" s="59" t="s">
        <v>661</v>
      </c>
      <c r="C338" s="59">
        <v>7.3626373626373631</v>
      </c>
      <c r="D338" s="59">
        <v>4.6153846153846159</v>
      </c>
      <c r="E338" s="59">
        <v>3.9560439560439562</v>
      </c>
      <c r="F338" s="59">
        <v>3.0769230769230771</v>
      </c>
      <c r="G338" s="59">
        <v>3.296703296703297</v>
      </c>
      <c r="H338" s="59">
        <v>7.2527472527472536</v>
      </c>
      <c r="I338" s="59">
        <v>1.4285714285714286</v>
      </c>
      <c r="J338" s="59">
        <v>1.2087912087912089</v>
      </c>
      <c r="K338" s="59">
        <v>5.25</v>
      </c>
      <c r="L338" s="59">
        <v>0.62686567164179108</v>
      </c>
      <c r="M338" s="59">
        <v>0.19696969696969696</v>
      </c>
      <c r="N338" s="59">
        <v>0.84615384615384626</v>
      </c>
      <c r="O338" s="59">
        <v>0.8571428571428571</v>
      </c>
      <c r="P338" s="59">
        <v>0.93333333333333335</v>
      </c>
    </row>
    <row r="339" spans="1:16" x14ac:dyDescent="0.2">
      <c r="A339" s="59" t="s">
        <v>656</v>
      </c>
      <c r="B339" s="59" t="s">
        <v>661</v>
      </c>
      <c r="C339" s="59">
        <v>7.3626373626373631</v>
      </c>
      <c r="D339" s="59">
        <v>4.2857142857142865</v>
      </c>
      <c r="E339" s="59">
        <v>3.6263736263736268</v>
      </c>
      <c r="F339" s="59">
        <v>2.7472527472527473</v>
      </c>
      <c r="G339" s="59">
        <v>3.296703296703297</v>
      </c>
      <c r="H339" s="59">
        <v>7.1428571428571432</v>
      </c>
      <c r="I339" s="59">
        <v>1.4285714285714286</v>
      </c>
      <c r="J339" s="59">
        <v>1.2087912087912089</v>
      </c>
      <c r="K339" s="59">
        <v>5</v>
      </c>
      <c r="L339" s="59">
        <v>0.58208955223880599</v>
      </c>
      <c r="M339" s="59">
        <v>0.2</v>
      </c>
      <c r="N339" s="59">
        <v>0.84615384615384626</v>
      </c>
      <c r="O339" s="59">
        <v>0.84615384615384615</v>
      </c>
      <c r="P339" s="59">
        <v>0.83333333333333337</v>
      </c>
    </row>
    <row r="340" spans="1:16" x14ac:dyDescent="0.2">
      <c r="A340" s="59" t="s">
        <v>656</v>
      </c>
      <c r="B340" s="59" t="s">
        <v>661</v>
      </c>
      <c r="C340" s="59">
        <v>7.4725274725274735</v>
      </c>
      <c r="D340" s="59">
        <v>4.8351648351648358</v>
      </c>
      <c r="E340" s="59">
        <v>3.8461538461538463</v>
      </c>
      <c r="F340" s="59">
        <v>2.7472527472527473</v>
      </c>
      <c r="G340" s="59">
        <v>3.4065934065934069</v>
      </c>
      <c r="H340" s="59">
        <v>7.3626373626373631</v>
      </c>
      <c r="I340" s="59">
        <v>1.4285714285714286</v>
      </c>
      <c r="J340" s="59">
        <v>1.3186813186813189</v>
      </c>
      <c r="K340" s="59">
        <v>5.6</v>
      </c>
      <c r="L340" s="59">
        <v>0.6470588235294118</v>
      </c>
      <c r="M340" s="59">
        <v>0.19402985074626866</v>
      </c>
      <c r="N340" s="59">
        <v>0.92307692307692313</v>
      </c>
      <c r="O340" s="59">
        <v>0.79545454545454553</v>
      </c>
      <c r="P340" s="59">
        <v>0.80645161290322576</v>
      </c>
    </row>
    <row r="341" spans="1:16" x14ac:dyDescent="0.2">
      <c r="A341" s="59" t="s">
        <v>656</v>
      </c>
      <c r="B341" s="59" t="s">
        <v>661</v>
      </c>
      <c r="C341" s="59">
        <v>7.1428571428571432</v>
      </c>
      <c r="D341" s="59">
        <v>4.8351648351648358</v>
      </c>
      <c r="E341" s="59">
        <v>3.9560439560439562</v>
      </c>
      <c r="F341" s="59">
        <v>2.9670329670329672</v>
      </c>
      <c r="G341" s="59">
        <v>3.5164835164835169</v>
      </c>
      <c r="H341" s="59">
        <v>7.1428571428571432</v>
      </c>
      <c r="I341" s="59">
        <v>1.3186813186813189</v>
      </c>
      <c r="J341" s="59">
        <v>1.2087912087912089</v>
      </c>
      <c r="K341" s="59">
        <v>5.3</v>
      </c>
      <c r="L341" s="59">
        <v>0.67692307692307696</v>
      </c>
      <c r="M341" s="59">
        <v>0.18461538461538463</v>
      </c>
      <c r="N341" s="59">
        <v>0.91666666666666663</v>
      </c>
      <c r="O341" s="59">
        <v>0.81818181818181823</v>
      </c>
      <c r="P341" s="59">
        <v>0.84375</v>
      </c>
    </row>
    <row r="342" spans="1:16" x14ac:dyDescent="0.2">
      <c r="A342" s="59" t="s">
        <v>656</v>
      </c>
      <c r="B342" s="59" t="s">
        <v>661</v>
      </c>
      <c r="C342" s="59">
        <v>7.2527472527472536</v>
      </c>
      <c r="D342" s="59">
        <v>4.7252747252747254</v>
      </c>
      <c r="E342" s="59">
        <v>3.8461538461538463</v>
      </c>
      <c r="F342" s="59">
        <v>2.9670329670329672</v>
      </c>
      <c r="G342" s="59">
        <v>3.296703296703297</v>
      </c>
      <c r="H342" s="59">
        <v>7.2527472527472536</v>
      </c>
      <c r="I342" s="59">
        <v>1.2087912087912089</v>
      </c>
      <c r="J342" s="59">
        <v>1.098901098901099</v>
      </c>
      <c r="K342" s="59">
        <v>5.4</v>
      </c>
      <c r="L342" s="59">
        <v>0.65151515151515149</v>
      </c>
      <c r="M342" s="59">
        <v>0.16666666666666669</v>
      </c>
      <c r="N342" s="59">
        <v>0.90909090909090917</v>
      </c>
      <c r="O342" s="59">
        <v>0.81395348837209303</v>
      </c>
      <c r="P342" s="59">
        <v>0.9</v>
      </c>
    </row>
    <row r="343" spans="1:16" x14ac:dyDescent="0.2">
      <c r="A343" s="59" t="s">
        <v>657</v>
      </c>
      <c r="B343" s="59" t="s">
        <v>661</v>
      </c>
      <c r="C343" s="59">
        <v>8.0219780219780219</v>
      </c>
      <c r="D343" s="59">
        <v>4.7252747252747254</v>
      </c>
      <c r="E343" s="59">
        <v>3.8461538461538463</v>
      </c>
      <c r="F343" s="59">
        <v>2.6373626373626378</v>
      </c>
      <c r="G343" s="59">
        <v>3.5164835164835169</v>
      </c>
      <c r="H343" s="59">
        <v>7.9120879120879124</v>
      </c>
      <c r="I343" s="59">
        <v>1.4285714285714286</v>
      </c>
      <c r="J343" s="59">
        <v>1.4285714285714286</v>
      </c>
      <c r="K343" s="59">
        <v>5.4</v>
      </c>
      <c r="L343" s="59">
        <v>0.58904109589041087</v>
      </c>
      <c r="M343" s="59">
        <v>0.18055555555555555</v>
      </c>
      <c r="N343" s="59">
        <v>1</v>
      </c>
      <c r="O343" s="59">
        <v>0.81395348837209303</v>
      </c>
      <c r="P343" s="59">
        <v>0.75</v>
      </c>
    </row>
    <row r="344" spans="1:16" x14ac:dyDescent="0.2">
      <c r="A344" s="59" t="s">
        <v>657</v>
      </c>
      <c r="B344" s="59" t="s">
        <v>661</v>
      </c>
      <c r="C344" s="59">
        <v>8.4615384615384617</v>
      </c>
      <c r="D344" s="59">
        <v>6.0439560439560447</v>
      </c>
      <c r="E344" s="59">
        <v>4.7252747252747254</v>
      </c>
      <c r="F344" s="59">
        <v>2.9670329670329672</v>
      </c>
      <c r="G344" s="59">
        <v>4.0659340659340666</v>
      </c>
      <c r="H344" s="59">
        <v>8.4615384615384617</v>
      </c>
      <c r="I344" s="59">
        <v>1.4285714285714286</v>
      </c>
      <c r="J344" s="59">
        <v>1.4285714285714286</v>
      </c>
      <c r="K344" s="59">
        <v>5.75</v>
      </c>
      <c r="L344" s="59">
        <v>0.7142857142857143</v>
      </c>
      <c r="M344" s="59">
        <v>0.16883116883116883</v>
      </c>
      <c r="N344" s="59">
        <v>1</v>
      </c>
      <c r="O344" s="59">
        <v>0.78181818181818175</v>
      </c>
      <c r="P344" s="59">
        <v>0.72972972972972983</v>
      </c>
    </row>
    <row r="345" spans="1:16" x14ac:dyDescent="0.2">
      <c r="A345" s="59" t="s">
        <v>657</v>
      </c>
      <c r="B345" s="59" t="s">
        <v>661</v>
      </c>
      <c r="C345" s="59">
        <v>8.9010989010989015</v>
      </c>
      <c r="D345" s="59">
        <v>5.8241758241758248</v>
      </c>
      <c r="E345" s="59">
        <v>4.6153846153846159</v>
      </c>
      <c r="F345" s="59">
        <v>3.0769230769230771</v>
      </c>
      <c r="G345" s="59">
        <v>4.0659340659340666</v>
      </c>
      <c r="H345" s="59">
        <v>8.791208791208792</v>
      </c>
      <c r="I345" s="59">
        <v>1.9780219780219781</v>
      </c>
      <c r="J345" s="59">
        <v>1.6483516483516485</v>
      </c>
      <c r="K345" s="59">
        <v>5.8</v>
      </c>
      <c r="L345" s="59">
        <v>0.65432098765432101</v>
      </c>
      <c r="M345" s="59">
        <v>0.22500000000000001</v>
      </c>
      <c r="N345" s="59">
        <v>0.83333333333333326</v>
      </c>
      <c r="O345" s="59">
        <v>0.79245283018867918</v>
      </c>
      <c r="P345" s="59">
        <v>0.7567567567567568</v>
      </c>
    </row>
    <row r="346" spans="1:16" x14ac:dyDescent="0.2">
      <c r="A346" s="59" t="s">
        <v>657</v>
      </c>
      <c r="B346" s="59" t="s">
        <v>661</v>
      </c>
      <c r="C346" s="59">
        <v>8.791208791208792</v>
      </c>
      <c r="D346" s="59">
        <v>4.7252747252747254</v>
      </c>
      <c r="E346" s="59">
        <v>4.0659340659340666</v>
      </c>
      <c r="F346" s="59">
        <v>2.9670329670329672</v>
      </c>
      <c r="G346" s="59">
        <v>4.1758241758241761</v>
      </c>
      <c r="H346" s="59">
        <v>8.791208791208792</v>
      </c>
      <c r="I346" s="59">
        <v>1.7582417582417584</v>
      </c>
      <c r="J346" s="59">
        <v>1.5384615384615385</v>
      </c>
      <c r="K346" s="59">
        <v>5.5</v>
      </c>
      <c r="L346" s="59">
        <v>0.53749999999999998</v>
      </c>
      <c r="M346" s="59">
        <v>0.2</v>
      </c>
      <c r="N346" s="59">
        <v>0.875</v>
      </c>
      <c r="O346" s="59">
        <v>0.86046511627906974</v>
      </c>
      <c r="P346" s="59">
        <v>0.71052631578947367</v>
      </c>
    </row>
    <row r="347" spans="1:16" x14ac:dyDescent="0.2">
      <c r="A347" s="59" t="s">
        <v>657</v>
      </c>
      <c r="B347" s="59" t="s">
        <v>661</v>
      </c>
      <c r="C347" s="59">
        <v>8.2417582417582427</v>
      </c>
      <c r="D347" s="59">
        <v>4.7252747252747254</v>
      </c>
      <c r="E347" s="59">
        <v>4.0659340659340666</v>
      </c>
      <c r="F347" s="59">
        <v>2.7472527472527473</v>
      </c>
      <c r="G347" s="59">
        <v>3.7362637362637368</v>
      </c>
      <c r="H347" s="59">
        <v>8.0219780219780219</v>
      </c>
      <c r="I347" s="59">
        <v>1.5384615384615385</v>
      </c>
      <c r="J347" s="59">
        <v>1.5384615384615385</v>
      </c>
      <c r="K347" s="59">
        <v>5.5</v>
      </c>
      <c r="L347" s="59">
        <v>0.57333333333333336</v>
      </c>
      <c r="M347" s="59">
        <v>0.19178082191780821</v>
      </c>
      <c r="N347" s="59">
        <v>1</v>
      </c>
      <c r="O347" s="59">
        <v>0.86046511627906974</v>
      </c>
      <c r="P347" s="59">
        <v>0.73529411764705876</v>
      </c>
    </row>
    <row r="348" spans="1:16" x14ac:dyDescent="0.2">
      <c r="A348" s="59" t="s">
        <v>657</v>
      </c>
      <c r="B348" s="59" t="s">
        <v>661</v>
      </c>
      <c r="C348" s="59">
        <v>8.1318681318681332</v>
      </c>
      <c r="D348" s="59">
        <v>4.8351648351648358</v>
      </c>
      <c r="E348" s="59">
        <v>3.9560439560439562</v>
      </c>
      <c r="F348" s="59">
        <v>2.8571428571428572</v>
      </c>
      <c r="G348" s="59">
        <v>3.8461538461538463</v>
      </c>
      <c r="H348" s="59">
        <v>8.0219780219780219</v>
      </c>
      <c r="I348" s="59">
        <v>1.4285714285714286</v>
      </c>
      <c r="J348" s="59">
        <v>1.2087912087912089</v>
      </c>
      <c r="K348" s="59">
        <v>5.3</v>
      </c>
      <c r="L348" s="59">
        <v>0.59459459459459463</v>
      </c>
      <c r="M348" s="59">
        <v>0.17808219178082191</v>
      </c>
      <c r="N348" s="59">
        <v>0.84615384615384626</v>
      </c>
      <c r="O348" s="59">
        <v>0.81818181818181823</v>
      </c>
      <c r="P348" s="59">
        <v>0.74285714285714288</v>
      </c>
    </row>
    <row r="349" spans="1:16" x14ac:dyDescent="0.2">
      <c r="A349" s="59" t="s">
        <v>657</v>
      </c>
      <c r="B349" s="59" t="s">
        <v>661</v>
      </c>
      <c r="C349" s="59">
        <v>8.0219780219780219</v>
      </c>
      <c r="D349" s="59">
        <v>4.6153846153846159</v>
      </c>
      <c r="E349" s="59">
        <v>4.1758241758241761</v>
      </c>
      <c r="F349" s="59">
        <v>2.9670329670329672</v>
      </c>
      <c r="G349" s="59">
        <v>3.6263736263736268</v>
      </c>
      <c r="H349" s="59">
        <v>8.0219780219780219</v>
      </c>
      <c r="I349" s="59">
        <v>1.4285714285714286</v>
      </c>
      <c r="J349" s="59">
        <v>1.4285714285714286</v>
      </c>
      <c r="K349" s="59">
        <v>5.5</v>
      </c>
      <c r="L349" s="59">
        <v>0.57534246575342463</v>
      </c>
      <c r="M349" s="59">
        <v>0.17808219178082191</v>
      </c>
      <c r="N349" s="59">
        <v>1</v>
      </c>
      <c r="O349" s="59">
        <v>0.90476190476190466</v>
      </c>
      <c r="P349" s="59">
        <v>0.81818181818181823</v>
      </c>
    </row>
    <row r="350" spans="1:16" x14ac:dyDescent="0.2">
      <c r="A350" s="59" t="s">
        <v>657</v>
      </c>
      <c r="B350" s="59" t="s">
        <v>661</v>
      </c>
      <c r="C350" s="59">
        <v>7.9120879120879124</v>
      </c>
      <c r="D350" s="59">
        <v>4.7252747252747254</v>
      </c>
      <c r="E350" s="59">
        <v>4.1758241758241761</v>
      </c>
      <c r="F350" s="59">
        <v>2.9670329670329672</v>
      </c>
      <c r="G350" s="59">
        <v>3.7362637362637368</v>
      </c>
      <c r="H350" s="59">
        <v>7.9120879120879124</v>
      </c>
      <c r="I350" s="59">
        <v>1.4285714285714286</v>
      </c>
      <c r="J350" s="59">
        <v>1.4285714285714286</v>
      </c>
      <c r="K350" s="59">
        <v>5.4</v>
      </c>
      <c r="L350" s="59">
        <v>0.59722222222222221</v>
      </c>
      <c r="M350" s="59">
        <v>0.18055555555555555</v>
      </c>
      <c r="N350" s="59">
        <v>1</v>
      </c>
      <c r="O350" s="59">
        <v>0.88372093023255816</v>
      </c>
      <c r="P350" s="59">
        <v>0.79411764705882348</v>
      </c>
    </row>
    <row r="351" spans="1:16" x14ac:dyDescent="0.2">
      <c r="A351" s="59" t="s">
        <v>657</v>
      </c>
      <c r="B351" s="59" t="s">
        <v>661</v>
      </c>
      <c r="C351" s="59">
        <v>7.6923076923076925</v>
      </c>
      <c r="D351" s="59">
        <v>5.1648351648351651</v>
      </c>
      <c r="E351" s="59">
        <v>4.0659340659340666</v>
      </c>
      <c r="F351" s="59">
        <v>2.9670329670329672</v>
      </c>
      <c r="G351" s="59">
        <v>3.8461538461538463</v>
      </c>
      <c r="H351" s="59">
        <v>7.6923076923076925</v>
      </c>
      <c r="I351" s="59">
        <v>1.2087912087912089</v>
      </c>
      <c r="J351" s="59">
        <v>1.098901098901099</v>
      </c>
      <c r="K351" s="59">
        <v>5.5</v>
      </c>
      <c r="L351" s="59">
        <v>0.67142857142857137</v>
      </c>
      <c r="M351" s="59">
        <v>0.15714285714285714</v>
      </c>
      <c r="N351" s="59">
        <v>0.90909090909090917</v>
      </c>
      <c r="O351" s="59">
        <v>0.78723404255319152</v>
      </c>
      <c r="P351" s="59">
        <v>0.77142857142857135</v>
      </c>
    </row>
    <row r="352" spans="1:16" x14ac:dyDescent="0.2">
      <c r="A352" s="59" t="s">
        <v>657</v>
      </c>
      <c r="B352" s="59" t="s">
        <v>661</v>
      </c>
      <c r="C352" s="59">
        <v>8.0219780219780219</v>
      </c>
      <c r="D352" s="59">
        <v>5.0549450549450556</v>
      </c>
      <c r="E352" s="59">
        <v>3.9560439560439562</v>
      </c>
      <c r="F352" s="59">
        <v>2.6373626373626378</v>
      </c>
      <c r="G352" s="59">
        <v>3.7362637362637368</v>
      </c>
      <c r="H352" s="59">
        <v>7.9120879120879124</v>
      </c>
      <c r="I352" s="59">
        <v>1.5384615384615385</v>
      </c>
      <c r="J352" s="59">
        <v>1.3186813186813189</v>
      </c>
      <c r="K352" s="59">
        <v>5.5</v>
      </c>
      <c r="L352" s="59">
        <v>0.63013698630136983</v>
      </c>
      <c r="M352" s="59">
        <v>0.19444444444444442</v>
      </c>
      <c r="N352" s="59">
        <v>0.8571428571428571</v>
      </c>
      <c r="O352" s="59">
        <v>0.78260869565217384</v>
      </c>
      <c r="P352" s="59">
        <v>0.70588235294117641</v>
      </c>
    </row>
    <row r="353" spans="1:16" x14ac:dyDescent="0.2">
      <c r="A353" s="59" t="s">
        <v>657</v>
      </c>
      <c r="B353" s="59" t="s">
        <v>661</v>
      </c>
      <c r="C353" s="59">
        <v>7.4725274725274735</v>
      </c>
      <c r="D353" s="59">
        <v>5.0549450549450556</v>
      </c>
      <c r="E353" s="59">
        <v>4.0659340659340666</v>
      </c>
      <c r="F353" s="59">
        <v>2.6373626373626378</v>
      </c>
      <c r="G353" s="59">
        <v>3.5164835164835169</v>
      </c>
      <c r="H353" s="59">
        <v>7.3626373626373631</v>
      </c>
      <c r="I353" s="59">
        <v>1.2087912087912089</v>
      </c>
      <c r="J353" s="59">
        <v>1.2087912087912089</v>
      </c>
      <c r="K353" s="59">
        <v>5.4</v>
      </c>
      <c r="L353" s="59">
        <v>0.67647058823529416</v>
      </c>
      <c r="M353" s="59">
        <v>0.16417910447761194</v>
      </c>
      <c r="N353" s="59">
        <v>1</v>
      </c>
      <c r="O353" s="59">
        <v>0.80434782608695654</v>
      </c>
      <c r="P353" s="59">
        <v>0.75</v>
      </c>
    </row>
    <row r="354" spans="1:16" x14ac:dyDescent="0.2">
      <c r="A354" s="59" t="s">
        <v>657</v>
      </c>
      <c r="B354" s="59" t="s">
        <v>661</v>
      </c>
      <c r="C354" s="59">
        <v>7.0329670329670337</v>
      </c>
      <c r="D354" s="59">
        <v>4.9450549450549453</v>
      </c>
      <c r="E354" s="59">
        <v>3.8461538461538463</v>
      </c>
      <c r="F354" s="59">
        <v>2.7472527472527473</v>
      </c>
      <c r="G354" s="59">
        <v>3.7362637362637368</v>
      </c>
      <c r="H354" s="59">
        <v>7.2527472527472536</v>
      </c>
      <c r="I354" s="59">
        <v>1.3186813186813189</v>
      </c>
      <c r="J354" s="59">
        <v>1.2087912087912089</v>
      </c>
      <c r="K354" s="59">
        <v>5.5</v>
      </c>
      <c r="L354" s="59">
        <v>0.703125</v>
      </c>
      <c r="M354" s="59">
        <v>0.18181818181818182</v>
      </c>
      <c r="N354" s="59">
        <v>0.91666666666666663</v>
      </c>
      <c r="O354" s="59">
        <v>0.77777777777777779</v>
      </c>
      <c r="P354" s="59">
        <v>0.73529411764705876</v>
      </c>
    </row>
    <row r="355" spans="1:16" x14ac:dyDescent="0.2">
      <c r="A355" s="59" t="s">
        <v>657</v>
      </c>
      <c r="B355" s="59" t="s">
        <v>661</v>
      </c>
      <c r="C355" s="59">
        <v>8.1318681318681332</v>
      </c>
      <c r="D355" s="59">
        <v>4.5054945054945055</v>
      </c>
      <c r="E355" s="59">
        <v>3.8461538461538463</v>
      </c>
      <c r="F355" s="59">
        <v>2.9670329670329672</v>
      </c>
      <c r="G355" s="59">
        <v>3.7362637362637368</v>
      </c>
      <c r="H355" s="59">
        <v>8.0219780219780219</v>
      </c>
      <c r="I355" s="59">
        <v>1.8681318681318684</v>
      </c>
      <c r="J355" s="59">
        <v>1.5384615384615385</v>
      </c>
      <c r="K355" s="59">
        <v>5.25</v>
      </c>
      <c r="L355" s="59">
        <v>0.55405405405405406</v>
      </c>
      <c r="M355" s="59">
        <v>0.23287671232876711</v>
      </c>
      <c r="N355" s="59">
        <v>0.82352941176470584</v>
      </c>
      <c r="O355" s="59">
        <v>0.85365853658536583</v>
      </c>
      <c r="P355" s="59">
        <v>0.79411764705882348</v>
      </c>
    </row>
    <row r="356" spans="1:16" x14ac:dyDescent="0.2">
      <c r="A356" s="59" t="s">
        <v>657</v>
      </c>
      <c r="B356" s="59" t="s">
        <v>661</v>
      </c>
      <c r="C356" s="59">
        <v>7.582417582417583</v>
      </c>
      <c r="D356" s="59">
        <v>4.9450549450549453</v>
      </c>
      <c r="E356" s="59">
        <v>4.1758241758241761</v>
      </c>
      <c r="F356" s="59">
        <v>2.7472527472527473</v>
      </c>
      <c r="G356" s="59">
        <v>3.6263736263736268</v>
      </c>
      <c r="H356" s="59">
        <v>7.3626373626373631</v>
      </c>
      <c r="I356" s="59">
        <v>1.3186813186813189</v>
      </c>
      <c r="J356" s="59">
        <v>1.3186813186813189</v>
      </c>
      <c r="K356" s="59">
        <v>5.4</v>
      </c>
      <c r="L356" s="59">
        <v>0.65217391304347827</v>
      </c>
      <c r="M356" s="59">
        <v>0.17910447761194029</v>
      </c>
      <c r="N356" s="59">
        <v>1</v>
      </c>
      <c r="O356" s="59">
        <v>0.84444444444444444</v>
      </c>
      <c r="P356" s="59">
        <v>0.75757575757575757</v>
      </c>
    </row>
    <row r="357" spans="1:16" x14ac:dyDescent="0.2">
      <c r="A357" s="59" t="s">
        <v>657</v>
      </c>
      <c r="B357" s="59" t="s">
        <v>661</v>
      </c>
      <c r="C357" s="59">
        <v>7.6923076923076925</v>
      </c>
      <c r="D357" s="59">
        <v>4.9450549450549453</v>
      </c>
      <c r="E357" s="59">
        <v>3.8461538461538463</v>
      </c>
      <c r="F357" s="59">
        <v>2.9670329670329672</v>
      </c>
      <c r="G357" s="59">
        <v>3.5164835164835169</v>
      </c>
      <c r="H357" s="59">
        <v>7.6923076923076925</v>
      </c>
      <c r="I357" s="59">
        <v>1.3186813186813189</v>
      </c>
      <c r="J357" s="59">
        <v>1.2087912087912089</v>
      </c>
      <c r="K357" s="59">
        <v>5.5</v>
      </c>
      <c r="L357" s="59">
        <v>0.64285714285714279</v>
      </c>
      <c r="M357" s="59">
        <v>0.17142857142857143</v>
      </c>
      <c r="N357" s="59">
        <v>0.91666666666666663</v>
      </c>
      <c r="O357" s="59">
        <v>0.77777777777777779</v>
      </c>
      <c r="P357" s="59">
        <v>0.84375</v>
      </c>
    </row>
    <row r="358" spans="1:16" x14ac:dyDescent="0.2">
      <c r="A358" s="59" t="s">
        <v>657</v>
      </c>
      <c r="B358" s="59" t="s">
        <v>661</v>
      </c>
      <c r="C358" s="59">
        <v>7.8021978021978029</v>
      </c>
      <c r="D358" s="59">
        <v>4.2857142857142865</v>
      </c>
      <c r="E358" s="59">
        <v>3.6263736263736268</v>
      </c>
      <c r="F358" s="59">
        <v>2.8571428571428572</v>
      </c>
      <c r="G358" s="59">
        <v>3.6263736263736268</v>
      </c>
      <c r="H358" s="59">
        <v>7.9120879120879124</v>
      </c>
      <c r="I358" s="59">
        <v>1.9780219780219781</v>
      </c>
      <c r="J358" s="59">
        <v>1.5384615384615385</v>
      </c>
      <c r="K358" s="59">
        <v>5</v>
      </c>
      <c r="L358" s="59">
        <v>0.54929577464788737</v>
      </c>
      <c r="M358" s="59">
        <v>0.25</v>
      </c>
      <c r="N358" s="59">
        <v>0.77777777777777768</v>
      </c>
      <c r="O358" s="59">
        <v>0.84615384615384615</v>
      </c>
      <c r="P358" s="59">
        <v>0.78787878787878785</v>
      </c>
    </row>
    <row r="359" spans="1:16" x14ac:dyDescent="0.2">
      <c r="A359" s="59" t="s">
        <v>657</v>
      </c>
      <c r="B359" s="59" t="s">
        <v>661</v>
      </c>
      <c r="C359" s="59">
        <v>7.8021978021978029</v>
      </c>
      <c r="D359" s="59">
        <v>4.9450549450549453</v>
      </c>
      <c r="E359" s="59">
        <v>4.1758241758241761</v>
      </c>
      <c r="F359" s="59">
        <v>2.8571428571428572</v>
      </c>
      <c r="G359" s="59">
        <v>3.6263736263736268</v>
      </c>
      <c r="H359" s="59">
        <v>7.6923076923076925</v>
      </c>
      <c r="I359" s="59">
        <v>1.6483516483516485</v>
      </c>
      <c r="J359" s="59">
        <v>1.5384615384615385</v>
      </c>
      <c r="K359" s="59">
        <v>5.25</v>
      </c>
      <c r="L359" s="59">
        <v>0.63380281690140849</v>
      </c>
      <c r="M359" s="59">
        <v>0.21428571428571427</v>
      </c>
      <c r="N359" s="59">
        <v>0.93333333333333335</v>
      </c>
      <c r="O359" s="59">
        <v>0.84444444444444444</v>
      </c>
      <c r="P359" s="59">
        <v>0.78787878787878785</v>
      </c>
    </row>
    <row r="360" spans="1:16" x14ac:dyDescent="0.2">
      <c r="A360" s="59" t="s">
        <v>657</v>
      </c>
      <c r="B360" s="59" t="s">
        <v>661</v>
      </c>
      <c r="C360" s="59">
        <v>7.6923076923076925</v>
      </c>
      <c r="D360" s="59">
        <v>4.5054945054945055</v>
      </c>
      <c r="E360" s="59">
        <v>3.7362637362637368</v>
      </c>
      <c r="F360" s="59">
        <v>2.7472527472527473</v>
      </c>
      <c r="G360" s="59">
        <v>3.6263736263736268</v>
      </c>
      <c r="H360" s="59">
        <v>7.582417582417583</v>
      </c>
      <c r="I360" s="59">
        <v>1.5384615384615385</v>
      </c>
      <c r="J360" s="59">
        <v>1.3186813186813189</v>
      </c>
      <c r="K360" s="59">
        <v>5.3</v>
      </c>
      <c r="L360" s="59">
        <v>0.58571428571428574</v>
      </c>
      <c r="M360" s="59">
        <v>0.20289855072463769</v>
      </c>
      <c r="N360" s="59">
        <v>0.8571428571428571</v>
      </c>
      <c r="O360" s="59">
        <v>0.8292682926829269</v>
      </c>
      <c r="P360" s="59">
        <v>0.75757575757575757</v>
      </c>
    </row>
    <row r="361" spans="1:16" x14ac:dyDescent="0.2">
      <c r="A361" s="59" t="s">
        <v>657</v>
      </c>
      <c r="B361" s="59" t="s">
        <v>661</v>
      </c>
      <c r="C361" s="59">
        <v>7.3626373626373631</v>
      </c>
      <c r="D361" s="59">
        <v>4.395604395604396</v>
      </c>
      <c r="E361" s="59">
        <v>3.6263736263736268</v>
      </c>
      <c r="F361" s="59">
        <v>2.7472527472527473</v>
      </c>
      <c r="G361" s="59">
        <v>3.296703296703297</v>
      </c>
      <c r="H361" s="59">
        <v>7.1428571428571432</v>
      </c>
      <c r="I361" s="59">
        <v>1.2087912087912089</v>
      </c>
      <c r="J361" s="59">
        <v>1.2087912087912089</v>
      </c>
      <c r="K361" s="59">
        <v>5.25</v>
      </c>
      <c r="L361" s="59">
        <v>0.59701492537313428</v>
      </c>
      <c r="M361" s="59">
        <v>0.16923076923076924</v>
      </c>
      <c r="N361" s="59">
        <v>1</v>
      </c>
      <c r="O361" s="59">
        <v>0.82500000000000007</v>
      </c>
      <c r="P361" s="59">
        <v>0.83333333333333337</v>
      </c>
    </row>
    <row r="362" spans="1:16" x14ac:dyDescent="0.2">
      <c r="A362" s="59" t="s">
        <v>657</v>
      </c>
      <c r="B362" s="59" t="s">
        <v>661</v>
      </c>
      <c r="C362" s="59">
        <v>7.1428571428571432</v>
      </c>
      <c r="D362" s="59">
        <v>4.9450549450549453</v>
      </c>
      <c r="E362" s="59">
        <v>3.8461538461538463</v>
      </c>
      <c r="F362" s="59">
        <v>2.6373626373626378</v>
      </c>
      <c r="G362" s="59">
        <v>3.296703296703297</v>
      </c>
      <c r="H362" s="59">
        <v>6.9230769230769234</v>
      </c>
      <c r="I362" s="59">
        <v>0.98901098901098905</v>
      </c>
      <c r="J362" s="59">
        <v>0.98901098901098905</v>
      </c>
      <c r="K362" s="59">
        <v>5.4</v>
      </c>
      <c r="L362" s="59">
        <v>0.69230769230769229</v>
      </c>
      <c r="M362" s="59">
        <v>0.14285714285714285</v>
      </c>
      <c r="N362" s="59">
        <v>1</v>
      </c>
      <c r="O362" s="59">
        <v>0.77777777777777779</v>
      </c>
      <c r="P362" s="59">
        <v>0.8</v>
      </c>
    </row>
    <row r="363" spans="1:16" x14ac:dyDescent="0.2">
      <c r="A363" s="59" t="s">
        <v>657</v>
      </c>
      <c r="B363" s="59" t="s">
        <v>661</v>
      </c>
      <c r="C363" s="59">
        <v>7.2527472527472536</v>
      </c>
      <c r="D363" s="59">
        <v>4.5054945054945055</v>
      </c>
      <c r="E363" s="59">
        <v>3.8461538461538463</v>
      </c>
      <c r="F363" s="59">
        <v>2.8571428571428572</v>
      </c>
      <c r="G363" s="59">
        <v>3.5164835164835169</v>
      </c>
      <c r="H363" s="59">
        <v>7.3626373626373631</v>
      </c>
      <c r="I363" s="59">
        <v>1.2087912087912089</v>
      </c>
      <c r="J363" s="59">
        <v>1.2087912087912089</v>
      </c>
      <c r="K363" s="59">
        <v>5.3</v>
      </c>
      <c r="L363" s="59">
        <v>0.62121212121212122</v>
      </c>
      <c r="M363" s="59">
        <v>0.16417910447761194</v>
      </c>
      <c r="N363" s="59">
        <v>1</v>
      </c>
      <c r="O363" s="59">
        <v>0.85365853658536583</v>
      </c>
      <c r="P363" s="59">
        <v>0.8125</v>
      </c>
    </row>
    <row r="364" spans="1:16" x14ac:dyDescent="0.2">
      <c r="A364" s="59" t="s">
        <v>657</v>
      </c>
      <c r="B364" s="59" t="s">
        <v>661</v>
      </c>
      <c r="C364" s="59">
        <v>8.0219780219780219</v>
      </c>
      <c r="D364" s="59">
        <v>4.395604395604396</v>
      </c>
      <c r="E364" s="59">
        <v>3.5164835164835169</v>
      </c>
      <c r="F364" s="59">
        <v>2.6373626373626378</v>
      </c>
      <c r="G364" s="59">
        <v>3.5164835164835169</v>
      </c>
      <c r="H364" s="59">
        <v>7.9120879120879124</v>
      </c>
      <c r="I364" s="59">
        <v>1.7582417582417584</v>
      </c>
      <c r="J364" s="59">
        <v>1.4285714285714286</v>
      </c>
      <c r="K364" s="59">
        <v>5</v>
      </c>
      <c r="L364" s="59">
        <v>0.54794520547945202</v>
      </c>
      <c r="M364" s="59">
        <v>0.22222222222222221</v>
      </c>
      <c r="N364" s="59">
        <v>0.8125</v>
      </c>
      <c r="O364" s="59">
        <v>0.8</v>
      </c>
      <c r="P364" s="59">
        <v>0.75</v>
      </c>
    </row>
    <row r="365" spans="1:16" x14ac:dyDescent="0.2">
      <c r="A365" s="59" t="s">
        <v>657</v>
      </c>
      <c r="B365" s="59" t="s">
        <v>661</v>
      </c>
      <c r="C365" s="59">
        <v>7.4725274725274735</v>
      </c>
      <c r="D365" s="59">
        <v>4.5054945054945055</v>
      </c>
      <c r="E365" s="59">
        <v>3.6263736263736268</v>
      </c>
      <c r="F365" s="59">
        <v>2.6373626373626378</v>
      </c>
      <c r="G365" s="59">
        <v>3.5164835164835169</v>
      </c>
      <c r="H365" s="59">
        <v>7.4725274725274735</v>
      </c>
      <c r="I365" s="59">
        <v>1.3186813186813189</v>
      </c>
      <c r="J365" s="59">
        <v>1.2087912087912089</v>
      </c>
      <c r="K365" s="59">
        <v>5</v>
      </c>
      <c r="L365" s="59">
        <v>0.6029411764705882</v>
      </c>
      <c r="M365" s="59">
        <v>0.1764705882352941</v>
      </c>
      <c r="N365" s="59">
        <v>0.91666666666666663</v>
      </c>
      <c r="O365" s="59">
        <v>0.80487804878048785</v>
      </c>
      <c r="P365" s="59">
        <v>0.75</v>
      </c>
    </row>
    <row r="366" spans="1:16" x14ac:dyDescent="0.2">
      <c r="A366" s="59" t="s">
        <v>657</v>
      </c>
      <c r="B366" s="59" t="s">
        <v>661</v>
      </c>
      <c r="C366" s="59">
        <v>7.6923076923076925</v>
      </c>
      <c r="D366" s="59">
        <v>4.6153846153846159</v>
      </c>
      <c r="E366" s="59">
        <v>3.8461538461538463</v>
      </c>
      <c r="F366" s="59">
        <v>2.8571428571428572</v>
      </c>
      <c r="G366" s="59">
        <v>3.4065934065934069</v>
      </c>
      <c r="H366" s="59">
        <v>7.4725274725274735</v>
      </c>
      <c r="I366" s="59">
        <v>1.4285714285714286</v>
      </c>
      <c r="J366" s="59">
        <v>1.3186813186813189</v>
      </c>
      <c r="K366" s="59">
        <v>5.7</v>
      </c>
      <c r="L366" s="59">
        <v>0.6</v>
      </c>
      <c r="M366" s="59">
        <v>0.19117647058823528</v>
      </c>
      <c r="N366" s="59">
        <v>0.92307692307692313</v>
      </c>
      <c r="O366" s="59">
        <v>0.83333333333333326</v>
      </c>
      <c r="P366" s="59">
        <v>0.83870967741935476</v>
      </c>
    </row>
    <row r="367" spans="1:16" x14ac:dyDescent="0.2">
      <c r="A367" s="59" t="s">
        <v>657</v>
      </c>
      <c r="B367" s="59" t="s">
        <v>661</v>
      </c>
      <c r="C367" s="59">
        <v>7.8021978021978029</v>
      </c>
      <c r="D367" s="59">
        <v>4.8351648351648358</v>
      </c>
      <c r="E367" s="59">
        <v>4.0659340659340666</v>
      </c>
      <c r="F367" s="59">
        <v>2.7472527472527473</v>
      </c>
      <c r="G367" s="59">
        <v>3.7362637362637368</v>
      </c>
      <c r="H367" s="59">
        <v>7.6923076923076925</v>
      </c>
      <c r="I367" s="59">
        <v>1.4285714285714286</v>
      </c>
      <c r="J367" s="59">
        <v>1.4285714285714286</v>
      </c>
      <c r="K367" s="59">
        <v>5.5</v>
      </c>
      <c r="L367" s="59">
        <v>0.61971830985915499</v>
      </c>
      <c r="M367" s="59">
        <v>0.18571428571428572</v>
      </c>
      <c r="N367" s="59">
        <v>1</v>
      </c>
      <c r="O367" s="59">
        <v>0.84090909090909094</v>
      </c>
      <c r="P367" s="59">
        <v>0.73529411764705876</v>
      </c>
    </row>
    <row r="368" spans="1:16" x14ac:dyDescent="0.2">
      <c r="A368" s="59" t="s">
        <v>657</v>
      </c>
      <c r="B368" s="59" t="s">
        <v>661</v>
      </c>
      <c r="C368" s="59">
        <v>6.9230769230769234</v>
      </c>
      <c r="D368" s="59">
        <v>4.395604395604396</v>
      </c>
      <c r="E368" s="59">
        <v>3.5164835164835169</v>
      </c>
      <c r="F368" s="59">
        <v>2.4175824175824179</v>
      </c>
      <c r="G368" s="59">
        <v>3.186813186813187</v>
      </c>
      <c r="H368" s="59">
        <v>6.9230769230769234</v>
      </c>
      <c r="I368" s="59">
        <v>1.3186813186813189</v>
      </c>
      <c r="J368" s="59">
        <v>1.2087912087912089</v>
      </c>
      <c r="K368" s="59">
        <v>5.3</v>
      </c>
      <c r="L368" s="59">
        <v>0.63492063492063489</v>
      </c>
      <c r="M368" s="59">
        <v>0.19047619047619047</v>
      </c>
      <c r="N368" s="59">
        <v>0.91666666666666663</v>
      </c>
      <c r="O368" s="59">
        <v>0.8</v>
      </c>
      <c r="P368" s="59">
        <v>0.75862068965517238</v>
      </c>
    </row>
    <row r="369" spans="1:16" x14ac:dyDescent="0.2">
      <c r="A369" s="59" t="s">
        <v>657</v>
      </c>
      <c r="B369" s="59" t="s">
        <v>661</v>
      </c>
      <c r="C369" s="59">
        <v>7.3626373626373631</v>
      </c>
      <c r="D369" s="59">
        <v>4.2857142857142865</v>
      </c>
      <c r="E369" s="59">
        <v>3.7362637362637368</v>
      </c>
      <c r="F369" s="59">
        <v>2.7472527472527473</v>
      </c>
      <c r="G369" s="59">
        <v>3.6263736263736268</v>
      </c>
      <c r="H369" s="59">
        <v>7.3626373626373631</v>
      </c>
      <c r="I369" s="59">
        <v>1.3186813186813189</v>
      </c>
      <c r="J369" s="59">
        <v>1.098901098901099</v>
      </c>
      <c r="K369" s="59">
        <v>5</v>
      </c>
      <c r="L369" s="59">
        <v>0.58208955223880599</v>
      </c>
      <c r="M369" s="59">
        <v>0.17910447761194029</v>
      </c>
      <c r="N369" s="59">
        <v>0.83333333333333326</v>
      </c>
      <c r="O369" s="59">
        <v>0.87179487179487181</v>
      </c>
      <c r="P369" s="59">
        <v>0.75757575757575757</v>
      </c>
    </row>
    <row r="370" spans="1:16" x14ac:dyDescent="0.2">
      <c r="A370" s="59" t="s">
        <v>657</v>
      </c>
      <c r="B370" s="59" t="s">
        <v>661</v>
      </c>
      <c r="C370" s="59">
        <v>6.7032967032967035</v>
      </c>
      <c r="D370" s="59">
        <v>4.0659340659340666</v>
      </c>
      <c r="E370" s="59">
        <v>3.296703296703297</v>
      </c>
      <c r="F370" s="59">
        <v>2.3076923076923079</v>
      </c>
      <c r="G370" s="59">
        <v>3.0769230769230771</v>
      </c>
      <c r="H370" s="59">
        <v>6.4835164835164845</v>
      </c>
      <c r="I370" s="59">
        <v>1.098901098901099</v>
      </c>
      <c r="J370" s="59">
        <v>0.98901098901098905</v>
      </c>
      <c r="K370" s="59">
        <v>5</v>
      </c>
      <c r="L370" s="59">
        <v>0.60655737704918034</v>
      </c>
      <c r="M370" s="59">
        <v>0.16949152542372881</v>
      </c>
      <c r="N370" s="59">
        <v>0.9</v>
      </c>
      <c r="O370" s="59">
        <v>0.81081081081081086</v>
      </c>
      <c r="P370" s="59">
        <v>0.75</v>
      </c>
    </row>
    <row r="371" spans="1:16" x14ac:dyDescent="0.2">
      <c r="A371" s="59" t="s">
        <v>657</v>
      </c>
      <c r="B371" s="59" t="s">
        <v>661</v>
      </c>
      <c r="C371" s="59">
        <v>6.8131868131868139</v>
      </c>
      <c r="D371" s="59">
        <v>4.1758241758241761</v>
      </c>
      <c r="E371" s="59">
        <v>3.296703296703297</v>
      </c>
      <c r="F371" s="59">
        <v>2.087912087912088</v>
      </c>
      <c r="G371" s="59">
        <v>3.0769230769230771</v>
      </c>
      <c r="H371" s="59">
        <v>6.593406593406594</v>
      </c>
      <c r="I371" s="59">
        <v>1.3186813186813189</v>
      </c>
      <c r="J371" s="59">
        <v>1.098901098901099</v>
      </c>
      <c r="K371" s="59">
        <v>5</v>
      </c>
      <c r="L371" s="59">
        <v>0.61290322580645162</v>
      </c>
      <c r="M371" s="59">
        <v>0.2</v>
      </c>
      <c r="N371" s="59">
        <v>0.83333333333333326</v>
      </c>
      <c r="O371" s="59">
        <v>0.78947368421052633</v>
      </c>
      <c r="P371" s="59">
        <v>0.67857142857142849</v>
      </c>
    </row>
    <row r="372" spans="1:16" x14ac:dyDescent="0.2">
      <c r="A372" s="59" t="s">
        <v>657</v>
      </c>
      <c r="B372" s="59" t="s">
        <v>661</v>
      </c>
      <c r="C372" s="59">
        <v>8.0219780219780219</v>
      </c>
      <c r="D372" s="59">
        <v>4.6153846153846159</v>
      </c>
      <c r="E372" s="59">
        <v>3.9560439560439562</v>
      </c>
      <c r="F372" s="59">
        <v>3.0769230769230771</v>
      </c>
      <c r="G372" s="59">
        <v>3.6263736263736268</v>
      </c>
      <c r="H372" s="59">
        <v>7.8021978021978029</v>
      </c>
      <c r="I372" s="59">
        <v>1.7582417582417584</v>
      </c>
      <c r="J372" s="59">
        <v>1.4285714285714286</v>
      </c>
      <c r="K372" s="59">
        <v>5.2</v>
      </c>
      <c r="L372" s="59">
        <v>0.57534246575342463</v>
      </c>
      <c r="M372" s="59">
        <v>0.22535211267605634</v>
      </c>
      <c r="N372" s="59">
        <v>0.8125</v>
      </c>
      <c r="O372" s="59">
        <v>0.8571428571428571</v>
      </c>
      <c r="P372" s="59">
        <v>0.84848484848484851</v>
      </c>
    </row>
    <row r="373" spans="1:16" x14ac:dyDescent="0.2">
      <c r="A373" s="59" t="s">
        <v>657</v>
      </c>
      <c r="B373" s="59" t="s">
        <v>661</v>
      </c>
      <c r="C373" s="59">
        <v>8.0219780219780219</v>
      </c>
      <c r="D373" s="59">
        <v>4.7252747252747254</v>
      </c>
      <c r="E373" s="59">
        <v>3.7362637362637368</v>
      </c>
      <c r="F373" s="59">
        <v>2.6373626373626378</v>
      </c>
      <c r="G373" s="59">
        <v>3.6263736263736268</v>
      </c>
      <c r="H373" s="59">
        <v>7.6923076923076925</v>
      </c>
      <c r="I373" s="59">
        <v>1.4285714285714286</v>
      </c>
      <c r="J373" s="59">
        <v>1.2087912087912089</v>
      </c>
      <c r="K373" s="59">
        <v>5.25</v>
      </c>
      <c r="L373" s="59">
        <v>0.58904109589041087</v>
      </c>
      <c r="M373" s="59">
        <v>0.18571428571428572</v>
      </c>
      <c r="N373" s="59">
        <v>0.84615384615384626</v>
      </c>
      <c r="O373" s="59">
        <v>0.79069767441860461</v>
      </c>
      <c r="P373" s="59">
        <v>0.72727272727272729</v>
      </c>
    </row>
    <row r="374" spans="1:16" x14ac:dyDescent="0.2">
      <c r="A374" s="59" t="s">
        <v>658</v>
      </c>
      <c r="B374" s="59" t="s">
        <v>661</v>
      </c>
      <c r="C374" s="59">
        <v>7.9120879120879124</v>
      </c>
      <c r="D374" s="59">
        <v>4.395604395604396</v>
      </c>
      <c r="E374" s="59">
        <v>3.5164835164835169</v>
      </c>
      <c r="F374" s="59">
        <v>2.7472527472527473</v>
      </c>
      <c r="G374" s="59">
        <v>3.7362637362637368</v>
      </c>
      <c r="H374" s="59">
        <v>7.8021978021978029</v>
      </c>
      <c r="I374" s="59">
        <v>1.7582417582417584</v>
      </c>
      <c r="J374" s="59">
        <v>1.5384615384615385</v>
      </c>
      <c r="K374" s="59">
        <v>5.4</v>
      </c>
      <c r="L374" s="59">
        <v>0.55555555555555558</v>
      </c>
      <c r="M374" s="59">
        <v>0.22535211267605634</v>
      </c>
      <c r="N374" s="59">
        <v>0.875</v>
      </c>
      <c r="O374" s="59">
        <v>0.8</v>
      </c>
      <c r="P374" s="59">
        <v>0.73529411764705876</v>
      </c>
    </row>
    <row r="375" spans="1:16" x14ac:dyDescent="0.2">
      <c r="A375" s="59" t="s">
        <v>658</v>
      </c>
      <c r="B375" s="59" t="s">
        <v>661</v>
      </c>
      <c r="C375" s="59">
        <v>7.4725274725274735</v>
      </c>
      <c r="D375" s="59">
        <v>4.2857142857142865</v>
      </c>
      <c r="E375" s="59">
        <v>3.4065934065934069</v>
      </c>
      <c r="F375" s="59">
        <v>2.8571428571428572</v>
      </c>
      <c r="G375" s="59">
        <v>3.5164835164835169</v>
      </c>
      <c r="H375" s="59">
        <v>7.4725274725274735</v>
      </c>
      <c r="I375" s="59">
        <v>1.4285714285714286</v>
      </c>
      <c r="J375" s="59">
        <v>1.3186813186813189</v>
      </c>
      <c r="K375" s="59">
        <v>4.9000000000000004</v>
      </c>
      <c r="L375" s="59">
        <v>0.57352941176470584</v>
      </c>
      <c r="M375" s="59">
        <v>0.19117647058823528</v>
      </c>
      <c r="N375" s="59">
        <v>0.92307692307692313</v>
      </c>
      <c r="O375" s="59">
        <v>0.79487179487179482</v>
      </c>
      <c r="P375" s="59">
        <v>0.8125</v>
      </c>
    </row>
    <row r="376" spans="1:16" x14ac:dyDescent="0.2">
      <c r="A376" s="59" t="s">
        <v>658</v>
      </c>
      <c r="B376" s="59" t="s">
        <v>661</v>
      </c>
      <c r="C376" s="59">
        <v>8.4615384615384617</v>
      </c>
      <c r="D376" s="59">
        <v>5.384615384615385</v>
      </c>
      <c r="E376" s="59">
        <v>4.0659340659340666</v>
      </c>
      <c r="F376" s="59">
        <v>3.0769230769230771</v>
      </c>
      <c r="G376" s="59">
        <v>3.9560439560439562</v>
      </c>
      <c r="H376" s="59">
        <v>8.2417582417582427</v>
      </c>
      <c r="I376" s="59">
        <v>1.8681318681318684</v>
      </c>
      <c r="J376" s="59">
        <v>1.4285714285714286</v>
      </c>
      <c r="K376" s="59">
        <v>5.5</v>
      </c>
      <c r="L376" s="59">
        <v>0.63636363636363635</v>
      </c>
      <c r="M376" s="59">
        <v>0.22666666666666668</v>
      </c>
      <c r="N376" s="59">
        <v>0.76470588235294112</v>
      </c>
      <c r="O376" s="59">
        <v>0.75510204081632648</v>
      </c>
      <c r="P376" s="59">
        <v>0.77777777777777768</v>
      </c>
    </row>
    <row r="377" spans="1:16" x14ac:dyDescent="0.2">
      <c r="A377" s="59" t="s">
        <v>658</v>
      </c>
      <c r="B377" s="59" t="s">
        <v>661</v>
      </c>
      <c r="C377" s="59">
        <v>8.0219780219780219</v>
      </c>
      <c r="D377" s="59">
        <v>4.8351648351648358</v>
      </c>
      <c r="E377" s="59">
        <v>4.0659340659340666</v>
      </c>
      <c r="F377" s="59">
        <v>2.9670329670329672</v>
      </c>
      <c r="G377" s="59">
        <v>3.8461538461538463</v>
      </c>
      <c r="H377" s="59">
        <v>7.9120879120879124</v>
      </c>
      <c r="I377" s="59">
        <v>1.4285714285714286</v>
      </c>
      <c r="J377" s="59">
        <v>1.098901098901099</v>
      </c>
      <c r="K377" s="59">
        <v>5.3</v>
      </c>
      <c r="L377" s="59">
        <v>0.60273972602739723</v>
      </c>
      <c r="M377" s="59">
        <v>0.18055555555555555</v>
      </c>
      <c r="N377" s="59">
        <v>0.76923076923076927</v>
      </c>
      <c r="O377" s="59">
        <v>0.84090909090909094</v>
      </c>
      <c r="P377" s="59">
        <v>0.77142857142857135</v>
      </c>
    </row>
    <row r="378" spans="1:16" x14ac:dyDescent="0.2">
      <c r="A378" s="59" t="s">
        <v>658</v>
      </c>
      <c r="B378" s="59" t="s">
        <v>661</v>
      </c>
      <c r="C378" s="59">
        <v>8.1318681318681332</v>
      </c>
      <c r="D378" s="59">
        <v>4.9450549450549453</v>
      </c>
      <c r="E378" s="59">
        <v>3.7362637362637368</v>
      </c>
      <c r="F378" s="59">
        <v>2.8571428571428572</v>
      </c>
      <c r="G378" s="59">
        <v>3.8461538461538463</v>
      </c>
      <c r="H378" s="59">
        <v>8.1318681318681332</v>
      </c>
      <c r="I378" s="59">
        <v>1.6483516483516485</v>
      </c>
      <c r="J378" s="59">
        <v>1.3186813186813189</v>
      </c>
      <c r="K378" s="59">
        <v>5.5</v>
      </c>
      <c r="L378" s="59">
        <v>0.60810810810810811</v>
      </c>
      <c r="M378" s="59">
        <v>0.20270270270270271</v>
      </c>
      <c r="N378" s="59">
        <v>0.8</v>
      </c>
      <c r="O378" s="59">
        <v>0.75555555555555554</v>
      </c>
      <c r="P378" s="59">
        <v>0.74285714285714288</v>
      </c>
    </row>
    <row r="379" spans="1:16" x14ac:dyDescent="0.2">
      <c r="A379" s="59" t="s">
        <v>658</v>
      </c>
      <c r="B379" s="59" t="s">
        <v>661</v>
      </c>
      <c r="C379" s="59">
        <v>7.582417582417583</v>
      </c>
      <c r="D379" s="59">
        <v>4.6153846153846159</v>
      </c>
      <c r="E379" s="59">
        <v>3.8461538461538463</v>
      </c>
      <c r="F379" s="59">
        <v>2.8571428571428572</v>
      </c>
      <c r="G379" s="59">
        <v>3.8461538461538463</v>
      </c>
      <c r="H379" s="59">
        <v>7.582417582417583</v>
      </c>
      <c r="I379" s="59">
        <v>1.4285714285714286</v>
      </c>
      <c r="J379" s="59">
        <v>1.2087912087912089</v>
      </c>
      <c r="K379" s="59">
        <v>5.25</v>
      </c>
      <c r="L379" s="59">
        <v>0.60869565217391308</v>
      </c>
      <c r="M379" s="59">
        <v>0.18840579710144928</v>
      </c>
      <c r="N379" s="59">
        <v>0.84615384615384626</v>
      </c>
      <c r="O379" s="59">
        <v>0.83333333333333326</v>
      </c>
      <c r="P379" s="59">
        <v>0.74285714285714288</v>
      </c>
    </row>
    <row r="380" spans="1:16" x14ac:dyDescent="0.2">
      <c r="A380" s="59" t="s">
        <v>658</v>
      </c>
      <c r="B380" s="59" t="s">
        <v>661</v>
      </c>
      <c r="C380" s="59">
        <v>7.6923076923076925</v>
      </c>
      <c r="D380" s="59">
        <v>4.7252747252747254</v>
      </c>
      <c r="E380" s="59">
        <v>3.8461538461538463</v>
      </c>
      <c r="F380" s="59">
        <v>2.5274725274725278</v>
      </c>
      <c r="G380" s="59">
        <v>3.5164835164835169</v>
      </c>
      <c r="H380" s="59">
        <v>7.6923076923076925</v>
      </c>
      <c r="I380" s="59">
        <v>1.5384615384615385</v>
      </c>
      <c r="J380" s="59">
        <v>1.3186813186813189</v>
      </c>
      <c r="K380" s="59">
        <v>5.4</v>
      </c>
      <c r="L380" s="59">
        <v>0.61428571428571421</v>
      </c>
      <c r="M380" s="59">
        <v>0.19999999999999998</v>
      </c>
      <c r="N380" s="59">
        <v>0.8571428571428571</v>
      </c>
      <c r="O380" s="59">
        <v>0.81395348837209303</v>
      </c>
      <c r="P380" s="59">
        <v>0.71875</v>
      </c>
    </row>
    <row r="381" spans="1:16" x14ac:dyDescent="0.2">
      <c r="A381" s="59" t="s">
        <v>658</v>
      </c>
      <c r="B381" s="59" t="s">
        <v>661</v>
      </c>
      <c r="C381" s="59">
        <v>7.8021978021978029</v>
      </c>
      <c r="D381" s="59">
        <v>4.5054945054945055</v>
      </c>
      <c r="E381" s="59">
        <v>3.6263736263736268</v>
      </c>
      <c r="F381" s="59">
        <v>2.5274725274725278</v>
      </c>
      <c r="G381" s="59">
        <v>3.6263736263736268</v>
      </c>
      <c r="H381" s="59">
        <v>7.9120879120879124</v>
      </c>
      <c r="I381" s="59">
        <v>1.8681318681318684</v>
      </c>
      <c r="J381" s="59">
        <v>1.5384615384615385</v>
      </c>
      <c r="K381" s="59">
        <v>5.5</v>
      </c>
      <c r="L381" s="59">
        <v>0.57746478873239437</v>
      </c>
      <c r="M381" s="59">
        <v>0.2361111111111111</v>
      </c>
      <c r="N381" s="59">
        <v>0.82352941176470584</v>
      </c>
      <c r="O381" s="59">
        <v>0.80487804878048785</v>
      </c>
      <c r="P381" s="59">
        <v>0.69696969696969702</v>
      </c>
    </row>
    <row r="382" spans="1:16" x14ac:dyDescent="0.2">
      <c r="A382" s="59" t="s">
        <v>658</v>
      </c>
      <c r="B382" s="59" t="s">
        <v>661</v>
      </c>
      <c r="C382" s="59">
        <v>7.3626373626373631</v>
      </c>
      <c r="D382" s="59">
        <v>4.395604395604396</v>
      </c>
      <c r="E382" s="59">
        <v>3.5164835164835169</v>
      </c>
      <c r="F382" s="59">
        <v>2.4175824175824179</v>
      </c>
      <c r="G382" s="59">
        <v>3.186813186813187</v>
      </c>
      <c r="H382" s="59">
        <v>7.4725274725274735</v>
      </c>
      <c r="I382" s="59">
        <v>1.6483516483516485</v>
      </c>
      <c r="J382" s="59">
        <v>1.4285714285714286</v>
      </c>
      <c r="K382" s="59">
        <v>5.2</v>
      </c>
      <c r="L382" s="59">
        <v>0.59701492537313428</v>
      </c>
      <c r="M382" s="59">
        <v>0.22058823529411764</v>
      </c>
      <c r="N382" s="59">
        <v>0.8666666666666667</v>
      </c>
      <c r="O382" s="59">
        <v>0.8</v>
      </c>
      <c r="P382" s="59">
        <v>0.75862068965517238</v>
      </c>
    </row>
    <row r="383" spans="1:16" x14ac:dyDescent="0.2">
      <c r="A383" s="59" t="s">
        <v>658</v>
      </c>
      <c r="B383" s="59" t="s">
        <v>661</v>
      </c>
      <c r="C383" s="59">
        <v>7.8021978021978029</v>
      </c>
      <c r="D383" s="59">
        <v>4.9450549450549453</v>
      </c>
      <c r="E383" s="59">
        <v>3.9560439560439562</v>
      </c>
      <c r="F383" s="59">
        <v>2.6373626373626378</v>
      </c>
      <c r="G383" s="59">
        <v>3.4065934065934069</v>
      </c>
      <c r="H383" s="59">
        <v>7.6923076923076925</v>
      </c>
      <c r="I383" s="59">
        <v>1.6483516483516485</v>
      </c>
      <c r="J383" s="59">
        <v>1.5384615384615385</v>
      </c>
      <c r="K383" s="59">
        <v>5.2</v>
      </c>
      <c r="L383" s="59">
        <v>0.63380281690140849</v>
      </c>
      <c r="M383" s="59">
        <v>0.21428571428571427</v>
      </c>
      <c r="N383" s="59">
        <v>0.93333333333333335</v>
      </c>
      <c r="O383" s="59">
        <v>0.8</v>
      </c>
      <c r="P383" s="59">
        <v>0.77419354838709675</v>
      </c>
    </row>
    <row r="384" spans="1:16" x14ac:dyDescent="0.2">
      <c r="A384" s="59" t="s">
        <v>658</v>
      </c>
      <c r="B384" s="59" t="s">
        <v>661</v>
      </c>
      <c r="C384" s="59">
        <v>7.9120879120879124</v>
      </c>
      <c r="D384" s="59">
        <v>5.1648351648351651</v>
      </c>
      <c r="E384" s="59">
        <v>4.0659340659340666</v>
      </c>
      <c r="F384" s="59">
        <v>2.6373626373626378</v>
      </c>
      <c r="G384" s="59">
        <v>3.9560439560439562</v>
      </c>
      <c r="H384" s="59">
        <v>7.8021978021978029</v>
      </c>
      <c r="I384" s="59">
        <v>1.2087912087912089</v>
      </c>
      <c r="J384" s="59">
        <v>1.098901098901099</v>
      </c>
      <c r="K384" s="59">
        <v>5.3</v>
      </c>
      <c r="L384" s="59">
        <v>0.65277777777777779</v>
      </c>
      <c r="M384" s="59">
        <v>0.15492957746478875</v>
      </c>
      <c r="N384" s="59">
        <v>0.90909090909090917</v>
      </c>
      <c r="O384" s="59">
        <v>0.78723404255319152</v>
      </c>
      <c r="P384" s="59">
        <v>0.66666666666666663</v>
      </c>
    </row>
    <row r="385" spans="1:16" x14ac:dyDescent="0.2">
      <c r="A385" s="59" t="s">
        <v>658</v>
      </c>
      <c r="B385" s="59" t="s">
        <v>661</v>
      </c>
      <c r="C385" s="59">
        <v>6.9230769230769234</v>
      </c>
      <c r="D385" s="59">
        <v>4.6153846153846159</v>
      </c>
      <c r="E385" s="59">
        <v>3.5164835164835169</v>
      </c>
      <c r="F385" s="59">
        <v>2.5274725274725278</v>
      </c>
      <c r="G385" s="59">
        <v>3.186813186813187</v>
      </c>
      <c r="H385" s="59">
        <v>6.9230769230769234</v>
      </c>
      <c r="I385" s="59">
        <v>1.3186813186813189</v>
      </c>
      <c r="J385" s="59">
        <v>1.3186813186813189</v>
      </c>
      <c r="K385" s="59">
        <v>5.5</v>
      </c>
      <c r="L385" s="59">
        <v>0.66666666666666663</v>
      </c>
      <c r="M385" s="59">
        <v>0.19047619047619047</v>
      </c>
      <c r="N385" s="59">
        <v>1</v>
      </c>
      <c r="O385" s="59">
        <v>0.76190476190476186</v>
      </c>
      <c r="P385" s="59">
        <v>0.7931034482758621</v>
      </c>
    </row>
    <row r="386" spans="1:16" x14ac:dyDescent="0.2">
      <c r="A386" s="59" t="s">
        <v>658</v>
      </c>
      <c r="B386" s="59" t="s">
        <v>661</v>
      </c>
      <c r="C386" s="59">
        <v>7.1428571428571432</v>
      </c>
      <c r="D386" s="59">
        <v>4.5054945054945055</v>
      </c>
      <c r="E386" s="59">
        <v>3.5164835164835169</v>
      </c>
      <c r="F386" s="59">
        <v>2.5274725274725278</v>
      </c>
      <c r="G386" s="59">
        <v>3.186813186813187</v>
      </c>
      <c r="H386" s="59">
        <v>7.0329670329670337</v>
      </c>
      <c r="I386" s="59">
        <v>1.5384615384615385</v>
      </c>
      <c r="J386" s="59">
        <v>1.3186813186813189</v>
      </c>
      <c r="K386" s="59">
        <v>5.2</v>
      </c>
      <c r="L386" s="59">
        <v>0.63076923076923075</v>
      </c>
      <c r="M386" s="59">
        <v>0.21875</v>
      </c>
      <c r="N386" s="59">
        <v>0.8571428571428571</v>
      </c>
      <c r="O386" s="59">
        <v>0.78048780487804881</v>
      </c>
      <c r="P386" s="59">
        <v>0.7931034482758621</v>
      </c>
    </row>
    <row r="387" spans="1:16" x14ac:dyDescent="0.2">
      <c r="A387" s="59" t="s">
        <v>658</v>
      </c>
      <c r="B387" s="59" t="s">
        <v>661</v>
      </c>
      <c r="C387" s="59">
        <v>7.8021978021978029</v>
      </c>
      <c r="D387" s="59">
        <v>4.5054945054945055</v>
      </c>
      <c r="E387" s="59">
        <v>3.6263736263736268</v>
      </c>
      <c r="F387" s="59">
        <v>2.6373626373626378</v>
      </c>
      <c r="G387" s="59">
        <v>3.7362637362637368</v>
      </c>
      <c r="H387" s="59">
        <v>7.8021978021978029</v>
      </c>
      <c r="I387" s="59">
        <v>1.5384615384615385</v>
      </c>
      <c r="J387" s="59">
        <v>1.4285714285714286</v>
      </c>
      <c r="K387" s="59">
        <v>5.5</v>
      </c>
      <c r="L387" s="59">
        <v>0.57746478873239437</v>
      </c>
      <c r="M387" s="59">
        <v>0.19718309859154931</v>
      </c>
      <c r="N387" s="59">
        <v>0.92857142857142849</v>
      </c>
      <c r="O387" s="59">
        <v>0.80487804878048785</v>
      </c>
      <c r="P387" s="59">
        <v>0.70588235294117641</v>
      </c>
    </row>
    <row r="388" spans="1:16" x14ac:dyDescent="0.2">
      <c r="A388" s="59" t="s">
        <v>658</v>
      </c>
      <c r="B388" s="59" t="s">
        <v>661</v>
      </c>
      <c r="C388" s="59">
        <v>7.1428571428571432</v>
      </c>
      <c r="D388" s="59">
        <v>4.6153846153846159</v>
      </c>
      <c r="E388" s="59">
        <v>3.5164835164835169</v>
      </c>
      <c r="F388" s="59">
        <v>2.3076923076923079</v>
      </c>
      <c r="G388" s="59">
        <v>3.4065934065934069</v>
      </c>
      <c r="H388" s="59">
        <v>7.1428571428571432</v>
      </c>
      <c r="I388" s="59">
        <v>1.3186813186813189</v>
      </c>
      <c r="J388" s="59">
        <v>1.2087912087912089</v>
      </c>
      <c r="K388" s="59">
        <v>5.2</v>
      </c>
      <c r="L388" s="59">
        <v>0.64615384615384619</v>
      </c>
      <c r="M388" s="59">
        <v>0.18461538461538463</v>
      </c>
      <c r="N388" s="59">
        <v>0.91666666666666663</v>
      </c>
      <c r="O388" s="59">
        <v>0.76190476190476186</v>
      </c>
      <c r="P388" s="59">
        <v>0.67741935483870963</v>
      </c>
    </row>
    <row r="389" spans="1:16" x14ac:dyDescent="0.2">
      <c r="A389" s="59" t="s">
        <v>658</v>
      </c>
      <c r="B389" s="59" t="s">
        <v>661</v>
      </c>
      <c r="C389" s="59">
        <v>6.7032967032967035</v>
      </c>
      <c r="D389" s="59">
        <v>4.0659340659340666</v>
      </c>
      <c r="E389" s="59">
        <v>3.4065934065934069</v>
      </c>
      <c r="F389" s="59">
        <v>2.4175824175824179</v>
      </c>
      <c r="G389" s="59">
        <v>3.0769230769230771</v>
      </c>
      <c r="H389" s="59">
        <v>6.593406593406594</v>
      </c>
      <c r="I389" s="59">
        <v>1.3186813186813189</v>
      </c>
      <c r="J389" s="59">
        <v>1.2087912087912089</v>
      </c>
      <c r="K389" s="59">
        <v>5.2</v>
      </c>
      <c r="L389" s="59">
        <v>0.60655737704918034</v>
      </c>
      <c r="M389" s="59">
        <v>0.2</v>
      </c>
      <c r="N389" s="59">
        <v>0.91666666666666663</v>
      </c>
      <c r="O389" s="59">
        <v>0.83783783783783794</v>
      </c>
      <c r="P389" s="59">
        <v>0.7857142857142857</v>
      </c>
    </row>
    <row r="390" spans="1:16" x14ac:dyDescent="0.2">
      <c r="A390" s="59" t="s">
        <v>658</v>
      </c>
      <c r="B390" s="59" t="s">
        <v>661</v>
      </c>
      <c r="C390" s="59">
        <v>7.2527472527472536</v>
      </c>
      <c r="D390" s="59">
        <v>4.1758241758241761</v>
      </c>
      <c r="E390" s="59">
        <v>3.4065934065934069</v>
      </c>
      <c r="F390" s="59">
        <v>2.5274725274725278</v>
      </c>
      <c r="G390" s="59">
        <v>3.186813186813187</v>
      </c>
      <c r="H390" s="59">
        <v>7.2527472527472536</v>
      </c>
      <c r="I390" s="59">
        <v>1.6483516483516485</v>
      </c>
      <c r="J390" s="59">
        <v>1.4285714285714286</v>
      </c>
      <c r="K390" s="59">
        <v>5.2</v>
      </c>
      <c r="L390" s="59">
        <v>0.5757575757575758</v>
      </c>
      <c r="M390" s="59">
        <v>0.22727272727272729</v>
      </c>
      <c r="N390" s="59">
        <v>0.8666666666666667</v>
      </c>
      <c r="O390" s="59">
        <v>0.81578947368421051</v>
      </c>
      <c r="P390" s="59">
        <v>0.7931034482758621</v>
      </c>
    </row>
    <row r="391" spans="1:16" x14ac:dyDescent="0.2">
      <c r="A391" s="59" t="s">
        <v>658</v>
      </c>
      <c r="B391" s="59" t="s">
        <v>661</v>
      </c>
      <c r="C391" s="59">
        <v>7.1428571428571432</v>
      </c>
      <c r="D391" s="59">
        <v>4.395604395604396</v>
      </c>
      <c r="E391" s="59">
        <v>3.5164835164835169</v>
      </c>
      <c r="F391" s="59">
        <v>2.7472527472527473</v>
      </c>
      <c r="G391" s="59">
        <v>3.5164835164835169</v>
      </c>
      <c r="H391" s="59">
        <v>7.1428571428571432</v>
      </c>
      <c r="I391" s="59">
        <v>1.3186813186813189</v>
      </c>
      <c r="J391" s="59">
        <v>1.098901098901099</v>
      </c>
      <c r="K391" s="59">
        <v>5</v>
      </c>
      <c r="L391" s="59">
        <v>0.61538461538461542</v>
      </c>
      <c r="M391" s="59">
        <v>0.18461538461538463</v>
      </c>
      <c r="N391" s="59">
        <v>0.83333333333333326</v>
      </c>
      <c r="O391" s="59">
        <v>0.8</v>
      </c>
      <c r="P391" s="59">
        <v>0.78125</v>
      </c>
    </row>
    <row r="392" spans="1:16" x14ac:dyDescent="0.2">
      <c r="A392" s="59" t="s">
        <v>658</v>
      </c>
      <c r="B392" s="59" t="s">
        <v>661</v>
      </c>
      <c r="C392" s="59">
        <v>6.7032967032967035</v>
      </c>
      <c r="D392" s="59">
        <v>4.0659340659340666</v>
      </c>
      <c r="E392" s="59">
        <v>3.4065934065934069</v>
      </c>
      <c r="F392" s="59">
        <v>2.4175824175824179</v>
      </c>
      <c r="G392" s="59">
        <v>3.186813186813187</v>
      </c>
      <c r="H392" s="59">
        <v>6.7032967032967035</v>
      </c>
      <c r="I392" s="59">
        <v>1.098901098901099</v>
      </c>
      <c r="J392" s="59">
        <v>0.98901098901098905</v>
      </c>
      <c r="K392" s="59">
        <v>5.0999999999999996</v>
      </c>
      <c r="L392" s="59">
        <v>0.60655737704918034</v>
      </c>
      <c r="M392" s="59">
        <v>0.16393442622950821</v>
      </c>
      <c r="N392" s="59">
        <v>0.9</v>
      </c>
      <c r="O392" s="59">
        <v>0.83783783783783794</v>
      </c>
      <c r="P392" s="59">
        <v>0.75862068965517238</v>
      </c>
    </row>
    <row r="393" spans="1:16" x14ac:dyDescent="0.2">
      <c r="A393" s="59" t="s">
        <v>658</v>
      </c>
      <c r="B393" s="59" t="s">
        <v>661</v>
      </c>
      <c r="C393" s="59">
        <v>6.9230769230769234</v>
      </c>
      <c r="D393" s="59">
        <v>4.395604395604396</v>
      </c>
      <c r="E393" s="59">
        <v>3.6263736263736268</v>
      </c>
      <c r="F393" s="59">
        <v>2.6373626373626378</v>
      </c>
      <c r="G393" s="59">
        <v>3.296703296703297</v>
      </c>
      <c r="H393" s="59">
        <v>6.9230769230769234</v>
      </c>
      <c r="I393" s="59">
        <v>1.3186813186813189</v>
      </c>
      <c r="J393" s="59">
        <v>1.2087912087912089</v>
      </c>
      <c r="K393" s="59">
        <v>5</v>
      </c>
      <c r="L393" s="59">
        <v>0.63492063492063489</v>
      </c>
      <c r="M393" s="59">
        <v>0.19047619047619047</v>
      </c>
      <c r="N393" s="59">
        <v>0.91666666666666663</v>
      </c>
      <c r="O393" s="59">
        <v>0.82500000000000007</v>
      </c>
      <c r="P393" s="59">
        <v>0.8</v>
      </c>
    </row>
    <row r="394" spans="1:16" x14ac:dyDescent="0.2">
      <c r="A394" s="59" t="s">
        <v>658</v>
      </c>
      <c r="B394" s="59" t="s">
        <v>661</v>
      </c>
      <c r="C394" s="59">
        <v>8.9010989010989015</v>
      </c>
      <c r="D394" s="59">
        <v>5.7142857142857144</v>
      </c>
      <c r="E394" s="59">
        <v>4.8351648351648358</v>
      </c>
      <c r="F394" s="59">
        <v>3.0769230769230771</v>
      </c>
      <c r="G394" s="59">
        <v>4.1758241758241761</v>
      </c>
      <c r="H394" s="59">
        <v>8.9010989010989015</v>
      </c>
      <c r="I394" s="59">
        <v>1.7582417582417584</v>
      </c>
      <c r="J394" s="59">
        <v>1.6483516483516485</v>
      </c>
      <c r="K394" s="59">
        <v>5.5</v>
      </c>
      <c r="L394" s="59">
        <v>0.64197530864197527</v>
      </c>
      <c r="M394" s="59">
        <v>0.19753086419753085</v>
      </c>
      <c r="N394" s="59">
        <v>0.9375</v>
      </c>
      <c r="O394" s="59">
        <v>0.84615384615384626</v>
      </c>
      <c r="P394" s="59">
        <v>0.73684210526315785</v>
      </c>
    </row>
    <row r="395" spans="1:16" x14ac:dyDescent="0.2">
      <c r="A395" s="59" t="s">
        <v>658</v>
      </c>
      <c r="B395" s="59" t="s">
        <v>661</v>
      </c>
      <c r="C395" s="59">
        <v>6.593406593406594</v>
      </c>
      <c r="D395" s="59">
        <v>4.0659340659340666</v>
      </c>
      <c r="E395" s="59">
        <v>3.296703296703297</v>
      </c>
      <c r="F395" s="59">
        <v>2.6373626373626378</v>
      </c>
      <c r="G395" s="59">
        <v>2.9670329670329672</v>
      </c>
      <c r="H395" s="59">
        <v>6.4835164835164845</v>
      </c>
      <c r="I395" s="59">
        <v>1.3186813186813189</v>
      </c>
      <c r="J395" s="59">
        <v>1.098901098901099</v>
      </c>
      <c r="K395" s="59">
        <v>5.0999999999999996</v>
      </c>
      <c r="L395" s="59">
        <v>0.6166666666666667</v>
      </c>
      <c r="M395" s="59">
        <v>0.20338983050847459</v>
      </c>
      <c r="N395" s="59">
        <v>0.83333333333333326</v>
      </c>
      <c r="O395" s="59">
        <v>0.81081081081081086</v>
      </c>
      <c r="P395" s="59">
        <v>0.88888888888888884</v>
      </c>
    </row>
    <row r="396" spans="1:16" x14ac:dyDescent="0.2">
      <c r="A396" s="59" t="s">
        <v>658</v>
      </c>
      <c r="B396" s="59" t="s">
        <v>661</v>
      </c>
      <c r="C396" s="59">
        <v>6.2637362637362646</v>
      </c>
      <c r="D396" s="59">
        <v>4.0659340659340666</v>
      </c>
      <c r="E396" s="59">
        <v>3.4065934065934069</v>
      </c>
      <c r="F396" s="59">
        <v>2.6373626373626378</v>
      </c>
      <c r="G396" s="59">
        <v>3.296703296703297</v>
      </c>
      <c r="H396" s="59">
        <v>5.9340659340659343</v>
      </c>
      <c r="I396" s="59">
        <v>1.2087912087912089</v>
      </c>
      <c r="J396" s="59">
        <v>1.098901098901099</v>
      </c>
      <c r="K396" s="59">
        <v>5</v>
      </c>
      <c r="L396" s="59">
        <v>0.64912280701754388</v>
      </c>
      <c r="M396" s="59">
        <v>0.20370370370370369</v>
      </c>
      <c r="N396" s="59">
        <v>0.90909090909090917</v>
      </c>
      <c r="O396" s="59">
        <v>0.83783783783783794</v>
      </c>
      <c r="P396" s="59">
        <v>0.8</v>
      </c>
    </row>
    <row r="397" spans="1:16" x14ac:dyDescent="0.2">
      <c r="A397" s="113" t="s">
        <v>659</v>
      </c>
      <c r="B397" s="59" t="s">
        <v>661</v>
      </c>
      <c r="C397" s="59">
        <v>7.8021978021978029</v>
      </c>
      <c r="D397" s="59">
        <v>4.6153846153846159</v>
      </c>
      <c r="E397" s="59">
        <v>3.6263736263736268</v>
      </c>
      <c r="F397" s="59">
        <v>2.7472527472527473</v>
      </c>
      <c r="G397" s="59">
        <v>3.5164835164835169</v>
      </c>
      <c r="H397" s="59">
        <v>7.6923076923076925</v>
      </c>
      <c r="I397" s="59">
        <v>1.6483516483516485</v>
      </c>
      <c r="J397" s="59">
        <v>1.4285714285714286</v>
      </c>
      <c r="K397" s="59">
        <v>5.25</v>
      </c>
      <c r="L397" s="59">
        <v>0.59154929577464788</v>
      </c>
      <c r="M397" s="59">
        <v>0.21428571428571427</v>
      </c>
      <c r="N397" s="59">
        <v>0.8666666666666667</v>
      </c>
      <c r="O397" s="59">
        <v>0.7857142857142857</v>
      </c>
      <c r="P397" s="59">
        <v>0.78125</v>
      </c>
    </row>
    <row r="398" spans="1:16" x14ac:dyDescent="0.2">
      <c r="A398" s="113" t="s">
        <v>659</v>
      </c>
      <c r="B398" s="59" t="s">
        <v>661</v>
      </c>
      <c r="C398" s="59">
        <v>7.6923076923076925</v>
      </c>
      <c r="D398" s="59">
        <v>4.6153846153846159</v>
      </c>
      <c r="E398" s="59">
        <v>3.7362637362637368</v>
      </c>
      <c r="F398" s="59">
        <v>2.6373626373626378</v>
      </c>
      <c r="G398" s="59">
        <v>3.5164835164835169</v>
      </c>
      <c r="H398" s="59">
        <v>7.6923076923076925</v>
      </c>
      <c r="I398" s="59">
        <v>1.6483516483516485</v>
      </c>
      <c r="J398" s="59">
        <v>1.5384615384615385</v>
      </c>
      <c r="K398" s="59">
        <v>5.4</v>
      </c>
      <c r="L398" s="59">
        <v>0.6</v>
      </c>
      <c r="M398" s="59">
        <v>0.21428571428571427</v>
      </c>
      <c r="N398" s="59">
        <v>0.93333333333333335</v>
      </c>
      <c r="O398" s="59">
        <v>0.80952380952380953</v>
      </c>
      <c r="P398" s="59">
        <v>0.75</v>
      </c>
    </row>
    <row r="399" spans="1:16" x14ac:dyDescent="0.2">
      <c r="A399" s="113" t="s">
        <v>659</v>
      </c>
      <c r="B399" s="59" t="s">
        <v>661</v>
      </c>
      <c r="C399" s="59">
        <v>7.6923076923076925</v>
      </c>
      <c r="D399" s="59">
        <v>4.9450549450549453</v>
      </c>
      <c r="E399" s="59">
        <v>3.9560439560439562</v>
      </c>
      <c r="F399" s="59">
        <v>2.5274725274725278</v>
      </c>
      <c r="G399" s="59">
        <v>3.296703296703297</v>
      </c>
      <c r="H399" s="59">
        <v>7.582417582417583</v>
      </c>
      <c r="I399" s="59">
        <v>1.6483516483516485</v>
      </c>
      <c r="J399" s="59">
        <v>1.5384615384615385</v>
      </c>
      <c r="K399" s="59">
        <v>5.5</v>
      </c>
      <c r="L399" s="59">
        <v>0.64285714285714279</v>
      </c>
      <c r="M399" s="59">
        <v>0.21739130434782608</v>
      </c>
      <c r="N399" s="59">
        <v>0.93333333333333335</v>
      </c>
      <c r="O399" s="59">
        <v>0.8</v>
      </c>
      <c r="P399" s="59">
        <v>0.76666666666666661</v>
      </c>
    </row>
    <row r="400" spans="1:16" x14ac:dyDescent="0.2">
      <c r="A400" s="113" t="s">
        <v>659</v>
      </c>
      <c r="B400" s="59" t="s">
        <v>661</v>
      </c>
      <c r="C400" s="59">
        <v>7.582417582417583</v>
      </c>
      <c r="D400" s="59">
        <v>4.6153846153846159</v>
      </c>
      <c r="E400" s="59">
        <v>3.6263736263736268</v>
      </c>
      <c r="F400" s="59">
        <v>2.4175824175824179</v>
      </c>
      <c r="G400" s="59">
        <v>3.5164835164835169</v>
      </c>
      <c r="H400" s="59">
        <v>7.4725274725274735</v>
      </c>
      <c r="I400" s="59">
        <v>1.3186813186813189</v>
      </c>
      <c r="J400" s="59">
        <v>1.3186813186813189</v>
      </c>
      <c r="K400" s="59">
        <v>5.3</v>
      </c>
      <c r="L400" s="59">
        <v>0.60869565217391308</v>
      </c>
      <c r="M400" s="59">
        <v>0.1764705882352941</v>
      </c>
      <c r="N400" s="59">
        <v>1</v>
      </c>
      <c r="O400" s="59">
        <v>0.7857142857142857</v>
      </c>
      <c r="P400" s="59">
        <v>0.6875</v>
      </c>
    </row>
    <row r="401" spans="1:16" x14ac:dyDescent="0.2">
      <c r="A401" s="113" t="s">
        <v>659</v>
      </c>
      <c r="B401" s="59" t="s">
        <v>661</v>
      </c>
      <c r="C401" s="59">
        <v>7.6923076923076925</v>
      </c>
      <c r="D401" s="59">
        <v>4.8351648351648358</v>
      </c>
      <c r="E401" s="59">
        <v>3.9560439560439562</v>
      </c>
      <c r="F401" s="59">
        <v>2.4175824175824179</v>
      </c>
      <c r="G401" s="59">
        <v>3.5164835164835169</v>
      </c>
      <c r="H401" s="59">
        <v>7.582417582417583</v>
      </c>
      <c r="I401" s="59">
        <v>1.6483516483516485</v>
      </c>
      <c r="J401" s="59">
        <v>1.5384615384615385</v>
      </c>
      <c r="K401" s="59">
        <v>5.6</v>
      </c>
      <c r="L401" s="59">
        <v>0.62857142857142856</v>
      </c>
      <c r="M401" s="59">
        <v>0.21739130434782608</v>
      </c>
      <c r="N401" s="59">
        <v>0.93333333333333335</v>
      </c>
      <c r="O401" s="59">
        <v>0.81818181818181823</v>
      </c>
      <c r="P401" s="59">
        <v>0.6875</v>
      </c>
    </row>
    <row r="402" spans="1:16" x14ac:dyDescent="0.2">
      <c r="A402" s="113" t="s">
        <v>659</v>
      </c>
      <c r="B402" s="59" t="s">
        <v>661</v>
      </c>
      <c r="C402" s="59">
        <v>7.9120879120879124</v>
      </c>
      <c r="D402" s="59">
        <v>4.6153846153846159</v>
      </c>
      <c r="E402" s="59">
        <v>3.8461538461538463</v>
      </c>
      <c r="F402" s="59">
        <v>2.7472527472527473</v>
      </c>
      <c r="G402" s="59">
        <v>3.4065934065934069</v>
      </c>
      <c r="H402" s="59">
        <v>7.9120879120879124</v>
      </c>
      <c r="I402" s="59">
        <v>1.5384615384615385</v>
      </c>
      <c r="J402" s="59">
        <v>1.4285714285714286</v>
      </c>
      <c r="K402" s="59">
        <v>5.2</v>
      </c>
      <c r="L402" s="59">
        <v>0.58333333333333326</v>
      </c>
      <c r="M402" s="59">
        <v>0.19444444444444442</v>
      </c>
      <c r="N402" s="59">
        <v>0.92857142857142849</v>
      </c>
      <c r="O402" s="59">
        <v>0.83333333333333326</v>
      </c>
      <c r="P402" s="59">
        <v>0.80645161290322576</v>
      </c>
    </row>
    <row r="403" spans="1:16" x14ac:dyDescent="0.2">
      <c r="A403" s="113" t="s">
        <v>659</v>
      </c>
      <c r="B403" s="59" t="s">
        <v>661</v>
      </c>
      <c r="C403" s="59">
        <v>7.582417582417583</v>
      </c>
      <c r="D403" s="59">
        <v>4.6153846153846159</v>
      </c>
      <c r="E403" s="59">
        <v>3.9560439560439562</v>
      </c>
      <c r="F403" s="59">
        <v>2.6373626373626378</v>
      </c>
      <c r="G403" s="59">
        <v>3.5164835164835169</v>
      </c>
      <c r="H403" s="59">
        <v>7.4725274725274735</v>
      </c>
      <c r="I403" s="59">
        <v>1.4285714285714286</v>
      </c>
      <c r="J403" s="59">
        <v>1.3186813186813189</v>
      </c>
      <c r="K403" s="59">
        <v>5.25</v>
      </c>
      <c r="L403" s="59">
        <v>0.60869565217391308</v>
      </c>
      <c r="M403" s="59">
        <v>0.19117647058823528</v>
      </c>
      <c r="N403" s="59">
        <v>0.92307692307692313</v>
      </c>
      <c r="O403" s="59">
        <v>0.8571428571428571</v>
      </c>
      <c r="P403" s="59">
        <v>0.75</v>
      </c>
    </row>
    <row r="404" spans="1:16" x14ac:dyDescent="0.2">
      <c r="A404" s="113" t="s">
        <v>659</v>
      </c>
      <c r="B404" s="59" t="s">
        <v>661</v>
      </c>
      <c r="C404" s="59">
        <v>7.4725274725274735</v>
      </c>
      <c r="D404" s="59">
        <v>4.5054945054945055</v>
      </c>
      <c r="E404" s="59">
        <v>3.5164835164835169</v>
      </c>
      <c r="F404" s="59">
        <v>2.3076923076923079</v>
      </c>
      <c r="G404" s="59">
        <v>3.4065934065934069</v>
      </c>
      <c r="H404" s="59">
        <v>7.3626373626373631</v>
      </c>
      <c r="I404" s="59">
        <v>1.5384615384615385</v>
      </c>
      <c r="J404" s="59">
        <v>1.4285714285714286</v>
      </c>
      <c r="K404" s="59">
        <v>5.5</v>
      </c>
      <c r="L404" s="59">
        <v>0.6029411764705882</v>
      </c>
      <c r="M404" s="59">
        <v>0.20895522388059701</v>
      </c>
      <c r="N404" s="59">
        <v>0.92857142857142849</v>
      </c>
      <c r="O404" s="59">
        <v>0.78048780487804881</v>
      </c>
      <c r="P404" s="59">
        <v>0.67741935483870963</v>
      </c>
    </row>
    <row r="405" spans="1:16" x14ac:dyDescent="0.2">
      <c r="A405" s="113" t="s">
        <v>659</v>
      </c>
      <c r="B405" s="59" t="s">
        <v>661</v>
      </c>
      <c r="C405" s="59">
        <v>7.3626373626373631</v>
      </c>
      <c r="D405" s="59">
        <v>4.6153846153846159</v>
      </c>
      <c r="E405" s="59">
        <v>3.6263736263736268</v>
      </c>
      <c r="F405" s="59">
        <v>2.7472527472527473</v>
      </c>
      <c r="G405" s="59">
        <v>3.4065934065934069</v>
      </c>
      <c r="H405" s="59">
        <v>7.1428571428571432</v>
      </c>
      <c r="I405" s="59">
        <v>1.5384615384615385</v>
      </c>
      <c r="J405" s="59">
        <v>1.2087912087912089</v>
      </c>
      <c r="K405" s="59">
        <v>5.5</v>
      </c>
      <c r="L405" s="59">
        <v>0.62686567164179108</v>
      </c>
      <c r="M405" s="59">
        <v>0.2153846153846154</v>
      </c>
      <c r="N405" s="59">
        <v>0.7857142857142857</v>
      </c>
      <c r="O405" s="59">
        <v>0.7857142857142857</v>
      </c>
      <c r="P405" s="59">
        <v>0.80645161290322576</v>
      </c>
    </row>
    <row r="406" spans="1:16" x14ac:dyDescent="0.2">
      <c r="A406" s="113" t="s">
        <v>659</v>
      </c>
      <c r="B406" s="59" t="s">
        <v>661</v>
      </c>
      <c r="C406" s="59">
        <v>7.4725274725274735</v>
      </c>
      <c r="D406" s="59">
        <v>4.6153846153846159</v>
      </c>
      <c r="E406" s="59">
        <v>3.7362637362637368</v>
      </c>
      <c r="F406" s="59">
        <v>2.6373626373626378</v>
      </c>
      <c r="G406" s="59">
        <v>3.7362637362637368</v>
      </c>
      <c r="H406" s="59">
        <v>7.2527472527472536</v>
      </c>
      <c r="I406" s="59">
        <v>1.3186813186813189</v>
      </c>
      <c r="J406" s="59">
        <v>1.3186813186813189</v>
      </c>
      <c r="K406" s="59">
        <v>5.0999999999999996</v>
      </c>
      <c r="L406" s="59">
        <v>0.61764705882352944</v>
      </c>
      <c r="M406" s="59">
        <v>0.18181818181818182</v>
      </c>
      <c r="N406" s="59">
        <v>1</v>
      </c>
      <c r="O406" s="59">
        <v>0.80952380952380953</v>
      </c>
      <c r="P406" s="59">
        <v>0.70588235294117641</v>
      </c>
    </row>
    <row r="407" spans="1:16" x14ac:dyDescent="0.2">
      <c r="A407" s="113" t="s">
        <v>659</v>
      </c>
      <c r="B407" s="59" t="s">
        <v>661</v>
      </c>
      <c r="C407" s="59">
        <v>7.1428571428571432</v>
      </c>
      <c r="D407" s="59">
        <v>4.395604395604396</v>
      </c>
      <c r="E407" s="59">
        <v>3.5164835164835169</v>
      </c>
      <c r="F407" s="59">
        <v>2.6373626373626378</v>
      </c>
      <c r="G407" s="59">
        <v>3.296703296703297</v>
      </c>
      <c r="H407" s="59">
        <v>7.1428571428571432</v>
      </c>
      <c r="I407" s="59">
        <v>1.5384615384615385</v>
      </c>
      <c r="J407" s="59">
        <v>1.3186813186813189</v>
      </c>
      <c r="K407" s="59">
        <v>5.0999999999999996</v>
      </c>
      <c r="L407" s="59">
        <v>0.61538461538461542</v>
      </c>
      <c r="M407" s="59">
        <v>0.2153846153846154</v>
      </c>
      <c r="N407" s="59">
        <v>0.8571428571428571</v>
      </c>
      <c r="O407" s="59">
        <v>0.8</v>
      </c>
      <c r="P407" s="59">
        <v>0.8</v>
      </c>
    </row>
    <row r="408" spans="1:16" x14ac:dyDescent="0.2">
      <c r="A408" s="113" t="s">
        <v>659</v>
      </c>
      <c r="B408" s="59" t="s">
        <v>661</v>
      </c>
      <c r="C408" s="59">
        <v>7.1428571428571432</v>
      </c>
      <c r="D408" s="59">
        <v>4.1758241758241761</v>
      </c>
      <c r="E408" s="59">
        <v>3.4065934065934069</v>
      </c>
      <c r="F408" s="59">
        <v>2.5274725274725278</v>
      </c>
      <c r="G408" s="59">
        <v>3.5164835164835169</v>
      </c>
      <c r="H408" s="59">
        <v>7.2527472527472536</v>
      </c>
      <c r="I408" s="59">
        <v>1.4285714285714286</v>
      </c>
      <c r="J408" s="59">
        <v>1.3186813186813189</v>
      </c>
      <c r="K408" s="59">
        <v>5</v>
      </c>
      <c r="L408" s="59">
        <v>0.58461538461538465</v>
      </c>
      <c r="M408" s="59">
        <v>0.19696969696969696</v>
      </c>
      <c r="N408" s="59">
        <v>0.92307692307692313</v>
      </c>
      <c r="O408" s="59">
        <v>0.81578947368421051</v>
      </c>
      <c r="P408" s="59">
        <v>0.71875</v>
      </c>
    </row>
    <row r="409" spans="1:16" x14ac:dyDescent="0.2">
      <c r="A409" s="113" t="s">
        <v>659</v>
      </c>
      <c r="B409" s="59" t="s">
        <v>661</v>
      </c>
      <c r="C409" s="59">
        <v>6.593406593406594</v>
      </c>
      <c r="D409" s="59">
        <v>4.0659340659340666</v>
      </c>
      <c r="E409" s="59">
        <v>3.296703296703297</v>
      </c>
      <c r="F409" s="59">
        <v>2.5274725274725278</v>
      </c>
      <c r="G409" s="59">
        <v>3.0769230769230771</v>
      </c>
      <c r="H409" s="59">
        <v>6.8131868131868139</v>
      </c>
      <c r="I409" s="59">
        <v>1.4285714285714286</v>
      </c>
      <c r="J409" s="59">
        <v>1.2087912087912089</v>
      </c>
      <c r="K409" s="59">
        <v>5</v>
      </c>
      <c r="L409" s="59">
        <v>0.6166666666666667</v>
      </c>
      <c r="M409" s="59">
        <v>0.20967741935483869</v>
      </c>
      <c r="N409" s="59">
        <v>0.84615384615384626</v>
      </c>
      <c r="O409" s="59">
        <v>0.81081081081081086</v>
      </c>
      <c r="P409" s="59">
        <v>0.8214285714285714</v>
      </c>
    </row>
    <row r="410" spans="1:16" x14ac:dyDescent="0.2">
      <c r="A410" s="113" t="s">
        <v>659</v>
      </c>
      <c r="B410" s="59" t="s">
        <v>661</v>
      </c>
      <c r="C410" s="59">
        <v>7.4725274725274735</v>
      </c>
      <c r="D410" s="59">
        <v>4.0659340659340666</v>
      </c>
      <c r="E410" s="59">
        <v>3.5164835164835169</v>
      </c>
      <c r="F410" s="59">
        <v>2.8571428571428572</v>
      </c>
      <c r="G410" s="59">
        <v>3.0769230769230771</v>
      </c>
      <c r="H410" s="59">
        <v>7.4725274725274735</v>
      </c>
      <c r="I410" s="59">
        <v>1.4285714285714286</v>
      </c>
      <c r="J410" s="59">
        <v>1.4285714285714286</v>
      </c>
      <c r="K410" s="59">
        <v>5.3</v>
      </c>
      <c r="L410" s="59">
        <v>0.54411764705882348</v>
      </c>
      <c r="M410" s="59">
        <v>0.19117647058823528</v>
      </c>
      <c r="N410" s="59">
        <v>1</v>
      </c>
      <c r="O410" s="59">
        <v>0.86486486486486491</v>
      </c>
      <c r="P410" s="59">
        <v>0.92857142857142849</v>
      </c>
    </row>
    <row r="411" spans="1:16" x14ac:dyDescent="0.2">
      <c r="A411" s="113" t="s">
        <v>659</v>
      </c>
      <c r="B411" s="59" t="s">
        <v>661</v>
      </c>
      <c r="C411" s="59">
        <v>7.4725274725274735</v>
      </c>
      <c r="D411" s="59">
        <v>4.6153846153846159</v>
      </c>
      <c r="E411" s="59">
        <v>3.6263736263736268</v>
      </c>
      <c r="F411" s="59">
        <v>2.6373626373626378</v>
      </c>
      <c r="G411" s="59">
        <v>3.4065934065934069</v>
      </c>
      <c r="H411" s="59">
        <v>7.3626373626373631</v>
      </c>
      <c r="I411" s="59">
        <v>1.5384615384615385</v>
      </c>
      <c r="J411" s="59">
        <v>1.4285714285714286</v>
      </c>
      <c r="K411" s="59">
        <v>5.3</v>
      </c>
      <c r="L411" s="59">
        <v>0.61764705882352944</v>
      </c>
      <c r="M411" s="59">
        <v>0.20895522388059701</v>
      </c>
      <c r="N411" s="59">
        <v>0.92857142857142849</v>
      </c>
      <c r="O411" s="59">
        <v>0.7857142857142857</v>
      </c>
      <c r="P411" s="59">
        <v>0.77419354838709675</v>
      </c>
    </row>
    <row r="412" spans="1:16" x14ac:dyDescent="0.2">
      <c r="A412" s="113" t="s">
        <v>659</v>
      </c>
      <c r="B412" s="59" t="s">
        <v>661</v>
      </c>
      <c r="C412" s="59">
        <v>7.4725274725274735</v>
      </c>
      <c r="D412" s="59">
        <v>4.395604395604396</v>
      </c>
      <c r="E412" s="59">
        <v>3.7362637362637368</v>
      </c>
      <c r="F412" s="59">
        <v>2.5274725274725278</v>
      </c>
      <c r="G412" s="59">
        <v>3.186813186813187</v>
      </c>
      <c r="H412" s="59">
        <v>7.4725274725274735</v>
      </c>
      <c r="I412" s="59">
        <v>1.7582417582417584</v>
      </c>
      <c r="J412" s="59">
        <v>1.5384615384615385</v>
      </c>
      <c r="K412" s="59">
        <v>5.2</v>
      </c>
      <c r="L412" s="59">
        <v>0.58823529411764708</v>
      </c>
      <c r="M412" s="59">
        <v>0.23529411764705882</v>
      </c>
      <c r="N412" s="59">
        <v>0.875</v>
      </c>
      <c r="O412" s="59">
        <v>0.85000000000000009</v>
      </c>
      <c r="P412" s="59">
        <v>0.7931034482758621</v>
      </c>
    </row>
    <row r="413" spans="1:16" x14ac:dyDescent="0.2">
      <c r="A413" s="113" t="s">
        <v>659</v>
      </c>
      <c r="B413" s="59" t="s">
        <v>661</v>
      </c>
      <c r="C413" s="59">
        <v>6.593406593406594</v>
      </c>
      <c r="D413" s="59">
        <v>4.1758241758241761</v>
      </c>
      <c r="E413" s="59">
        <v>3.296703296703297</v>
      </c>
      <c r="F413" s="59">
        <v>2.3076923076923079</v>
      </c>
      <c r="G413" s="59">
        <v>2.9670329670329672</v>
      </c>
      <c r="H413" s="59">
        <v>6.593406593406594</v>
      </c>
      <c r="I413" s="59">
        <v>1.3186813186813189</v>
      </c>
      <c r="J413" s="59">
        <v>1.3186813186813189</v>
      </c>
      <c r="K413" s="59">
        <v>5.0999999999999996</v>
      </c>
      <c r="L413" s="59">
        <v>0.6333333333333333</v>
      </c>
      <c r="M413" s="59">
        <v>0.2</v>
      </c>
      <c r="N413" s="59">
        <v>1</v>
      </c>
      <c r="O413" s="59">
        <v>0.78947368421052633</v>
      </c>
      <c r="P413" s="59">
        <v>0.77777777777777768</v>
      </c>
    </row>
    <row r="414" spans="1:16" x14ac:dyDescent="0.2">
      <c r="A414" s="113" t="s">
        <v>659</v>
      </c>
      <c r="B414" s="59" t="s">
        <v>661</v>
      </c>
      <c r="C414" s="59">
        <v>7.2527472527472536</v>
      </c>
      <c r="D414" s="59">
        <v>4.6153846153846159</v>
      </c>
      <c r="E414" s="59">
        <v>3.5164835164835169</v>
      </c>
      <c r="F414" s="59">
        <v>2.6373626373626378</v>
      </c>
      <c r="G414" s="59">
        <v>3.5164835164835169</v>
      </c>
      <c r="H414" s="59">
        <v>7.2527472527472536</v>
      </c>
      <c r="I414" s="59">
        <v>1.3186813186813189</v>
      </c>
      <c r="J414" s="59">
        <v>1.2087912087912089</v>
      </c>
      <c r="K414" s="59">
        <v>5.2</v>
      </c>
      <c r="L414" s="59">
        <v>0.63636363636363635</v>
      </c>
      <c r="M414" s="59">
        <v>0.18181818181818182</v>
      </c>
      <c r="N414" s="59">
        <v>0.91666666666666663</v>
      </c>
      <c r="O414" s="59">
        <v>0.76190476190476186</v>
      </c>
      <c r="P414" s="59">
        <v>0.75</v>
      </c>
    </row>
    <row r="415" spans="1:16" x14ac:dyDescent="0.2">
      <c r="A415" s="113" t="s">
        <v>659</v>
      </c>
      <c r="B415" s="59" t="s">
        <v>661</v>
      </c>
      <c r="C415" s="59">
        <v>7.0329670329670337</v>
      </c>
      <c r="D415" s="59">
        <v>4.1758241758241761</v>
      </c>
      <c r="E415" s="59">
        <v>3.296703296703297</v>
      </c>
      <c r="F415" s="59">
        <v>2.4175824175824179</v>
      </c>
      <c r="G415" s="59">
        <v>3.186813186813187</v>
      </c>
      <c r="H415" s="59">
        <v>7.0329670329670337</v>
      </c>
      <c r="I415" s="59">
        <v>1.4285714285714286</v>
      </c>
      <c r="J415" s="59">
        <v>1.3186813186813189</v>
      </c>
      <c r="K415" s="59">
        <v>5.25</v>
      </c>
      <c r="L415" s="59">
        <v>0.59375</v>
      </c>
      <c r="M415" s="59">
        <v>0.203125</v>
      </c>
      <c r="N415" s="59">
        <v>0.92307692307692313</v>
      </c>
      <c r="O415" s="59">
        <v>0.78947368421052633</v>
      </c>
      <c r="P415" s="59">
        <v>0.75862068965517238</v>
      </c>
    </row>
    <row r="416" spans="1:16" x14ac:dyDescent="0.2">
      <c r="A416" s="114" t="s">
        <v>659</v>
      </c>
      <c r="B416" s="74" t="s">
        <v>661</v>
      </c>
      <c r="C416" s="74">
        <v>7.6923076923076925</v>
      </c>
      <c r="D416" s="74">
        <v>4.8351648351648358</v>
      </c>
      <c r="E416" s="74">
        <v>3.8461538461538463</v>
      </c>
      <c r="F416" s="74">
        <v>2.6373626373626378</v>
      </c>
      <c r="G416" s="74">
        <v>3.4065934065934069</v>
      </c>
      <c r="H416" s="74">
        <v>7.6923076923076925</v>
      </c>
      <c r="I416" s="74">
        <v>1.5384615384615385</v>
      </c>
      <c r="J416" s="74">
        <v>1.4285714285714286</v>
      </c>
      <c r="K416" s="74">
        <v>5.5</v>
      </c>
      <c r="L416" s="74">
        <v>0.62857142857142856</v>
      </c>
      <c r="M416" s="74">
        <v>0.19999999999999998</v>
      </c>
      <c r="N416" s="74">
        <v>0.92857142857142849</v>
      </c>
      <c r="O416" s="74">
        <v>0.79545454545454553</v>
      </c>
      <c r="P416" s="74">
        <v>0.77419354838709675</v>
      </c>
    </row>
    <row r="421" spans="2:4" ht="15" x14ac:dyDescent="0.25">
      <c r="B421" s="117"/>
      <c r="C421" s="117"/>
      <c r="D421" s="117"/>
    </row>
    <row r="422" spans="2:4" ht="15" x14ac:dyDescent="0.25">
      <c r="B422" s="117"/>
      <c r="C422" s="117"/>
      <c r="D422" s="117"/>
    </row>
    <row r="423" spans="2:4" ht="15" x14ac:dyDescent="0.25">
      <c r="B423" s="117"/>
      <c r="C423" s="117"/>
      <c r="D423" s="117"/>
    </row>
    <row r="424" spans="2:4" ht="15" x14ac:dyDescent="0.25">
      <c r="B424" s="117"/>
      <c r="C424" s="117"/>
      <c r="D424" s="117"/>
    </row>
    <row r="425" spans="2:4" ht="15" x14ac:dyDescent="0.25">
      <c r="B425" s="117"/>
      <c r="C425" s="117"/>
      <c r="D425" s="117"/>
    </row>
    <row r="426" spans="2:4" ht="15" x14ac:dyDescent="0.25">
      <c r="B426" s="117"/>
      <c r="C426" s="117"/>
      <c r="D426" s="117"/>
    </row>
    <row r="427" spans="2:4" ht="15" x14ac:dyDescent="0.25">
      <c r="B427" s="117"/>
      <c r="C427" s="117"/>
      <c r="D427" s="117"/>
    </row>
    <row r="428" spans="2:4" ht="15" x14ac:dyDescent="0.25">
      <c r="B428" s="117"/>
      <c r="C428" s="117"/>
      <c r="D428" s="117"/>
    </row>
    <row r="429" spans="2:4" ht="15" x14ac:dyDescent="0.25">
      <c r="B429" s="117"/>
      <c r="C429" s="117"/>
      <c r="D429" s="117"/>
    </row>
    <row r="430" spans="2:4" ht="15" x14ac:dyDescent="0.25">
      <c r="B430" s="117"/>
      <c r="C430" s="117"/>
      <c r="D430" s="117"/>
    </row>
    <row r="431" spans="2:4" ht="15" x14ac:dyDescent="0.25">
      <c r="B431" s="117"/>
      <c r="C431" s="117"/>
      <c r="D431" s="117"/>
    </row>
    <row r="432" spans="2:4" ht="15" x14ac:dyDescent="0.25">
      <c r="B432" s="117"/>
      <c r="C432" s="117"/>
      <c r="D432" s="117"/>
    </row>
    <row r="433" spans="2:4" ht="15" x14ac:dyDescent="0.25">
      <c r="B433" s="117"/>
      <c r="C433" s="117"/>
      <c r="D433" s="117"/>
    </row>
    <row r="434" spans="2:4" ht="15" x14ac:dyDescent="0.25">
      <c r="B434" s="117"/>
      <c r="C434" s="117"/>
      <c r="D434" s="117"/>
    </row>
    <row r="435" spans="2:4" ht="15" x14ac:dyDescent="0.25">
      <c r="B435" s="117"/>
      <c r="C435" s="117"/>
      <c r="D435" s="117"/>
    </row>
    <row r="436" spans="2:4" ht="15" x14ac:dyDescent="0.25">
      <c r="B436" s="117"/>
      <c r="C436" s="117"/>
      <c r="D436" s="117"/>
    </row>
    <row r="437" spans="2:4" ht="15" x14ac:dyDescent="0.25">
      <c r="B437" s="117"/>
      <c r="C437" s="117"/>
      <c r="D437" s="117"/>
    </row>
    <row r="438" spans="2:4" ht="15" x14ac:dyDescent="0.25">
      <c r="B438" s="117"/>
      <c r="C438" s="117"/>
      <c r="D438" s="117"/>
    </row>
    <row r="439" spans="2:4" ht="15" x14ac:dyDescent="0.25">
      <c r="B439" s="117"/>
      <c r="C439" s="117"/>
      <c r="D439" s="117"/>
    </row>
    <row r="440" spans="2:4" ht="15" x14ac:dyDescent="0.25">
      <c r="B440" s="117"/>
      <c r="C440" s="117"/>
      <c r="D440" s="117"/>
    </row>
    <row r="441" spans="2:4" ht="15" x14ac:dyDescent="0.25">
      <c r="B441" s="117"/>
      <c r="C441" s="117"/>
      <c r="D441" s="117"/>
    </row>
    <row r="442" spans="2:4" ht="15" x14ac:dyDescent="0.25">
      <c r="B442" s="117"/>
      <c r="C442" s="117"/>
      <c r="D442" s="117"/>
    </row>
    <row r="443" spans="2:4" ht="15" x14ac:dyDescent="0.25">
      <c r="B443" s="117"/>
      <c r="C443" s="117"/>
      <c r="D443" s="117"/>
    </row>
    <row r="444" spans="2:4" ht="15" x14ac:dyDescent="0.25">
      <c r="B444" s="117"/>
      <c r="C444" s="117"/>
      <c r="D444" s="117"/>
    </row>
    <row r="445" spans="2:4" ht="15" x14ac:dyDescent="0.25">
      <c r="B445" s="117"/>
      <c r="C445" s="117"/>
      <c r="D445" s="117"/>
    </row>
    <row r="446" spans="2:4" ht="15" x14ac:dyDescent="0.25">
      <c r="B446" s="117"/>
      <c r="C446" s="117"/>
      <c r="D446" s="117"/>
    </row>
    <row r="447" spans="2:4" ht="15" x14ac:dyDescent="0.25">
      <c r="B447" s="117"/>
      <c r="C447" s="117"/>
      <c r="D447" s="117"/>
    </row>
    <row r="448" spans="2:4" ht="15" x14ac:dyDescent="0.25">
      <c r="B448" s="117"/>
      <c r="C448" s="117"/>
      <c r="D448" s="117"/>
    </row>
    <row r="449" spans="2:4" ht="15" x14ac:dyDescent="0.25">
      <c r="B449" s="117"/>
      <c r="C449" s="117"/>
      <c r="D449" s="117"/>
    </row>
    <row r="450" spans="2:4" ht="15" x14ac:dyDescent="0.25">
      <c r="B450" s="117"/>
      <c r="C450" s="117"/>
      <c r="D450" s="117"/>
    </row>
    <row r="451" spans="2:4" ht="15" x14ac:dyDescent="0.25">
      <c r="B451" s="117"/>
      <c r="C451" s="117"/>
      <c r="D451" s="117"/>
    </row>
    <row r="452" spans="2:4" ht="15" x14ac:dyDescent="0.25">
      <c r="B452" s="117"/>
      <c r="C452" s="117"/>
      <c r="D452" s="117"/>
    </row>
    <row r="453" spans="2:4" ht="15" x14ac:dyDescent="0.25">
      <c r="B453" s="117"/>
      <c r="C453" s="117"/>
      <c r="D453" s="117"/>
    </row>
    <row r="454" spans="2:4" ht="15" x14ac:dyDescent="0.25">
      <c r="B454" s="117"/>
      <c r="C454" s="117"/>
      <c r="D454" s="117"/>
    </row>
    <row r="455" spans="2:4" ht="15" x14ac:dyDescent="0.25">
      <c r="B455" s="117"/>
      <c r="C455" s="117"/>
      <c r="D455" s="117"/>
    </row>
    <row r="456" spans="2:4" ht="15" x14ac:dyDescent="0.25">
      <c r="B456" s="117"/>
      <c r="C456" s="117"/>
      <c r="D456" s="117"/>
    </row>
    <row r="457" spans="2:4" ht="15" x14ac:dyDescent="0.25">
      <c r="B457" s="117"/>
      <c r="C457" s="117"/>
      <c r="D457" s="117"/>
    </row>
    <row r="458" spans="2:4" ht="15" x14ac:dyDescent="0.25">
      <c r="B458" s="117"/>
      <c r="C458" s="117"/>
      <c r="D458" s="117"/>
    </row>
    <row r="459" spans="2:4" ht="15" x14ac:dyDescent="0.25">
      <c r="B459" s="117"/>
      <c r="C459" s="117"/>
      <c r="D459" s="117"/>
    </row>
    <row r="460" spans="2:4" ht="15" x14ac:dyDescent="0.25">
      <c r="B460" s="117"/>
      <c r="C460" s="117"/>
      <c r="D460" s="117"/>
    </row>
    <row r="461" spans="2:4" ht="15" x14ac:dyDescent="0.25">
      <c r="B461" s="117"/>
      <c r="C461" s="117"/>
      <c r="D461" s="117"/>
    </row>
    <row r="462" spans="2:4" ht="15" x14ac:dyDescent="0.25">
      <c r="B462" s="117"/>
      <c r="C462" s="117"/>
      <c r="D462" s="117"/>
    </row>
    <row r="463" spans="2:4" ht="15" x14ac:dyDescent="0.25">
      <c r="B463" s="117"/>
      <c r="C463" s="117"/>
      <c r="D463" s="117"/>
    </row>
    <row r="464" spans="2:4" ht="15" x14ac:dyDescent="0.25">
      <c r="B464" s="117"/>
      <c r="C464" s="117"/>
      <c r="D464" s="117"/>
    </row>
    <row r="465" spans="2:4" ht="15" x14ac:dyDescent="0.25">
      <c r="B465" s="117"/>
      <c r="C465" s="117"/>
      <c r="D465" s="117"/>
    </row>
    <row r="466" spans="2:4" ht="15" x14ac:dyDescent="0.25">
      <c r="B466" s="117"/>
      <c r="C466" s="117"/>
      <c r="D466" s="117"/>
    </row>
    <row r="467" spans="2:4" ht="15" x14ac:dyDescent="0.25">
      <c r="B467" s="117"/>
      <c r="C467" s="117"/>
      <c r="D467" s="117"/>
    </row>
    <row r="468" spans="2:4" ht="15" x14ac:dyDescent="0.25">
      <c r="B468" s="117"/>
      <c r="C468" s="117"/>
      <c r="D468" s="117"/>
    </row>
    <row r="469" spans="2:4" ht="15" x14ac:dyDescent="0.25">
      <c r="B469" s="117"/>
      <c r="C469" s="117"/>
      <c r="D469" s="117"/>
    </row>
    <row r="470" spans="2:4" ht="15" x14ac:dyDescent="0.25">
      <c r="B470" s="117"/>
      <c r="C470" s="117"/>
      <c r="D470" s="117"/>
    </row>
    <row r="471" spans="2:4" ht="15" x14ac:dyDescent="0.25">
      <c r="B471" s="117"/>
      <c r="C471" s="117"/>
      <c r="D471" s="117"/>
    </row>
    <row r="472" spans="2:4" ht="15" x14ac:dyDescent="0.25">
      <c r="B472" s="117"/>
      <c r="C472" s="117"/>
      <c r="D472" s="117"/>
    </row>
    <row r="473" spans="2:4" ht="15" x14ac:dyDescent="0.25">
      <c r="B473" s="117"/>
      <c r="C473" s="117"/>
      <c r="D473" s="117"/>
    </row>
    <row r="474" spans="2:4" ht="15" x14ac:dyDescent="0.25">
      <c r="B474" s="117"/>
      <c r="C474" s="117"/>
      <c r="D474" s="117"/>
    </row>
    <row r="475" spans="2:4" ht="15" x14ac:dyDescent="0.25">
      <c r="B475" s="117"/>
      <c r="C475" s="117"/>
      <c r="D475" s="117"/>
    </row>
    <row r="476" spans="2:4" ht="15" x14ac:dyDescent="0.25">
      <c r="B476" s="117"/>
      <c r="C476" s="117"/>
      <c r="D476" s="117"/>
    </row>
    <row r="477" spans="2:4" ht="15" x14ac:dyDescent="0.25">
      <c r="B477" s="117"/>
      <c r="C477" s="117"/>
      <c r="D477" s="117"/>
    </row>
    <row r="478" spans="2:4" ht="15" x14ac:dyDescent="0.25">
      <c r="B478" s="117"/>
      <c r="C478" s="117"/>
      <c r="D478" s="117"/>
    </row>
    <row r="479" spans="2:4" ht="15" x14ac:dyDescent="0.25">
      <c r="B479" s="117"/>
      <c r="C479" s="117"/>
      <c r="D479" s="117"/>
    </row>
    <row r="480" spans="2:4" ht="15" x14ac:dyDescent="0.25">
      <c r="B480" s="117"/>
      <c r="C480" s="117"/>
      <c r="D480" s="117"/>
    </row>
    <row r="481" spans="2:4" ht="15" x14ac:dyDescent="0.25">
      <c r="B481" s="117"/>
      <c r="C481" s="117"/>
      <c r="D481" s="117"/>
    </row>
    <row r="482" spans="2:4" ht="15" x14ac:dyDescent="0.25">
      <c r="B482" s="117"/>
      <c r="C482" s="117"/>
      <c r="D482" s="117"/>
    </row>
    <row r="483" spans="2:4" ht="15" x14ac:dyDescent="0.25">
      <c r="B483" s="117"/>
      <c r="C483" s="117"/>
      <c r="D483" s="117"/>
    </row>
    <row r="484" spans="2:4" ht="15" x14ac:dyDescent="0.25">
      <c r="B484" s="117"/>
      <c r="C484" s="117"/>
      <c r="D484" s="117"/>
    </row>
    <row r="485" spans="2:4" ht="15" x14ac:dyDescent="0.25">
      <c r="B485" s="117"/>
      <c r="C485" s="117"/>
      <c r="D485" s="117"/>
    </row>
    <row r="486" spans="2:4" ht="15" x14ac:dyDescent="0.25">
      <c r="B486" s="117"/>
      <c r="C486" s="117"/>
      <c r="D486" s="117"/>
    </row>
    <row r="487" spans="2:4" ht="15" x14ac:dyDescent="0.25">
      <c r="B487" s="117"/>
      <c r="C487" s="117"/>
      <c r="D487" s="117"/>
    </row>
    <row r="488" spans="2:4" ht="15" x14ac:dyDescent="0.25">
      <c r="B488" s="117"/>
      <c r="C488" s="117"/>
      <c r="D488" s="117"/>
    </row>
    <row r="489" spans="2:4" ht="15" x14ac:dyDescent="0.25">
      <c r="B489" s="117"/>
      <c r="C489" s="117"/>
      <c r="D489" s="117"/>
    </row>
    <row r="490" spans="2:4" ht="15" x14ac:dyDescent="0.25">
      <c r="B490" s="117"/>
      <c r="C490" s="117"/>
      <c r="D490" s="117"/>
    </row>
    <row r="491" spans="2:4" ht="15" x14ac:dyDescent="0.25">
      <c r="B491" s="117"/>
      <c r="C491" s="117"/>
      <c r="D491" s="117"/>
    </row>
    <row r="492" spans="2:4" ht="15" x14ac:dyDescent="0.25">
      <c r="B492" s="117"/>
      <c r="C492" s="117"/>
      <c r="D492" s="117"/>
    </row>
    <row r="493" spans="2:4" ht="15" x14ac:dyDescent="0.25">
      <c r="B493" s="117"/>
      <c r="C493" s="117"/>
      <c r="D493" s="117"/>
    </row>
    <row r="494" spans="2:4" ht="15" x14ac:dyDescent="0.25">
      <c r="B494" s="117"/>
      <c r="D494" s="117"/>
    </row>
    <row r="495" spans="2:4" ht="15" x14ac:dyDescent="0.25">
      <c r="B495" s="117"/>
      <c r="D495" s="117"/>
    </row>
    <row r="496" spans="2:4" ht="15" x14ac:dyDescent="0.25">
      <c r="B496" s="117"/>
      <c r="D496" s="117"/>
    </row>
    <row r="497" spans="2:4" ht="15" x14ac:dyDescent="0.25">
      <c r="B497" s="117"/>
      <c r="D497" s="117"/>
    </row>
    <row r="498" spans="2:4" ht="15" x14ac:dyDescent="0.25">
      <c r="B498" s="117"/>
      <c r="D498" s="117"/>
    </row>
    <row r="499" spans="2:4" ht="15" x14ac:dyDescent="0.25">
      <c r="B499" s="117"/>
      <c r="D499" s="117"/>
    </row>
    <row r="500" spans="2:4" ht="15" x14ac:dyDescent="0.25">
      <c r="B500" s="117"/>
      <c r="D500" s="117"/>
    </row>
    <row r="501" spans="2:4" ht="15" x14ac:dyDescent="0.25">
      <c r="B501" s="117"/>
      <c r="D501" s="117"/>
    </row>
    <row r="502" spans="2:4" ht="15" x14ac:dyDescent="0.25">
      <c r="B502" s="117"/>
      <c r="D502" s="117"/>
    </row>
    <row r="503" spans="2:4" ht="15" x14ac:dyDescent="0.25">
      <c r="B503" s="117"/>
      <c r="D503" s="117"/>
    </row>
    <row r="504" spans="2:4" ht="15" x14ac:dyDescent="0.25">
      <c r="B504" s="117"/>
      <c r="D504" s="117"/>
    </row>
    <row r="505" spans="2:4" ht="15" x14ac:dyDescent="0.25">
      <c r="B505" s="117"/>
      <c r="D505" s="117"/>
    </row>
    <row r="506" spans="2:4" ht="15" x14ac:dyDescent="0.25">
      <c r="B506" s="117"/>
      <c r="D506" s="117"/>
    </row>
    <row r="507" spans="2:4" ht="15" x14ac:dyDescent="0.25">
      <c r="B507" s="117"/>
      <c r="D507" s="117"/>
    </row>
    <row r="508" spans="2:4" ht="15" x14ac:dyDescent="0.25">
      <c r="B508" s="117"/>
      <c r="D508" s="117"/>
    </row>
    <row r="509" spans="2:4" ht="15" x14ac:dyDescent="0.25">
      <c r="B509" s="117"/>
      <c r="D509" s="117"/>
    </row>
    <row r="510" spans="2:4" ht="15" x14ac:dyDescent="0.25">
      <c r="B510" s="117"/>
      <c r="D510" s="117"/>
    </row>
    <row r="511" spans="2:4" ht="15" x14ac:dyDescent="0.25">
      <c r="B511" s="117"/>
      <c r="D511" s="117"/>
    </row>
    <row r="512" spans="2:4" ht="15" x14ac:dyDescent="0.25">
      <c r="B512" s="117"/>
      <c r="D512" s="117"/>
    </row>
    <row r="513" spans="2:4" ht="15" x14ac:dyDescent="0.25">
      <c r="B513" s="117"/>
      <c r="D513" s="117"/>
    </row>
    <row r="514" spans="2:4" ht="15" x14ac:dyDescent="0.25">
      <c r="B514" s="117"/>
      <c r="D514" s="117"/>
    </row>
    <row r="515" spans="2:4" ht="15" x14ac:dyDescent="0.25">
      <c r="B515" s="117"/>
      <c r="D515" s="117"/>
    </row>
    <row r="516" spans="2:4" ht="15" x14ac:dyDescent="0.25">
      <c r="B516" s="117"/>
      <c r="D516" s="117"/>
    </row>
    <row r="517" spans="2:4" ht="15" x14ac:dyDescent="0.25">
      <c r="B517" s="117"/>
      <c r="D517" s="117"/>
    </row>
    <row r="518" spans="2:4" ht="15" x14ac:dyDescent="0.25">
      <c r="B518" s="117"/>
      <c r="D518" s="117"/>
    </row>
    <row r="519" spans="2:4" ht="15" x14ac:dyDescent="0.25">
      <c r="B519" s="117"/>
      <c r="D519" s="117"/>
    </row>
    <row r="520" spans="2:4" ht="15" x14ac:dyDescent="0.25">
      <c r="B520" s="117"/>
      <c r="D520" s="117"/>
    </row>
    <row r="521" spans="2:4" ht="15" x14ac:dyDescent="0.25">
      <c r="B521" s="117"/>
      <c r="D521" s="117"/>
    </row>
    <row r="522" spans="2:4" ht="15" x14ac:dyDescent="0.25">
      <c r="B522" s="117"/>
      <c r="D522" s="117"/>
    </row>
    <row r="523" spans="2:4" ht="15" x14ac:dyDescent="0.25">
      <c r="B523" s="117"/>
      <c r="D523" s="117"/>
    </row>
    <row r="524" spans="2:4" ht="15" x14ac:dyDescent="0.25">
      <c r="B524" s="117"/>
      <c r="C524" s="117"/>
      <c r="D524" s="117"/>
    </row>
    <row r="525" spans="2:4" ht="15" x14ac:dyDescent="0.25">
      <c r="B525" s="117"/>
      <c r="C525" s="117"/>
      <c r="D525" s="117"/>
    </row>
    <row r="526" spans="2:4" ht="15" x14ac:dyDescent="0.25">
      <c r="B526" s="117"/>
      <c r="C526" s="117"/>
      <c r="D526" s="117"/>
    </row>
    <row r="527" spans="2:4" ht="15" x14ac:dyDescent="0.25">
      <c r="B527" s="117"/>
      <c r="C527" s="117"/>
      <c r="D527" s="117"/>
    </row>
    <row r="528" spans="2:4" ht="15" x14ac:dyDescent="0.25">
      <c r="B528" s="117"/>
      <c r="C528" s="117"/>
      <c r="D528" s="117"/>
    </row>
    <row r="529" spans="2:4" ht="15" x14ac:dyDescent="0.25">
      <c r="B529" s="117"/>
      <c r="C529" s="117"/>
      <c r="D529" s="117"/>
    </row>
    <row r="530" spans="2:4" ht="15" x14ac:dyDescent="0.25">
      <c r="B530" s="117"/>
      <c r="C530" s="117"/>
      <c r="D530" s="117"/>
    </row>
    <row r="531" spans="2:4" ht="15" x14ac:dyDescent="0.25">
      <c r="B531" s="117"/>
      <c r="C531" s="117"/>
      <c r="D531" s="117"/>
    </row>
    <row r="532" spans="2:4" ht="15" x14ac:dyDescent="0.25">
      <c r="B532" s="117"/>
      <c r="C532" s="117"/>
      <c r="D532" s="117"/>
    </row>
    <row r="533" spans="2:4" ht="15" x14ac:dyDescent="0.25">
      <c r="B533" s="117"/>
      <c r="C533" s="117"/>
      <c r="D533" s="117"/>
    </row>
    <row r="534" spans="2:4" ht="15" x14ac:dyDescent="0.25">
      <c r="B534" s="117"/>
      <c r="C534" s="117"/>
      <c r="D534" s="117"/>
    </row>
    <row r="535" spans="2:4" ht="15" x14ac:dyDescent="0.25">
      <c r="B535" s="117"/>
      <c r="C535" s="117"/>
      <c r="D535" s="117"/>
    </row>
    <row r="536" spans="2:4" ht="15" x14ac:dyDescent="0.25">
      <c r="B536" s="117"/>
      <c r="C536" s="117"/>
      <c r="D536" s="117"/>
    </row>
    <row r="537" spans="2:4" ht="15" x14ac:dyDescent="0.25">
      <c r="B537" s="117"/>
      <c r="C537" s="117"/>
      <c r="D537" s="117"/>
    </row>
    <row r="538" spans="2:4" ht="15" x14ac:dyDescent="0.25">
      <c r="B538" s="117"/>
      <c r="C538" s="117"/>
      <c r="D538" s="117"/>
    </row>
    <row r="539" spans="2:4" ht="15" x14ac:dyDescent="0.25">
      <c r="B539" s="117"/>
      <c r="C539" s="117"/>
      <c r="D539" s="117"/>
    </row>
    <row r="540" spans="2:4" ht="15" x14ac:dyDescent="0.25">
      <c r="B540" s="117"/>
      <c r="C540" s="117"/>
      <c r="D540" s="117"/>
    </row>
    <row r="541" spans="2:4" ht="15" x14ac:dyDescent="0.25">
      <c r="B541" s="117"/>
      <c r="C541" s="117"/>
      <c r="D541" s="117"/>
    </row>
    <row r="542" spans="2:4" ht="15" x14ac:dyDescent="0.25">
      <c r="B542" s="117"/>
      <c r="C542" s="117"/>
      <c r="D542" s="117"/>
    </row>
    <row r="543" spans="2:4" ht="15" x14ac:dyDescent="0.25">
      <c r="B543" s="117"/>
      <c r="C543" s="117"/>
      <c r="D543" s="117"/>
    </row>
    <row r="544" spans="2:4" ht="15" x14ac:dyDescent="0.25">
      <c r="B544" s="117"/>
      <c r="C544" s="117"/>
      <c r="D544" s="117"/>
    </row>
    <row r="545" spans="2:4" ht="15" x14ac:dyDescent="0.25">
      <c r="B545" s="117"/>
      <c r="C545" s="117"/>
      <c r="D545" s="117"/>
    </row>
    <row r="546" spans="2:4" ht="15" x14ac:dyDescent="0.25">
      <c r="B546" s="117"/>
      <c r="C546" s="117"/>
      <c r="D546" s="117"/>
    </row>
    <row r="547" spans="2:4" ht="15" x14ac:dyDescent="0.25">
      <c r="B547" s="117"/>
      <c r="C547" s="117"/>
      <c r="D547" s="117"/>
    </row>
    <row r="548" spans="2:4" ht="15" x14ac:dyDescent="0.25">
      <c r="B548" s="117"/>
      <c r="C548" s="117"/>
      <c r="D548" s="117"/>
    </row>
    <row r="549" spans="2:4" ht="15" x14ac:dyDescent="0.25">
      <c r="B549" s="117"/>
      <c r="C549" s="117"/>
      <c r="D549" s="117"/>
    </row>
    <row r="550" spans="2:4" ht="15" x14ac:dyDescent="0.25">
      <c r="B550" s="117"/>
      <c r="C550" s="117"/>
      <c r="D550" s="117"/>
    </row>
    <row r="551" spans="2:4" ht="15" x14ac:dyDescent="0.25">
      <c r="B551" s="117"/>
      <c r="C551" s="117"/>
      <c r="D551" s="117"/>
    </row>
    <row r="552" spans="2:4" ht="15" x14ac:dyDescent="0.25">
      <c r="B552" s="117"/>
      <c r="C552" s="117"/>
      <c r="D552" s="117"/>
    </row>
    <row r="553" spans="2:4" ht="15" x14ac:dyDescent="0.25">
      <c r="B553" s="117"/>
      <c r="C553" s="117"/>
      <c r="D553" s="117"/>
    </row>
    <row r="554" spans="2:4" ht="15" x14ac:dyDescent="0.25">
      <c r="B554" s="117"/>
      <c r="C554" s="117"/>
      <c r="D554" s="117"/>
    </row>
    <row r="555" spans="2:4" ht="15" x14ac:dyDescent="0.25">
      <c r="B555" s="117"/>
      <c r="C555" s="117"/>
      <c r="D555" s="117"/>
    </row>
    <row r="556" spans="2:4" ht="15" x14ac:dyDescent="0.25">
      <c r="B556" s="117"/>
      <c r="C556" s="117"/>
      <c r="D556" s="117"/>
    </row>
    <row r="557" spans="2:4" ht="15" x14ac:dyDescent="0.25">
      <c r="B557" s="117"/>
      <c r="C557" s="117"/>
      <c r="D557" s="117"/>
    </row>
    <row r="558" spans="2:4" ht="15" x14ac:dyDescent="0.25">
      <c r="B558" s="117"/>
      <c r="C558" s="117"/>
      <c r="D558" s="117"/>
    </row>
    <row r="559" spans="2:4" ht="15" x14ac:dyDescent="0.25">
      <c r="B559" s="117"/>
      <c r="C559" s="117"/>
      <c r="D559" s="117"/>
    </row>
    <row r="560" spans="2:4" ht="15" x14ac:dyDescent="0.25">
      <c r="B560" s="117"/>
      <c r="C560" s="117"/>
      <c r="D560" s="117"/>
    </row>
    <row r="561" spans="2:4" ht="15" x14ac:dyDescent="0.25">
      <c r="B561" s="117"/>
      <c r="C561" s="117"/>
      <c r="D561" s="117"/>
    </row>
    <row r="562" spans="2:4" ht="15" x14ac:dyDescent="0.25">
      <c r="B562" s="117"/>
      <c r="C562" s="117"/>
      <c r="D562" s="117"/>
    </row>
    <row r="563" spans="2:4" ht="15" x14ac:dyDescent="0.25">
      <c r="B563" s="117"/>
      <c r="C563" s="117"/>
      <c r="D563" s="117"/>
    </row>
    <row r="564" spans="2:4" ht="15" x14ac:dyDescent="0.25">
      <c r="B564" s="117"/>
      <c r="C564" s="117"/>
      <c r="D564" s="117"/>
    </row>
    <row r="565" spans="2:4" ht="15" x14ac:dyDescent="0.25">
      <c r="B565" s="117"/>
      <c r="C565" s="117"/>
      <c r="D565" s="117"/>
    </row>
    <row r="566" spans="2:4" ht="15" x14ac:dyDescent="0.25">
      <c r="B566" s="117"/>
      <c r="C566" s="117"/>
      <c r="D566" s="117"/>
    </row>
    <row r="567" spans="2:4" ht="15" x14ac:dyDescent="0.25">
      <c r="B567" s="117"/>
      <c r="C567" s="117"/>
      <c r="D567" s="117"/>
    </row>
    <row r="568" spans="2:4" ht="15" x14ac:dyDescent="0.25">
      <c r="B568" s="117"/>
      <c r="C568" s="117"/>
      <c r="D568" s="117"/>
    </row>
    <row r="569" spans="2:4" ht="15" x14ac:dyDescent="0.25">
      <c r="B569" s="117"/>
      <c r="C569" s="117"/>
      <c r="D569" s="117"/>
    </row>
    <row r="570" spans="2:4" ht="15" x14ac:dyDescent="0.25">
      <c r="B570" s="117"/>
      <c r="C570" s="117"/>
      <c r="D570" s="117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55"/>
  <sheetViews>
    <sheetView workbookViewId="0"/>
  </sheetViews>
  <sheetFormatPr defaultRowHeight="12.75" x14ac:dyDescent="0.2"/>
  <cols>
    <col min="1" max="1" width="10.7109375" customWidth="1"/>
    <col min="2" max="2" width="19.5703125" customWidth="1"/>
    <col min="3" max="16" width="6.140625" customWidth="1"/>
    <col min="17" max="18" width="7.42578125" customWidth="1"/>
  </cols>
  <sheetData>
    <row r="2" spans="1:16" ht="15.75" x14ac:dyDescent="0.25">
      <c r="A2" s="4" t="s">
        <v>900</v>
      </c>
    </row>
    <row r="3" spans="1:16" ht="15.75" x14ac:dyDescent="0.25">
      <c r="A3" s="4" t="s">
        <v>666</v>
      </c>
    </row>
    <row r="4" spans="1:16" ht="15.75" x14ac:dyDescent="0.25">
      <c r="A4" s="4"/>
    </row>
    <row r="5" spans="1:16" x14ac:dyDescent="0.2">
      <c r="A5" s="105" t="s">
        <v>668</v>
      </c>
      <c r="B5" s="105" t="s">
        <v>509</v>
      </c>
      <c r="C5" s="105" t="s">
        <v>1</v>
      </c>
      <c r="D5" s="105" t="s">
        <v>14</v>
      </c>
      <c r="E5" s="105" t="s">
        <v>11</v>
      </c>
      <c r="F5" s="105" t="s">
        <v>7</v>
      </c>
      <c r="G5" s="105" t="s">
        <v>10</v>
      </c>
      <c r="H5" s="105" t="s">
        <v>13</v>
      </c>
      <c r="I5" s="105" t="s">
        <v>16</v>
      </c>
      <c r="J5" s="105" t="s">
        <v>9</v>
      </c>
      <c r="K5" s="105" t="s">
        <v>19</v>
      </c>
      <c r="L5" s="105" t="s">
        <v>15</v>
      </c>
      <c r="M5" s="105" t="s">
        <v>17</v>
      </c>
      <c r="N5" s="105" t="s">
        <v>18</v>
      </c>
      <c r="O5" s="105" t="s">
        <v>12</v>
      </c>
      <c r="P5" s="105" t="s">
        <v>8</v>
      </c>
    </row>
    <row r="6" spans="1:16" ht="15" x14ac:dyDescent="0.25">
      <c r="A6" s="115" t="s">
        <v>647</v>
      </c>
      <c r="B6" s="118" t="s">
        <v>669</v>
      </c>
      <c r="C6">
        <v>7.6923076923076925</v>
      </c>
      <c r="D6">
        <v>4.5054945054945055</v>
      </c>
      <c r="E6">
        <v>3.9560439560439562</v>
      </c>
      <c r="F6">
        <v>3.296703296703297</v>
      </c>
      <c r="G6">
        <v>3.5164835164835169</v>
      </c>
      <c r="H6">
        <v>7.582417582417583</v>
      </c>
      <c r="I6">
        <v>1.4285714285714286</v>
      </c>
      <c r="J6">
        <v>1.2087912087912089</v>
      </c>
      <c r="K6">
        <v>5.2</v>
      </c>
      <c r="L6">
        <v>0.58571428571428574</v>
      </c>
      <c r="M6">
        <v>0.18840579710144928</v>
      </c>
      <c r="N6">
        <v>0.84615384615384626</v>
      </c>
      <c r="O6">
        <v>0.87804878048780488</v>
      </c>
      <c r="P6">
        <v>0.90625</v>
      </c>
    </row>
    <row r="7" spans="1:16" ht="15" x14ac:dyDescent="0.25">
      <c r="A7" s="115" t="s">
        <v>647</v>
      </c>
      <c r="B7" s="118" t="s">
        <v>669</v>
      </c>
      <c r="C7">
        <v>7.8021978021978029</v>
      </c>
      <c r="D7">
        <v>4.7252747252747254</v>
      </c>
      <c r="E7">
        <v>4.0659340659340666</v>
      </c>
      <c r="F7">
        <v>3.186813186813187</v>
      </c>
      <c r="G7">
        <v>3.296703296703297</v>
      </c>
      <c r="H7">
        <v>7.6923076923076925</v>
      </c>
      <c r="I7">
        <v>1.6483516483516485</v>
      </c>
      <c r="J7">
        <v>1.5384615384615385</v>
      </c>
      <c r="K7">
        <v>5.5</v>
      </c>
      <c r="L7">
        <v>0.60563380281690138</v>
      </c>
      <c r="M7">
        <v>0.21428571428571427</v>
      </c>
      <c r="N7">
        <v>0.93333333333333335</v>
      </c>
      <c r="O7">
        <v>0.86046511627906974</v>
      </c>
      <c r="P7">
        <v>1.0666666666666667</v>
      </c>
    </row>
    <row r="8" spans="1:16" ht="15" x14ac:dyDescent="0.25">
      <c r="A8" s="115" t="s">
        <v>647</v>
      </c>
      <c r="B8" s="118" t="s">
        <v>669</v>
      </c>
      <c r="C8">
        <v>8.0219780219780219</v>
      </c>
      <c r="D8">
        <v>4.6153846153846159</v>
      </c>
      <c r="E8">
        <v>3.9560439560439562</v>
      </c>
      <c r="F8">
        <v>3.5164835164835169</v>
      </c>
      <c r="G8">
        <v>3.6263736263736268</v>
      </c>
      <c r="H8">
        <v>7.8021978021978029</v>
      </c>
      <c r="I8">
        <v>1.8681318681318684</v>
      </c>
      <c r="J8">
        <v>1.6483516483516485</v>
      </c>
      <c r="K8">
        <v>5.5</v>
      </c>
      <c r="L8">
        <v>0.57534246575342463</v>
      </c>
      <c r="M8">
        <v>0.23943661971830987</v>
      </c>
      <c r="N8">
        <v>0.88235294117647056</v>
      </c>
      <c r="O8">
        <v>0.8571428571428571</v>
      </c>
      <c r="P8">
        <v>0.93939393939393934</v>
      </c>
    </row>
    <row r="9" spans="1:16" ht="15" x14ac:dyDescent="0.25">
      <c r="A9" s="115" t="s">
        <v>647</v>
      </c>
      <c r="B9" s="118" t="s">
        <v>669</v>
      </c>
      <c r="C9">
        <v>8.791208791208792</v>
      </c>
      <c r="D9">
        <v>5.2747252747252755</v>
      </c>
      <c r="E9">
        <v>4.1758241758241761</v>
      </c>
      <c r="F9">
        <v>3.4065934065934069</v>
      </c>
      <c r="G9">
        <v>3.9560439560439562</v>
      </c>
      <c r="H9">
        <v>8.6813186813186825</v>
      </c>
      <c r="I9">
        <v>2.197802197802198</v>
      </c>
      <c r="J9">
        <v>2.087912087912088</v>
      </c>
      <c r="K9">
        <v>6.2</v>
      </c>
      <c r="L9">
        <v>0.6</v>
      </c>
      <c r="M9">
        <v>0.25316455696202533</v>
      </c>
      <c r="N9">
        <v>0.95</v>
      </c>
      <c r="O9">
        <v>0.79166666666666663</v>
      </c>
      <c r="P9">
        <v>0.88888888888888895</v>
      </c>
    </row>
    <row r="10" spans="1:16" ht="15" x14ac:dyDescent="0.25">
      <c r="A10" s="115" t="s">
        <v>647</v>
      </c>
      <c r="B10" s="118" t="s">
        <v>669</v>
      </c>
      <c r="C10">
        <v>8.9010989010989015</v>
      </c>
      <c r="D10">
        <v>5.2747252747252755</v>
      </c>
      <c r="E10">
        <v>4.2857142857142865</v>
      </c>
      <c r="F10">
        <v>3.5164835164835169</v>
      </c>
      <c r="G10">
        <v>4.1758241758241761</v>
      </c>
      <c r="H10">
        <v>9.1208791208791222</v>
      </c>
      <c r="I10">
        <v>2.197802197802198</v>
      </c>
      <c r="J10">
        <v>1.9780219780219781</v>
      </c>
      <c r="K10">
        <v>5.75</v>
      </c>
      <c r="L10">
        <v>0.59259259259259256</v>
      </c>
      <c r="M10">
        <v>0.24096385542168675</v>
      </c>
      <c r="N10">
        <v>0.9</v>
      </c>
      <c r="O10">
        <v>0.8125</v>
      </c>
      <c r="P10">
        <v>0.76315789473684215</v>
      </c>
    </row>
    <row r="11" spans="1:16" ht="15" x14ac:dyDescent="0.25">
      <c r="A11" s="115" t="s">
        <v>647</v>
      </c>
      <c r="B11" s="118" t="s">
        <v>669</v>
      </c>
      <c r="C11">
        <v>7.9120879120879124</v>
      </c>
      <c r="D11">
        <v>5.0549450549450556</v>
      </c>
      <c r="E11">
        <v>4.0659340659340666</v>
      </c>
      <c r="F11">
        <v>3.186813186813187</v>
      </c>
      <c r="G11">
        <v>3.7362637362637368</v>
      </c>
      <c r="H11">
        <v>7.9120879120879124</v>
      </c>
      <c r="I11">
        <v>1.7582417582417584</v>
      </c>
      <c r="J11">
        <v>1.5384615384615385</v>
      </c>
      <c r="K11">
        <v>5.5</v>
      </c>
      <c r="L11">
        <v>0.63888888888888884</v>
      </c>
      <c r="M11">
        <v>0.22222222222222221</v>
      </c>
      <c r="N11">
        <v>0.875</v>
      </c>
      <c r="O11">
        <v>0.80434782608695654</v>
      </c>
      <c r="P11">
        <v>0.85294117647058809</v>
      </c>
    </row>
    <row r="12" spans="1:16" ht="15" x14ac:dyDescent="0.25">
      <c r="A12" s="115" t="s">
        <v>647</v>
      </c>
      <c r="B12" s="118" t="s">
        <v>669</v>
      </c>
      <c r="C12">
        <v>8.1318681318681332</v>
      </c>
      <c r="D12">
        <v>5.0549450549450556</v>
      </c>
      <c r="E12">
        <v>4.0659340659340666</v>
      </c>
      <c r="F12">
        <v>3.186813186813187</v>
      </c>
      <c r="G12">
        <v>3.4065934065934069</v>
      </c>
      <c r="H12">
        <v>8.0219780219780219</v>
      </c>
      <c r="I12">
        <v>1.9780219780219781</v>
      </c>
      <c r="J12">
        <v>1.7582417582417584</v>
      </c>
      <c r="K12">
        <v>5.75</v>
      </c>
      <c r="L12">
        <v>0.62162162162162171</v>
      </c>
      <c r="M12">
        <v>0.24657534246575341</v>
      </c>
      <c r="N12">
        <v>0.88888888888888884</v>
      </c>
      <c r="O12">
        <v>0.80434782608695654</v>
      </c>
      <c r="P12">
        <v>0.93548387096774188</v>
      </c>
    </row>
    <row r="13" spans="1:16" ht="15" x14ac:dyDescent="0.25">
      <c r="A13" s="115" t="s">
        <v>647</v>
      </c>
      <c r="B13" s="118" t="s">
        <v>669</v>
      </c>
      <c r="C13">
        <v>8.571428571428573</v>
      </c>
      <c r="D13">
        <v>4.9450549450549453</v>
      </c>
      <c r="E13">
        <v>4.1758241758241761</v>
      </c>
      <c r="F13">
        <v>3.186813186813187</v>
      </c>
      <c r="G13">
        <v>3.6263736263736268</v>
      </c>
      <c r="H13">
        <v>8.4615384615384617</v>
      </c>
      <c r="I13">
        <v>1.7582417582417584</v>
      </c>
      <c r="J13">
        <v>1.6483516483516485</v>
      </c>
      <c r="K13">
        <v>5.5</v>
      </c>
      <c r="L13">
        <v>0.57692307692307687</v>
      </c>
      <c r="M13">
        <v>0.20779220779220781</v>
      </c>
      <c r="N13">
        <v>0.9375</v>
      </c>
      <c r="O13">
        <v>0.84444444444444444</v>
      </c>
      <c r="P13">
        <v>0.8484848484848484</v>
      </c>
    </row>
    <row r="14" spans="1:16" ht="15" x14ac:dyDescent="0.25">
      <c r="A14" s="115" t="s">
        <v>647</v>
      </c>
      <c r="B14" s="118" t="s">
        <v>669</v>
      </c>
      <c r="C14">
        <v>8.0219780219780219</v>
      </c>
      <c r="D14">
        <v>5.2747252747252755</v>
      </c>
      <c r="E14">
        <v>4.1758241758241761</v>
      </c>
      <c r="F14">
        <v>3.0769230769230771</v>
      </c>
      <c r="G14">
        <v>4.1758241758241761</v>
      </c>
      <c r="H14">
        <v>8.1318681318681332</v>
      </c>
      <c r="I14">
        <v>1.4285714285714286</v>
      </c>
      <c r="J14">
        <v>1.3186813186813189</v>
      </c>
      <c r="K14">
        <v>5.75</v>
      </c>
      <c r="L14">
        <v>0.64864864864864868</v>
      </c>
      <c r="M14">
        <v>0.17567567567567569</v>
      </c>
      <c r="N14">
        <v>0.92307692307692313</v>
      </c>
      <c r="O14">
        <v>0.79166666666666663</v>
      </c>
      <c r="P14">
        <v>0.76315789473684215</v>
      </c>
    </row>
    <row r="15" spans="1:16" ht="15" x14ac:dyDescent="0.25">
      <c r="A15" s="115" t="s">
        <v>647</v>
      </c>
      <c r="B15" s="118" t="s">
        <v>669</v>
      </c>
      <c r="C15">
        <v>8.1318681318681332</v>
      </c>
      <c r="D15">
        <v>4.7252747252747254</v>
      </c>
      <c r="E15">
        <v>4.0659340659340666</v>
      </c>
      <c r="F15">
        <v>3.186813186813187</v>
      </c>
      <c r="G15">
        <v>3.5164835164835169</v>
      </c>
      <c r="H15">
        <v>7.9120879120879124</v>
      </c>
      <c r="I15">
        <v>1.8681318681318684</v>
      </c>
      <c r="J15">
        <v>1.6483516483516485</v>
      </c>
      <c r="K15">
        <v>5.4</v>
      </c>
      <c r="L15">
        <v>0.59722222222222221</v>
      </c>
      <c r="M15">
        <v>0.2361111111111111</v>
      </c>
      <c r="N15">
        <v>0.88235294117647056</v>
      </c>
      <c r="O15">
        <v>0.86046511627906974</v>
      </c>
      <c r="P15">
        <v>0.9375</v>
      </c>
    </row>
    <row r="16" spans="1:16" ht="15" x14ac:dyDescent="0.25">
      <c r="A16" s="115" t="s">
        <v>647</v>
      </c>
      <c r="B16" s="118" t="s">
        <v>669</v>
      </c>
      <c r="C16">
        <v>7.9120879120879124</v>
      </c>
      <c r="D16">
        <v>4.7252747252747254</v>
      </c>
      <c r="E16">
        <v>3.9560439560439562</v>
      </c>
      <c r="F16">
        <v>3.296703296703297</v>
      </c>
      <c r="G16">
        <v>3.6263736263736268</v>
      </c>
      <c r="H16">
        <v>8.0219780219780219</v>
      </c>
      <c r="I16">
        <v>1.7582417582417584</v>
      </c>
      <c r="J16">
        <v>1.5384615384615385</v>
      </c>
      <c r="K16">
        <v>5.5</v>
      </c>
      <c r="L16">
        <v>0.58108108108108114</v>
      </c>
      <c r="M16">
        <v>0.21917808219178081</v>
      </c>
      <c r="N16">
        <v>0.875</v>
      </c>
      <c r="O16">
        <v>0.83720930232558133</v>
      </c>
      <c r="P16">
        <v>0.90909090909090895</v>
      </c>
    </row>
    <row r="17" spans="1:16" ht="15" x14ac:dyDescent="0.25">
      <c r="A17" s="115" t="s">
        <v>647</v>
      </c>
      <c r="B17" s="118" t="s">
        <v>669</v>
      </c>
      <c r="C17">
        <v>8.1318681318681332</v>
      </c>
      <c r="D17">
        <v>4.9450549450549453</v>
      </c>
      <c r="E17">
        <v>4.1758241758241761</v>
      </c>
      <c r="F17">
        <v>3.296703296703297</v>
      </c>
      <c r="G17">
        <v>3.9560439560439562</v>
      </c>
      <c r="H17">
        <v>7.8021978021978029</v>
      </c>
      <c r="I17">
        <v>1.4285714285714286</v>
      </c>
      <c r="J17">
        <v>1.4285714285714286</v>
      </c>
      <c r="K17">
        <v>5.3</v>
      </c>
      <c r="L17">
        <v>0.67164179104477606</v>
      </c>
      <c r="M17">
        <v>0.18309859154929578</v>
      </c>
      <c r="N17">
        <v>1</v>
      </c>
      <c r="O17">
        <v>0.84444444444444444</v>
      </c>
      <c r="P17">
        <v>0.75</v>
      </c>
    </row>
    <row r="18" spans="1:16" ht="15" x14ac:dyDescent="0.25">
      <c r="A18" s="115" t="s">
        <v>647</v>
      </c>
      <c r="B18" s="118" t="s">
        <v>669</v>
      </c>
      <c r="C18">
        <v>7.3626373626373631</v>
      </c>
      <c r="D18">
        <v>4.395604395604396</v>
      </c>
      <c r="E18">
        <v>3.7362637362637368</v>
      </c>
      <c r="F18">
        <v>2.9670329670329672</v>
      </c>
      <c r="G18">
        <v>3.6263736263736268</v>
      </c>
      <c r="H18">
        <v>7.1428571428571432</v>
      </c>
      <c r="I18">
        <v>1.3186813186813189</v>
      </c>
      <c r="J18">
        <v>1.2087912087912089</v>
      </c>
      <c r="K18">
        <v>5.25</v>
      </c>
      <c r="L18">
        <v>0.57971014492753625</v>
      </c>
      <c r="M18">
        <v>0.18461538461538463</v>
      </c>
      <c r="N18">
        <v>0.91666666666666663</v>
      </c>
      <c r="O18">
        <v>0.85</v>
      </c>
      <c r="P18">
        <v>0.81818181818181801</v>
      </c>
    </row>
    <row r="19" spans="1:16" ht="15" x14ac:dyDescent="0.25">
      <c r="A19" s="115" t="s">
        <v>647</v>
      </c>
      <c r="B19" s="118" t="s">
        <v>669</v>
      </c>
      <c r="C19">
        <v>7.582417582417583</v>
      </c>
      <c r="D19">
        <v>4.6153846153846159</v>
      </c>
      <c r="E19">
        <v>3.8461538461538463</v>
      </c>
      <c r="F19">
        <v>2.9670329670329672</v>
      </c>
      <c r="G19">
        <v>3.296703296703297</v>
      </c>
      <c r="H19">
        <v>7.3626373626373631</v>
      </c>
      <c r="I19">
        <v>1.4285714285714286</v>
      </c>
      <c r="J19">
        <v>1.4285714285714286</v>
      </c>
      <c r="K19">
        <v>5.2</v>
      </c>
      <c r="L19">
        <v>0.56756756756756754</v>
      </c>
      <c r="M19">
        <v>0.19402985074626866</v>
      </c>
      <c r="N19">
        <v>1</v>
      </c>
      <c r="O19">
        <v>0.83333333333333326</v>
      </c>
      <c r="P19">
        <v>0.83333333333333326</v>
      </c>
    </row>
    <row r="20" spans="1:16" ht="15" x14ac:dyDescent="0.25">
      <c r="A20" s="115" t="s">
        <v>647</v>
      </c>
      <c r="B20" s="118" t="s">
        <v>669</v>
      </c>
      <c r="C20">
        <v>8.1318681318681332</v>
      </c>
      <c r="D20">
        <v>5.0549450549450556</v>
      </c>
      <c r="E20">
        <v>4.0659340659340666</v>
      </c>
      <c r="F20">
        <v>2.7472527472527473</v>
      </c>
      <c r="G20">
        <v>3.7362637362637368</v>
      </c>
      <c r="H20">
        <v>7.6923076923076925</v>
      </c>
      <c r="I20">
        <v>1.7582417582417584</v>
      </c>
      <c r="J20">
        <v>1.6483516483516485</v>
      </c>
      <c r="K20">
        <v>5.7</v>
      </c>
      <c r="L20">
        <v>0.62162162162162171</v>
      </c>
      <c r="M20">
        <v>0.22857142857142856</v>
      </c>
      <c r="N20">
        <v>0.9375</v>
      </c>
      <c r="O20">
        <v>0.80434782608695654</v>
      </c>
      <c r="P20">
        <v>0.73529411764705865</v>
      </c>
    </row>
    <row r="21" spans="1:16" ht="15" x14ac:dyDescent="0.25">
      <c r="A21" s="115" t="s">
        <v>647</v>
      </c>
      <c r="B21" s="118" t="s">
        <v>669</v>
      </c>
      <c r="C21">
        <v>8.1318681318681332</v>
      </c>
      <c r="D21">
        <v>5.0549450549450556</v>
      </c>
      <c r="E21">
        <v>3.8461538461538463</v>
      </c>
      <c r="F21">
        <v>2.7472527472527473</v>
      </c>
      <c r="G21">
        <v>3.7362637362637368</v>
      </c>
      <c r="H21">
        <v>8.1318681318681332</v>
      </c>
      <c r="I21">
        <v>1.6483516483516485</v>
      </c>
      <c r="J21">
        <v>1.3186813186813189</v>
      </c>
      <c r="K21">
        <v>5.9</v>
      </c>
      <c r="L21">
        <v>0.70769230769230773</v>
      </c>
      <c r="M21">
        <v>0.20270270270270271</v>
      </c>
      <c r="N21">
        <v>0.8</v>
      </c>
      <c r="O21">
        <v>0.76086956521739124</v>
      </c>
      <c r="P21">
        <v>0.70588235294117641</v>
      </c>
    </row>
    <row r="22" spans="1:16" ht="15" x14ac:dyDescent="0.25">
      <c r="A22" s="115" t="s">
        <v>647</v>
      </c>
      <c r="B22" s="118" t="s">
        <v>669</v>
      </c>
      <c r="C22">
        <v>7.1428571428571432</v>
      </c>
      <c r="D22">
        <v>4.395604395604396</v>
      </c>
      <c r="E22">
        <v>3.4065934065934069</v>
      </c>
      <c r="F22">
        <v>2.6373626373626378</v>
      </c>
      <c r="G22">
        <v>3.4065934065934069</v>
      </c>
      <c r="H22">
        <v>7.1428571428571432</v>
      </c>
      <c r="I22">
        <v>1.4285714285714286</v>
      </c>
      <c r="J22">
        <v>1.4285714285714286</v>
      </c>
      <c r="K22">
        <v>5.5</v>
      </c>
      <c r="L22">
        <v>0.60606060606060608</v>
      </c>
      <c r="M22">
        <v>0.2</v>
      </c>
      <c r="N22">
        <v>1</v>
      </c>
      <c r="O22">
        <v>0.77500000000000002</v>
      </c>
      <c r="P22">
        <v>0.87096774193548387</v>
      </c>
    </row>
    <row r="23" spans="1:16" ht="15" x14ac:dyDescent="0.25">
      <c r="A23" s="115" t="s">
        <v>647</v>
      </c>
      <c r="B23" s="118" t="s">
        <v>669</v>
      </c>
      <c r="C23">
        <v>7.2527472527472536</v>
      </c>
      <c r="D23">
        <v>4.8351648351648358</v>
      </c>
      <c r="E23">
        <v>3.9560439560439562</v>
      </c>
      <c r="F23">
        <v>2.9670329670329672</v>
      </c>
      <c r="G23">
        <v>3.5164835164835169</v>
      </c>
      <c r="H23">
        <v>6.9230769230769234</v>
      </c>
      <c r="I23">
        <v>1.098901098901099</v>
      </c>
      <c r="J23">
        <v>0.98901098901098905</v>
      </c>
      <c r="K23">
        <v>5.4</v>
      </c>
      <c r="L23">
        <v>0.57142857142857151</v>
      </c>
      <c r="M23">
        <v>0.15873015873015872</v>
      </c>
      <c r="N23">
        <v>0.9</v>
      </c>
      <c r="O23">
        <v>0.81818181818181823</v>
      </c>
      <c r="P23">
        <v>0.9375</v>
      </c>
    </row>
    <row r="24" spans="1:16" ht="15" x14ac:dyDescent="0.25">
      <c r="A24" s="115" t="s">
        <v>647</v>
      </c>
      <c r="B24" s="118" t="s">
        <v>669</v>
      </c>
      <c r="C24">
        <v>8.4615384615384617</v>
      </c>
      <c r="D24">
        <v>4.6153846153846159</v>
      </c>
      <c r="E24">
        <v>3.7362637362637368</v>
      </c>
      <c r="F24">
        <v>3.296703296703297</v>
      </c>
      <c r="G24">
        <v>4.0659340659340666</v>
      </c>
      <c r="H24">
        <v>8.2417582417582427</v>
      </c>
      <c r="I24">
        <v>1.6483516483516485</v>
      </c>
      <c r="J24">
        <v>1.5384615384615385</v>
      </c>
      <c r="K24">
        <v>5.5</v>
      </c>
      <c r="L24">
        <v>0.65625</v>
      </c>
      <c r="M24">
        <v>0.2</v>
      </c>
      <c r="N24">
        <v>0.93333333333333335</v>
      </c>
      <c r="O24">
        <v>0.80952380952380953</v>
      </c>
      <c r="P24">
        <v>0.67567567567567555</v>
      </c>
    </row>
    <row r="25" spans="1:16" ht="15" x14ac:dyDescent="0.25">
      <c r="A25" s="115" t="s">
        <v>647</v>
      </c>
      <c r="B25" s="118" t="s">
        <v>669</v>
      </c>
      <c r="C25">
        <v>7.0329670329670337</v>
      </c>
      <c r="D25">
        <v>4.2857142857142865</v>
      </c>
      <c r="E25">
        <v>3.5164835164835169</v>
      </c>
      <c r="F25">
        <v>2.7472527472527473</v>
      </c>
      <c r="G25">
        <v>3.4065934065934069</v>
      </c>
      <c r="H25">
        <v>7.0329670329670337</v>
      </c>
      <c r="I25">
        <v>1.2087912087912089</v>
      </c>
      <c r="J25">
        <v>1.2087912087912089</v>
      </c>
      <c r="K25">
        <v>5.25</v>
      </c>
      <c r="L25">
        <v>0.48749999999999999</v>
      </c>
      <c r="M25">
        <v>0.171875</v>
      </c>
      <c r="N25">
        <v>1</v>
      </c>
      <c r="O25">
        <v>0.82051282051282048</v>
      </c>
      <c r="P25">
        <v>0.83870967741935476</v>
      </c>
    </row>
    <row r="26" spans="1:16" ht="15" x14ac:dyDescent="0.25">
      <c r="A26" s="115" t="s">
        <v>647</v>
      </c>
      <c r="B26" s="118" t="s">
        <v>669</v>
      </c>
      <c r="C26">
        <v>8.791208791208792</v>
      </c>
      <c r="D26">
        <v>4.5054945054945055</v>
      </c>
      <c r="E26">
        <v>3.7362637362637368</v>
      </c>
      <c r="F26">
        <v>2.8571428571428572</v>
      </c>
      <c r="G26">
        <v>3.5164835164835169</v>
      </c>
      <c r="H26">
        <v>8.6813186813186825</v>
      </c>
      <c r="I26">
        <v>2.3076923076923079</v>
      </c>
      <c r="J26">
        <v>1.8681318681318684</v>
      </c>
      <c r="K26">
        <v>5.25</v>
      </c>
      <c r="L26">
        <v>0.59420289855072461</v>
      </c>
      <c r="M26">
        <v>0.26582278481012656</v>
      </c>
      <c r="N26">
        <v>0.80952380952380953</v>
      </c>
      <c r="O26">
        <v>0.8292682926829269</v>
      </c>
      <c r="P26">
        <v>0.875</v>
      </c>
    </row>
    <row r="27" spans="1:16" ht="15" x14ac:dyDescent="0.25">
      <c r="A27" s="115" t="s">
        <v>647</v>
      </c>
      <c r="B27" s="118" t="s">
        <v>669</v>
      </c>
      <c r="C27">
        <v>7.582417582417583</v>
      </c>
      <c r="D27">
        <v>4.5054945054945055</v>
      </c>
      <c r="E27">
        <v>3.7362637362637368</v>
      </c>
      <c r="F27">
        <v>3.0769230769230771</v>
      </c>
      <c r="G27">
        <v>3.5164835164835169</v>
      </c>
      <c r="H27">
        <v>7.3626373626373631</v>
      </c>
      <c r="I27">
        <v>1.4285714285714286</v>
      </c>
      <c r="J27">
        <v>1.4285714285714286</v>
      </c>
      <c r="K27">
        <v>5</v>
      </c>
      <c r="L27">
        <v>0.59420289855072461</v>
      </c>
      <c r="M27">
        <v>0.19402985074626866</v>
      </c>
      <c r="N27">
        <v>1</v>
      </c>
      <c r="O27">
        <v>0.8292682926829269</v>
      </c>
      <c r="P27">
        <v>0.9375</v>
      </c>
    </row>
    <row r="28" spans="1:16" ht="15" x14ac:dyDescent="0.25">
      <c r="A28" s="115" t="s">
        <v>647</v>
      </c>
      <c r="B28" s="118" t="s">
        <v>669</v>
      </c>
      <c r="C28">
        <v>7.582417582417583</v>
      </c>
      <c r="D28">
        <v>4.395604395604396</v>
      </c>
      <c r="E28">
        <v>3.7362637362637368</v>
      </c>
      <c r="F28">
        <v>3.296703296703297</v>
      </c>
      <c r="G28">
        <v>3.7362637362637368</v>
      </c>
      <c r="H28">
        <v>7.582417582417583</v>
      </c>
      <c r="I28">
        <v>1.4285714285714286</v>
      </c>
      <c r="J28">
        <v>1.4285714285714286</v>
      </c>
      <c r="K28">
        <v>5.0999999999999996</v>
      </c>
      <c r="L28">
        <v>0.58823529411764708</v>
      </c>
      <c r="M28">
        <v>0.18840579710144928</v>
      </c>
      <c r="N28">
        <v>1</v>
      </c>
      <c r="O28">
        <v>0.85</v>
      </c>
      <c r="P28">
        <v>0.70588235294117641</v>
      </c>
    </row>
    <row r="29" spans="1:16" ht="15" x14ac:dyDescent="0.25">
      <c r="A29" s="115" t="s">
        <v>647</v>
      </c>
      <c r="B29" s="118" t="s">
        <v>669</v>
      </c>
      <c r="C29">
        <v>7.4725274725274735</v>
      </c>
      <c r="D29">
        <v>4.0659340659340666</v>
      </c>
      <c r="E29">
        <v>3.4065934065934069</v>
      </c>
      <c r="F29">
        <v>2.6373626373626378</v>
      </c>
      <c r="G29">
        <v>3.296703296703297</v>
      </c>
      <c r="H29">
        <v>7.1428571428571432</v>
      </c>
      <c r="I29">
        <v>1.6483516483516485</v>
      </c>
      <c r="J29">
        <v>1.5384615384615385</v>
      </c>
      <c r="K29">
        <v>5.0999999999999996</v>
      </c>
      <c r="L29">
        <v>0.59677419354838712</v>
      </c>
      <c r="M29">
        <v>0.23076923076923078</v>
      </c>
      <c r="N29">
        <v>0.93333333333333335</v>
      </c>
      <c r="O29">
        <v>0.83783783783783794</v>
      </c>
      <c r="P29">
        <v>0.89999999999999991</v>
      </c>
    </row>
    <row r="30" spans="1:16" ht="15" x14ac:dyDescent="0.25">
      <c r="A30" s="115" t="s">
        <v>647</v>
      </c>
      <c r="B30" s="118" t="s">
        <v>669</v>
      </c>
      <c r="C30">
        <v>6.8131868131868139</v>
      </c>
      <c r="D30">
        <v>4.395604395604396</v>
      </c>
      <c r="E30">
        <v>3.6263736263736268</v>
      </c>
      <c r="F30">
        <v>2.9670329670329672</v>
      </c>
      <c r="G30">
        <v>3.296703296703297</v>
      </c>
      <c r="H30">
        <v>6.7032967032967035</v>
      </c>
      <c r="I30">
        <v>1.098901098901099</v>
      </c>
      <c r="J30">
        <v>1.098901098901099</v>
      </c>
      <c r="K30">
        <v>5.3</v>
      </c>
      <c r="L30">
        <v>0.60606060606060608</v>
      </c>
      <c r="M30">
        <v>0.16393442622950821</v>
      </c>
      <c r="N30">
        <v>1</v>
      </c>
      <c r="O30">
        <v>0.82499999999999996</v>
      </c>
      <c r="P30">
        <v>0.89999999999999991</v>
      </c>
    </row>
    <row r="31" spans="1:16" ht="15" x14ac:dyDescent="0.25">
      <c r="A31" s="115" t="s">
        <v>647</v>
      </c>
      <c r="B31" s="118" t="s">
        <v>669</v>
      </c>
      <c r="C31">
        <v>7.2527472527472536</v>
      </c>
      <c r="D31">
        <v>4.2857142857142865</v>
      </c>
      <c r="E31">
        <v>3.5164835164835169</v>
      </c>
      <c r="F31">
        <v>2.9670329670329672</v>
      </c>
      <c r="G31">
        <v>3.186813186813187</v>
      </c>
      <c r="H31">
        <v>7.0329670329670337</v>
      </c>
      <c r="I31">
        <v>1.6483516483516485</v>
      </c>
      <c r="J31">
        <v>1.6483516483516485</v>
      </c>
      <c r="K31">
        <v>5.25</v>
      </c>
      <c r="L31">
        <v>0.59090909090909094</v>
      </c>
      <c r="M31">
        <v>0.234375</v>
      </c>
      <c r="N31">
        <v>1</v>
      </c>
      <c r="O31">
        <v>0.82051282051282048</v>
      </c>
      <c r="P31">
        <v>0.96551724137931028</v>
      </c>
    </row>
    <row r="32" spans="1:16" ht="15" x14ac:dyDescent="0.25">
      <c r="A32" s="115" t="s">
        <v>647</v>
      </c>
      <c r="B32" s="118" t="s">
        <v>669</v>
      </c>
      <c r="C32">
        <v>7.6923076923076925</v>
      </c>
      <c r="D32">
        <v>4.2857142857142865</v>
      </c>
      <c r="E32">
        <v>3.6263736263736268</v>
      </c>
      <c r="F32">
        <v>3.0769230769230771</v>
      </c>
      <c r="G32">
        <v>3.7362637362637368</v>
      </c>
      <c r="H32">
        <v>7.582417582417583</v>
      </c>
      <c r="I32">
        <v>1.5384615384615385</v>
      </c>
      <c r="J32">
        <v>1.4285714285714286</v>
      </c>
      <c r="K32">
        <v>5.0999999999999996</v>
      </c>
      <c r="L32">
        <v>0.55714285714285716</v>
      </c>
      <c r="M32">
        <v>0.20289855072463769</v>
      </c>
      <c r="N32">
        <v>0.92857142857142849</v>
      </c>
      <c r="O32">
        <v>0.84615384615384615</v>
      </c>
      <c r="P32">
        <v>0.64705882352941169</v>
      </c>
    </row>
    <row r="33" spans="1:16" ht="15" x14ac:dyDescent="0.25">
      <c r="A33" s="115" t="s">
        <v>647</v>
      </c>
      <c r="B33" s="118" t="s">
        <v>669</v>
      </c>
      <c r="C33">
        <v>7.1428571428571432</v>
      </c>
      <c r="D33">
        <v>3.7362637362637368</v>
      </c>
      <c r="E33">
        <v>3.186813186813187</v>
      </c>
      <c r="F33">
        <v>2.4175824175824179</v>
      </c>
      <c r="G33">
        <v>3.186813186813187</v>
      </c>
      <c r="H33">
        <v>6.9230769230769234</v>
      </c>
      <c r="I33">
        <v>1.4285714285714286</v>
      </c>
      <c r="J33">
        <v>1.4285714285714286</v>
      </c>
      <c r="K33">
        <v>5</v>
      </c>
      <c r="L33">
        <v>0.52307692307692311</v>
      </c>
      <c r="M33">
        <v>0.20634920634920634</v>
      </c>
      <c r="N33">
        <v>1</v>
      </c>
      <c r="O33">
        <v>0.8529411764705882</v>
      </c>
      <c r="P33">
        <v>0.93103448275862066</v>
      </c>
    </row>
    <row r="34" spans="1:16" ht="15" x14ac:dyDescent="0.25">
      <c r="A34" s="115" t="s">
        <v>647</v>
      </c>
      <c r="B34" s="118" t="s">
        <v>669</v>
      </c>
      <c r="C34">
        <v>7.1428571428571432</v>
      </c>
      <c r="D34">
        <v>4.395604395604396</v>
      </c>
      <c r="E34">
        <v>3.6263736263736268</v>
      </c>
      <c r="F34">
        <v>2.9670329670329672</v>
      </c>
      <c r="G34">
        <v>3.5164835164835169</v>
      </c>
      <c r="H34">
        <v>6.9230769230769234</v>
      </c>
      <c r="I34">
        <v>1.2087912087912089</v>
      </c>
      <c r="J34">
        <v>1.098901098901099</v>
      </c>
      <c r="K34">
        <v>5.2</v>
      </c>
      <c r="L34">
        <v>0.61538461538461542</v>
      </c>
      <c r="M34">
        <v>0.17460317460317459</v>
      </c>
      <c r="N34">
        <v>0.90909090909090917</v>
      </c>
      <c r="O34">
        <v>0.82499999999999996</v>
      </c>
      <c r="P34">
        <v>0.78125</v>
      </c>
    </row>
    <row r="35" spans="1:16" ht="15" x14ac:dyDescent="0.25">
      <c r="A35" s="116" t="s">
        <v>647</v>
      </c>
      <c r="B35" s="119" t="s">
        <v>669</v>
      </c>
      <c r="C35" s="74">
        <v>6.9230769230769234</v>
      </c>
      <c r="D35" s="74">
        <v>4.0659340659340666</v>
      </c>
      <c r="E35" s="74">
        <v>3.296703296703297</v>
      </c>
      <c r="F35" s="74">
        <v>2.7472527472527473</v>
      </c>
      <c r="G35" s="74">
        <v>3.5164835164835169</v>
      </c>
      <c r="H35" s="74">
        <v>6.9230769230769234</v>
      </c>
      <c r="I35" s="74">
        <v>1.4285714285714286</v>
      </c>
      <c r="J35" s="74">
        <v>1.2087912087912089</v>
      </c>
      <c r="K35" s="74">
        <v>5.2</v>
      </c>
      <c r="L35" s="74">
        <v>0.58730158730158721</v>
      </c>
      <c r="M35" s="74">
        <v>0.20634920634920634</v>
      </c>
      <c r="N35" s="74">
        <v>0.84615384615384626</v>
      </c>
      <c r="O35" s="74">
        <v>0.81081081081081086</v>
      </c>
      <c r="P35" s="74">
        <v>0.8125</v>
      </c>
    </row>
    <row r="36" spans="1:16" ht="15" x14ac:dyDescent="0.25">
      <c r="A36" s="115" t="s">
        <v>647</v>
      </c>
      <c r="B36" s="118" t="s">
        <v>670</v>
      </c>
      <c r="C36">
        <v>8.571428571428573</v>
      </c>
      <c r="D36">
        <v>5.6043956043956049</v>
      </c>
      <c r="E36">
        <v>4.5054945054945055</v>
      </c>
      <c r="F36">
        <v>3.186813186813187</v>
      </c>
      <c r="G36">
        <v>4.2857142857142865</v>
      </c>
      <c r="H36">
        <v>8.4615384615384617</v>
      </c>
      <c r="I36">
        <v>1.4285714285714286</v>
      </c>
      <c r="J36">
        <v>1.3186813186813189</v>
      </c>
      <c r="K36">
        <v>5.4</v>
      </c>
      <c r="L36">
        <v>0.65384615384615385</v>
      </c>
      <c r="M36">
        <v>0.16883116883116883</v>
      </c>
      <c r="N36">
        <v>0.92307692307692313</v>
      </c>
      <c r="O36">
        <v>0.80392156862745101</v>
      </c>
      <c r="P36">
        <v>0.74358974358974361</v>
      </c>
    </row>
    <row r="37" spans="1:16" ht="15" x14ac:dyDescent="0.25">
      <c r="A37" s="115" t="s">
        <v>647</v>
      </c>
      <c r="B37" s="118" t="s">
        <v>670</v>
      </c>
      <c r="C37">
        <v>8.571428571428573</v>
      </c>
      <c r="D37">
        <v>5.7142857142857144</v>
      </c>
      <c r="E37">
        <v>4.2857142857142865</v>
      </c>
      <c r="F37">
        <v>2.9670329670329672</v>
      </c>
      <c r="G37">
        <v>3.9560439560439562</v>
      </c>
      <c r="H37">
        <v>8.4615384615384617</v>
      </c>
      <c r="I37">
        <v>1.7582417582417584</v>
      </c>
      <c r="J37">
        <v>1.7582417582417584</v>
      </c>
      <c r="K37">
        <v>5.75</v>
      </c>
      <c r="L37">
        <v>0.66666666666666663</v>
      </c>
      <c r="M37">
        <v>0.20779220779220781</v>
      </c>
      <c r="N37">
        <v>1</v>
      </c>
      <c r="O37">
        <v>0.75</v>
      </c>
      <c r="P37">
        <v>0.75</v>
      </c>
    </row>
    <row r="38" spans="1:16" ht="15" x14ac:dyDescent="0.25">
      <c r="A38" s="115" t="s">
        <v>647</v>
      </c>
      <c r="B38" s="118" t="s">
        <v>670</v>
      </c>
      <c r="C38">
        <v>8.2417582417582427</v>
      </c>
      <c r="D38">
        <v>5.2747252747252755</v>
      </c>
      <c r="E38">
        <v>3.8461538461538463</v>
      </c>
      <c r="F38">
        <v>2.7472527472527473</v>
      </c>
      <c r="G38">
        <v>3.8461538461538463</v>
      </c>
      <c r="H38">
        <v>8.2417582417582427</v>
      </c>
      <c r="I38">
        <v>1.7582417582417584</v>
      </c>
      <c r="J38">
        <v>1.5384615384615385</v>
      </c>
      <c r="K38">
        <v>5.5</v>
      </c>
      <c r="L38">
        <v>0.64</v>
      </c>
      <c r="M38">
        <v>0.17333333333333334</v>
      </c>
      <c r="N38">
        <v>0.875</v>
      </c>
      <c r="O38">
        <v>0.72916666666666663</v>
      </c>
      <c r="P38">
        <v>0.7142857142857143</v>
      </c>
    </row>
    <row r="39" spans="1:16" ht="15" x14ac:dyDescent="0.25">
      <c r="A39" s="115" t="s">
        <v>647</v>
      </c>
      <c r="B39" s="118" t="s">
        <v>670</v>
      </c>
      <c r="C39">
        <v>8.0219780219780219</v>
      </c>
      <c r="D39">
        <v>5.4945054945054945</v>
      </c>
      <c r="E39">
        <v>4.0659340659340666</v>
      </c>
      <c r="F39">
        <v>2.9670329670329672</v>
      </c>
      <c r="G39">
        <v>3.6263736263736268</v>
      </c>
      <c r="H39">
        <v>8.1318681318681332</v>
      </c>
      <c r="I39">
        <v>1.5384615384615385</v>
      </c>
      <c r="J39">
        <v>1.3186813186813189</v>
      </c>
      <c r="K39">
        <v>5.8</v>
      </c>
      <c r="L39">
        <v>0.68493150684931503</v>
      </c>
      <c r="M39">
        <v>0.1891891891891892</v>
      </c>
      <c r="N39">
        <v>0.8571428571428571</v>
      </c>
      <c r="O39">
        <v>0.74</v>
      </c>
      <c r="P39">
        <v>0.81818181818181823</v>
      </c>
    </row>
    <row r="40" spans="1:16" ht="15" x14ac:dyDescent="0.25">
      <c r="A40" s="115" t="s">
        <v>647</v>
      </c>
      <c r="B40" s="118" t="s">
        <v>670</v>
      </c>
      <c r="C40">
        <v>8.1318681318681332</v>
      </c>
      <c r="D40">
        <v>5.4945054945054945</v>
      </c>
      <c r="E40">
        <v>4.1758241758241761</v>
      </c>
      <c r="F40">
        <v>3.0769230769230771</v>
      </c>
      <c r="G40">
        <v>3.6263736263736268</v>
      </c>
      <c r="H40">
        <v>8.0219780219780219</v>
      </c>
      <c r="I40">
        <v>1.6483516483516485</v>
      </c>
      <c r="J40">
        <v>1.6483516483516485</v>
      </c>
      <c r="K40">
        <v>5.6</v>
      </c>
      <c r="L40">
        <v>0.67567567567567566</v>
      </c>
      <c r="M40">
        <v>0.20547945205479451</v>
      </c>
      <c r="N40">
        <v>1</v>
      </c>
      <c r="O40">
        <v>0.76</v>
      </c>
      <c r="P40">
        <v>0.84848484848484851</v>
      </c>
    </row>
    <row r="41" spans="1:16" ht="15" x14ac:dyDescent="0.25">
      <c r="A41" s="115" t="s">
        <v>647</v>
      </c>
      <c r="B41" s="118" t="s">
        <v>670</v>
      </c>
      <c r="C41">
        <v>7.9120879120879124</v>
      </c>
      <c r="D41">
        <v>4.6153846153846159</v>
      </c>
      <c r="E41">
        <v>3.7362637362637368</v>
      </c>
      <c r="F41">
        <v>2.5274725274725278</v>
      </c>
      <c r="G41">
        <v>3.4065934065934069</v>
      </c>
      <c r="H41">
        <v>7.8021978021978029</v>
      </c>
      <c r="I41">
        <v>1.5384615384615385</v>
      </c>
      <c r="J41">
        <v>1.5384615384615385</v>
      </c>
      <c r="K41">
        <v>5.25</v>
      </c>
      <c r="L41">
        <v>0.58333333333333326</v>
      </c>
      <c r="M41">
        <v>0.19718309859154931</v>
      </c>
      <c r="N41">
        <v>1</v>
      </c>
      <c r="O41">
        <v>0.80952380952380953</v>
      </c>
      <c r="P41">
        <v>0.74193548387096775</v>
      </c>
    </row>
    <row r="42" spans="1:16" ht="15" x14ac:dyDescent="0.25">
      <c r="A42" s="115" t="s">
        <v>647</v>
      </c>
      <c r="B42" s="118" t="s">
        <v>670</v>
      </c>
      <c r="C42">
        <v>7.9120879120879124</v>
      </c>
      <c r="D42">
        <v>5.7142857142857144</v>
      </c>
      <c r="E42">
        <v>4.1758241758241761</v>
      </c>
      <c r="F42">
        <v>2.8571428571428572</v>
      </c>
      <c r="G42">
        <v>3.4065934065934069</v>
      </c>
      <c r="H42">
        <v>7.8021978021978029</v>
      </c>
      <c r="I42">
        <v>1.4285714285714286</v>
      </c>
      <c r="J42">
        <v>1.4285714285714286</v>
      </c>
      <c r="K42">
        <v>5.4</v>
      </c>
      <c r="L42">
        <v>0.72222222222222221</v>
      </c>
      <c r="M42">
        <v>0.18309859154929578</v>
      </c>
      <c r="N42">
        <v>1</v>
      </c>
      <c r="O42">
        <v>0.73076923076923084</v>
      </c>
      <c r="P42">
        <v>0.83870967741935476</v>
      </c>
    </row>
    <row r="43" spans="1:16" ht="15" x14ac:dyDescent="0.25">
      <c r="A43" s="115" t="s">
        <v>647</v>
      </c>
      <c r="B43" s="118" t="s">
        <v>670</v>
      </c>
      <c r="C43">
        <v>7.8021978021978029</v>
      </c>
      <c r="D43">
        <v>4.5054945054945055</v>
      </c>
      <c r="E43">
        <v>3.6263736263736268</v>
      </c>
      <c r="F43">
        <v>2.9670329670329672</v>
      </c>
      <c r="G43">
        <v>3.7362637362637368</v>
      </c>
      <c r="H43">
        <v>7.8021978021978029</v>
      </c>
      <c r="I43">
        <v>1.5384615384615385</v>
      </c>
      <c r="J43">
        <v>1.4285714285714286</v>
      </c>
      <c r="K43">
        <v>5.0999999999999996</v>
      </c>
      <c r="L43">
        <v>0.57746478873239437</v>
      </c>
      <c r="M43">
        <v>0.19718309859154931</v>
      </c>
      <c r="N43">
        <v>0.92857142857142849</v>
      </c>
      <c r="O43">
        <v>0.80487804878048785</v>
      </c>
      <c r="P43">
        <v>0.79411764705882348</v>
      </c>
    </row>
    <row r="44" spans="1:16" ht="15" x14ac:dyDescent="0.25">
      <c r="A44" s="115" t="s">
        <v>647</v>
      </c>
      <c r="B44" s="118" t="s">
        <v>670</v>
      </c>
      <c r="C44">
        <v>7.3626373626373631</v>
      </c>
      <c r="D44">
        <v>5.4945054945054945</v>
      </c>
      <c r="E44">
        <v>4.2857142857142865</v>
      </c>
      <c r="F44">
        <v>2.9670329670329672</v>
      </c>
      <c r="G44">
        <v>3.6263736263736268</v>
      </c>
      <c r="H44">
        <v>7.3626373626373631</v>
      </c>
      <c r="I44">
        <v>1.098901098901099</v>
      </c>
      <c r="J44">
        <v>1.098901098901099</v>
      </c>
      <c r="K44">
        <v>5.25</v>
      </c>
      <c r="L44">
        <v>0.74626865671641784</v>
      </c>
      <c r="M44">
        <v>0.14925373134328357</v>
      </c>
      <c r="N44">
        <v>1</v>
      </c>
      <c r="O44">
        <v>0.78</v>
      </c>
      <c r="P44">
        <v>0.81818181818181823</v>
      </c>
    </row>
    <row r="45" spans="1:16" ht="15" x14ac:dyDescent="0.25">
      <c r="A45" s="115" t="s">
        <v>647</v>
      </c>
      <c r="B45" s="118" t="s">
        <v>670</v>
      </c>
      <c r="C45">
        <v>7.6923076923076925</v>
      </c>
      <c r="D45">
        <v>5.4945054945054945</v>
      </c>
      <c r="E45">
        <v>3.8461538461538463</v>
      </c>
      <c r="F45">
        <v>2.7472527472527473</v>
      </c>
      <c r="G45">
        <v>3.5164835164835169</v>
      </c>
      <c r="H45">
        <v>7.582417582417583</v>
      </c>
      <c r="I45">
        <v>1.3186813186813189</v>
      </c>
      <c r="J45">
        <v>1.2087912087912089</v>
      </c>
      <c r="K45">
        <v>5.7</v>
      </c>
      <c r="L45">
        <v>0.7142857142857143</v>
      </c>
      <c r="M45">
        <v>0.17391304347826086</v>
      </c>
      <c r="N45">
        <v>0.91666666666666663</v>
      </c>
      <c r="O45">
        <v>0.70000000000000007</v>
      </c>
      <c r="P45">
        <v>0.78125</v>
      </c>
    </row>
    <row r="46" spans="1:16" ht="15" x14ac:dyDescent="0.25">
      <c r="A46" s="115" t="s">
        <v>647</v>
      </c>
      <c r="B46" s="118" t="s">
        <v>670</v>
      </c>
      <c r="C46">
        <v>8.0219780219780219</v>
      </c>
      <c r="D46">
        <v>6.2637362637362646</v>
      </c>
      <c r="E46">
        <v>4.7252747252747254</v>
      </c>
      <c r="F46">
        <v>3.186813186813187</v>
      </c>
      <c r="G46">
        <v>4.0659340659340666</v>
      </c>
      <c r="H46">
        <v>8.0219780219780219</v>
      </c>
      <c r="I46">
        <v>1.098901098901099</v>
      </c>
      <c r="J46">
        <v>1.098901098901099</v>
      </c>
      <c r="K46">
        <v>5.4</v>
      </c>
      <c r="L46">
        <v>0.78082191780821919</v>
      </c>
      <c r="M46">
        <v>0.13698630136986301</v>
      </c>
      <c r="N46">
        <v>1</v>
      </c>
      <c r="O46">
        <v>0.7543859649122806</v>
      </c>
      <c r="P46">
        <v>0.78378378378378377</v>
      </c>
    </row>
    <row r="47" spans="1:16" ht="15" x14ac:dyDescent="0.25">
      <c r="A47" s="115" t="s">
        <v>647</v>
      </c>
      <c r="B47" s="118" t="s">
        <v>670</v>
      </c>
      <c r="C47">
        <v>8.2417582417582427</v>
      </c>
      <c r="D47">
        <v>5.384615384615385</v>
      </c>
      <c r="E47">
        <v>4.1758241758241761</v>
      </c>
      <c r="F47">
        <v>3.186813186813187</v>
      </c>
      <c r="G47">
        <v>3.9560439560439562</v>
      </c>
      <c r="H47">
        <v>8.0219780219780219</v>
      </c>
      <c r="I47">
        <v>1.3186813186813189</v>
      </c>
      <c r="J47">
        <v>1.3186813186813189</v>
      </c>
      <c r="K47">
        <v>5.3</v>
      </c>
      <c r="L47">
        <v>0.65333333333333332</v>
      </c>
      <c r="M47">
        <v>0.16438356164383561</v>
      </c>
      <c r="N47">
        <v>1</v>
      </c>
      <c r="O47">
        <v>0.77551020408163263</v>
      </c>
      <c r="P47">
        <v>0.80555555555555547</v>
      </c>
    </row>
    <row r="48" spans="1:16" ht="15" x14ac:dyDescent="0.25">
      <c r="A48" s="115" t="s">
        <v>647</v>
      </c>
      <c r="B48" s="118" t="s">
        <v>670</v>
      </c>
      <c r="C48">
        <v>8.2417582417582427</v>
      </c>
      <c r="D48">
        <v>5.4945054945054945</v>
      </c>
      <c r="E48">
        <v>4.2857142857142865</v>
      </c>
      <c r="F48">
        <v>3.186813186813187</v>
      </c>
      <c r="G48">
        <v>3.9560439560439562</v>
      </c>
      <c r="H48">
        <v>8.1318681318681332</v>
      </c>
      <c r="I48">
        <v>1.6483516483516485</v>
      </c>
      <c r="J48">
        <v>1.6483516483516485</v>
      </c>
      <c r="K48">
        <v>5.2</v>
      </c>
      <c r="L48">
        <v>0.66666666666666674</v>
      </c>
      <c r="M48">
        <v>0.20270270270270271</v>
      </c>
      <c r="N48">
        <v>1</v>
      </c>
      <c r="O48">
        <v>0.78</v>
      </c>
      <c r="P48">
        <v>0.80555555555555547</v>
      </c>
    </row>
    <row r="49" spans="1:16" ht="15" x14ac:dyDescent="0.25">
      <c r="A49" s="115" t="s">
        <v>647</v>
      </c>
      <c r="B49" s="118" t="s">
        <v>670</v>
      </c>
      <c r="C49">
        <v>8.4615384615384617</v>
      </c>
      <c r="D49">
        <v>5.6043956043956049</v>
      </c>
      <c r="E49">
        <v>4.5054945054945055</v>
      </c>
      <c r="F49">
        <v>3.4065934065934069</v>
      </c>
      <c r="G49">
        <v>3.9560439560439562</v>
      </c>
      <c r="H49">
        <v>8.2417582417582427</v>
      </c>
      <c r="I49">
        <v>1.3186813186813189</v>
      </c>
      <c r="J49">
        <v>1.3186813186813189</v>
      </c>
      <c r="K49">
        <v>5</v>
      </c>
      <c r="L49">
        <v>0.66233766233766234</v>
      </c>
      <c r="M49">
        <v>0.16</v>
      </c>
      <c r="N49">
        <v>1</v>
      </c>
      <c r="O49">
        <v>0.80392156862745101</v>
      </c>
      <c r="P49">
        <v>0.86111111111111105</v>
      </c>
    </row>
    <row r="50" spans="1:16" ht="15" x14ac:dyDescent="0.25">
      <c r="A50" s="115" t="s">
        <v>647</v>
      </c>
      <c r="B50" s="118" t="s">
        <v>670</v>
      </c>
      <c r="C50">
        <v>7.6923076923076925</v>
      </c>
      <c r="D50">
        <v>4.5054945054945055</v>
      </c>
      <c r="E50">
        <v>3.8461538461538463</v>
      </c>
      <c r="F50">
        <v>2.5274725274725278</v>
      </c>
      <c r="G50">
        <v>3.4065934065934069</v>
      </c>
      <c r="H50">
        <v>7.6923076923076925</v>
      </c>
      <c r="I50">
        <v>1.6483516483516485</v>
      </c>
      <c r="J50">
        <v>1.5384615384615385</v>
      </c>
      <c r="K50">
        <v>5.5</v>
      </c>
      <c r="L50">
        <v>0.58571428571428574</v>
      </c>
      <c r="M50">
        <v>0.21428571428571427</v>
      </c>
      <c r="N50">
        <v>0.93333333333333335</v>
      </c>
      <c r="O50">
        <v>0.85365853658536583</v>
      </c>
      <c r="P50">
        <v>0.74193548387096775</v>
      </c>
    </row>
    <row r="51" spans="1:16" ht="15" x14ac:dyDescent="0.25">
      <c r="A51" s="115" t="s">
        <v>647</v>
      </c>
      <c r="B51" s="118" t="s">
        <v>670</v>
      </c>
      <c r="C51">
        <v>8.0219780219780219</v>
      </c>
      <c r="D51">
        <v>5.4945054945054945</v>
      </c>
      <c r="E51">
        <v>4.0659340659340666</v>
      </c>
      <c r="F51">
        <v>2.7472527472527473</v>
      </c>
      <c r="G51">
        <v>3.8461538461538463</v>
      </c>
      <c r="H51">
        <v>8.0219780219780219</v>
      </c>
      <c r="I51">
        <v>1.6483516483516485</v>
      </c>
      <c r="J51">
        <v>1.4285714285714286</v>
      </c>
      <c r="K51">
        <v>5.4</v>
      </c>
      <c r="L51">
        <v>0.68493150684931503</v>
      </c>
      <c r="M51">
        <v>0.20547945205479451</v>
      </c>
      <c r="N51">
        <v>0.8666666666666667</v>
      </c>
      <c r="O51">
        <v>0.74</v>
      </c>
      <c r="P51">
        <v>0.7142857142857143</v>
      </c>
    </row>
    <row r="52" spans="1:16" ht="15" x14ac:dyDescent="0.25">
      <c r="A52" s="115" t="s">
        <v>647</v>
      </c>
      <c r="B52" s="118" t="s">
        <v>670</v>
      </c>
      <c r="C52">
        <v>8.791208791208792</v>
      </c>
      <c r="D52">
        <v>5.384615384615385</v>
      </c>
      <c r="E52">
        <v>3.9560439560439562</v>
      </c>
      <c r="F52">
        <v>3.296703296703297</v>
      </c>
      <c r="G52">
        <v>4.2857142857142865</v>
      </c>
      <c r="H52">
        <v>8.6813186813186825</v>
      </c>
      <c r="I52">
        <v>1.5384615384615385</v>
      </c>
      <c r="J52">
        <v>1.3186813186813189</v>
      </c>
      <c r="K52">
        <v>5.3</v>
      </c>
      <c r="L52">
        <v>0.61250000000000004</v>
      </c>
      <c r="M52">
        <v>0.17721518987341772</v>
      </c>
      <c r="N52">
        <v>0.8571428571428571</v>
      </c>
      <c r="O52">
        <v>0.73469387755102034</v>
      </c>
      <c r="P52">
        <v>0.76923076923076916</v>
      </c>
    </row>
    <row r="53" spans="1:16" ht="15" x14ac:dyDescent="0.25">
      <c r="A53" s="115" t="s">
        <v>647</v>
      </c>
      <c r="B53" s="118" t="s">
        <v>670</v>
      </c>
      <c r="C53">
        <v>8.3516483516483522</v>
      </c>
      <c r="D53">
        <v>5.0549450549450556</v>
      </c>
      <c r="E53">
        <v>3.9560439560439562</v>
      </c>
      <c r="F53">
        <v>2.8571428571428572</v>
      </c>
      <c r="G53">
        <v>3.8461538461538463</v>
      </c>
      <c r="H53">
        <v>8.2417582417582427</v>
      </c>
      <c r="I53">
        <v>1.5384615384615385</v>
      </c>
      <c r="J53">
        <v>1.3186813186813189</v>
      </c>
      <c r="K53">
        <v>5.3</v>
      </c>
      <c r="L53">
        <v>0.60526315789473684</v>
      </c>
      <c r="M53">
        <v>0.18666666666666668</v>
      </c>
      <c r="N53">
        <v>0.8571428571428571</v>
      </c>
      <c r="O53">
        <v>0.78260869565217384</v>
      </c>
      <c r="P53">
        <v>0.74285714285714288</v>
      </c>
    </row>
    <row r="54" spans="1:16" ht="15" x14ac:dyDescent="0.25">
      <c r="A54" s="115" t="s">
        <v>647</v>
      </c>
      <c r="B54" s="118" t="s">
        <v>670</v>
      </c>
      <c r="C54">
        <v>7.582417582417583</v>
      </c>
      <c r="D54">
        <v>5.1648351648351651</v>
      </c>
      <c r="E54">
        <v>4.0659340659340666</v>
      </c>
      <c r="F54">
        <v>2.8571428571428572</v>
      </c>
      <c r="G54">
        <v>3.4065934065934069</v>
      </c>
      <c r="H54">
        <v>7.582417582417583</v>
      </c>
      <c r="I54">
        <v>1.5384615384615385</v>
      </c>
      <c r="J54">
        <v>1.4285714285714286</v>
      </c>
      <c r="K54">
        <v>5.2</v>
      </c>
      <c r="L54">
        <v>0.6811594202898551</v>
      </c>
      <c r="M54">
        <v>0.20289855072463769</v>
      </c>
      <c r="N54">
        <v>0.92857142857142849</v>
      </c>
      <c r="O54">
        <v>0.78723404255319152</v>
      </c>
      <c r="P54">
        <v>0.83870967741935476</v>
      </c>
    </row>
    <row r="55" spans="1:16" ht="15" x14ac:dyDescent="0.25">
      <c r="A55" s="115" t="s">
        <v>647</v>
      </c>
      <c r="B55" s="118" t="s">
        <v>670</v>
      </c>
      <c r="C55">
        <v>7.6923076923076925</v>
      </c>
      <c r="D55">
        <v>5.0549450549450556</v>
      </c>
      <c r="E55">
        <v>3.9560439560439562</v>
      </c>
      <c r="F55">
        <v>3.0769230769230771</v>
      </c>
      <c r="G55">
        <v>3.7362637362637368</v>
      </c>
      <c r="H55">
        <v>7.6923076923076925</v>
      </c>
      <c r="I55">
        <v>1.3186813186813189</v>
      </c>
      <c r="J55">
        <v>1.3186813186813189</v>
      </c>
      <c r="K55">
        <v>5.4</v>
      </c>
      <c r="L55">
        <v>0.65714285714285714</v>
      </c>
      <c r="M55">
        <v>0.17142857142857143</v>
      </c>
      <c r="N55">
        <v>1</v>
      </c>
      <c r="O55">
        <v>0.78260869565217384</v>
      </c>
      <c r="P55">
        <v>0.82352941176470584</v>
      </c>
    </row>
    <row r="56" spans="1:16" ht="15" x14ac:dyDescent="0.25">
      <c r="A56" s="115" t="s">
        <v>647</v>
      </c>
      <c r="B56" s="118" t="s">
        <v>670</v>
      </c>
      <c r="C56">
        <v>7.3626373626373631</v>
      </c>
      <c r="D56">
        <v>4.9450549450549453</v>
      </c>
      <c r="E56">
        <v>3.8461538461538463</v>
      </c>
      <c r="F56">
        <v>2.7472527472527473</v>
      </c>
      <c r="G56">
        <v>3.6263736263736268</v>
      </c>
      <c r="H56">
        <v>7.2527472527472536</v>
      </c>
      <c r="I56">
        <v>1.2087912087912089</v>
      </c>
      <c r="J56">
        <v>1.0989010989011001</v>
      </c>
      <c r="K56">
        <v>5.4</v>
      </c>
      <c r="L56">
        <v>0.67164179104477606</v>
      </c>
      <c r="M56">
        <v>0.16666666666666669</v>
      </c>
      <c r="N56">
        <v>0.90909090909090917</v>
      </c>
      <c r="O56">
        <v>0.77777777777777779</v>
      </c>
      <c r="P56">
        <v>0.75757575757575757</v>
      </c>
    </row>
    <row r="57" spans="1:16" ht="15" x14ac:dyDescent="0.25">
      <c r="A57" s="115" t="s">
        <v>647</v>
      </c>
      <c r="B57" s="118" t="s">
        <v>670</v>
      </c>
      <c r="C57">
        <v>8.2417582417582427</v>
      </c>
      <c r="D57">
        <v>5.1648351648351651</v>
      </c>
      <c r="E57">
        <v>4.1758241758241761</v>
      </c>
      <c r="F57">
        <v>3.4065934065934069</v>
      </c>
      <c r="G57">
        <v>4.395604395604396</v>
      </c>
      <c r="H57">
        <v>8.2417582417582427</v>
      </c>
      <c r="I57">
        <v>1.3186813186813189</v>
      </c>
      <c r="J57">
        <v>1.3186813186813189</v>
      </c>
      <c r="K57">
        <v>5</v>
      </c>
      <c r="L57">
        <v>0.62666666666666671</v>
      </c>
      <c r="M57">
        <v>0.16</v>
      </c>
      <c r="N57">
        <v>1</v>
      </c>
      <c r="O57">
        <v>0.80851063829787229</v>
      </c>
      <c r="P57">
        <v>0.77500000000000002</v>
      </c>
    </row>
    <row r="58" spans="1:16" ht="15" x14ac:dyDescent="0.25">
      <c r="A58" s="115" t="s">
        <v>647</v>
      </c>
      <c r="B58" s="118" t="s">
        <v>670</v>
      </c>
      <c r="C58">
        <v>8.1318681318681332</v>
      </c>
      <c r="D58">
        <v>4.1758241758241761</v>
      </c>
      <c r="E58">
        <v>4.0659340659340666</v>
      </c>
      <c r="F58">
        <v>2.9670329670329672</v>
      </c>
      <c r="G58">
        <v>3.7362637362637368</v>
      </c>
      <c r="H58">
        <v>8.0219780219780219</v>
      </c>
      <c r="I58">
        <v>1.6483516483516485</v>
      </c>
      <c r="J58">
        <v>1.5384615384615385</v>
      </c>
      <c r="K58">
        <v>5.25</v>
      </c>
      <c r="L58">
        <v>0.5135135135135136</v>
      </c>
      <c r="M58">
        <v>0.20547945205479451</v>
      </c>
      <c r="N58">
        <v>0.93333333333333335</v>
      </c>
      <c r="O58">
        <v>0.97368421052631571</v>
      </c>
      <c r="P58">
        <v>0.79411764705882348</v>
      </c>
    </row>
    <row r="59" spans="1:16" ht="15" x14ac:dyDescent="0.25">
      <c r="A59" s="115" t="s">
        <v>647</v>
      </c>
      <c r="B59" s="118" t="s">
        <v>670</v>
      </c>
      <c r="C59">
        <v>8.0219780219780219</v>
      </c>
      <c r="D59">
        <v>4.9450549450549453</v>
      </c>
      <c r="E59">
        <v>3.9560439560439562</v>
      </c>
      <c r="F59">
        <v>3.296703296703297</v>
      </c>
      <c r="G59">
        <v>3.7362637362637368</v>
      </c>
      <c r="H59">
        <v>7.8021978021978029</v>
      </c>
      <c r="I59">
        <v>1.4285714285714286</v>
      </c>
      <c r="J59">
        <v>1.3186813186813189</v>
      </c>
      <c r="K59">
        <v>5.2</v>
      </c>
      <c r="L59">
        <v>0.61643835616438358</v>
      </c>
      <c r="M59">
        <v>0.18309859154929578</v>
      </c>
      <c r="N59">
        <v>0.92307692307692313</v>
      </c>
      <c r="O59">
        <v>0.8</v>
      </c>
      <c r="P59">
        <v>0.88235294117647056</v>
      </c>
    </row>
    <row r="60" spans="1:16" ht="15" x14ac:dyDescent="0.25">
      <c r="A60" s="117" t="s">
        <v>647</v>
      </c>
      <c r="B60" s="120" t="s">
        <v>670</v>
      </c>
      <c r="C60" s="59">
        <v>7.2527472527472536</v>
      </c>
      <c r="D60" s="59">
        <v>4.8351648351648358</v>
      </c>
      <c r="E60" s="59">
        <v>3.6263736263736268</v>
      </c>
      <c r="F60" s="59">
        <v>2.7472527472527473</v>
      </c>
      <c r="G60" s="59">
        <v>3.296703296703297</v>
      </c>
      <c r="H60" s="59">
        <v>7.2527472527472536</v>
      </c>
      <c r="I60" s="59">
        <v>1.2087912087912089</v>
      </c>
      <c r="J60" s="59">
        <v>1.098901098901099</v>
      </c>
      <c r="K60" s="59">
        <v>5.25</v>
      </c>
      <c r="L60" s="59">
        <v>0.66666666666666674</v>
      </c>
      <c r="M60" s="59">
        <v>0.16666666666666669</v>
      </c>
      <c r="N60" s="59">
        <v>0.90909090909090917</v>
      </c>
      <c r="O60" s="59">
        <v>0.75</v>
      </c>
      <c r="P60" s="59">
        <v>0.83333333333333337</v>
      </c>
    </row>
    <row r="61" spans="1:16" ht="15" x14ac:dyDescent="0.25">
      <c r="A61" s="117" t="s">
        <v>647</v>
      </c>
      <c r="B61" s="120" t="s">
        <v>670</v>
      </c>
      <c r="C61" s="59">
        <v>9.560439560439562</v>
      </c>
      <c r="D61" s="59">
        <v>5.6043956043956049</v>
      </c>
      <c r="E61" s="59">
        <v>4.5054945054945055</v>
      </c>
      <c r="F61" s="59">
        <v>3.4065934065934069</v>
      </c>
      <c r="G61" s="59">
        <v>5.1648351648351651</v>
      </c>
      <c r="H61" s="59">
        <v>9.560439560439562</v>
      </c>
      <c r="I61" s="59">
        <v>1.4285714285714286</v>
      </c>
      <c r="J61" s="59">
        <v>1.4285714285714286</v>
      </c>
      <c r="K61" s="59">
        <v>5.5</v>
      </c>
      <c r="L61" s="59">
        <v>0.58620689655172409</v>
      </c>
      <c r="M61" s="59">
        <v>0.14942528735632182</v>
      </c>
      <c r="N61" s="59">
        <v>1</v>
      </c>
      <c r="O61" s="59">
        <v>0.80392156862745101</v>
      </c>
      <c r="P61" s="59">
        <v>0.65957446808510634</v>
      </c>
    </row>
    <row r="62" spans="1:16" ht="15" x14ac:dyDescent="0.25">
      <c r="A62" s="115" t="s">
        <v>647</v>
      </c>
      <c r="B62" s="118" t="s">
        <v>670</v>
      </c>
      <c r="C62">
        <v>8.6813186813186825</v>
      </c>
      <c r="D62">
        <v>5.1648351648351651</v>
      </c>
      <c r="E62">
        <v>3.9560439560439562</v>
      </c>
      <c r="F62">
        <v>3.0769230769230771</v>
      </c>
      <c r="G62">
        <v>4.1758241758241761</v>
      </c>
      <c r="H62">
        <v>8.4615384615384617</v>
      </c>
      <c r="I62">
        <v>1.5384615384615385</v>
      </c>
      <c r="J62">
        <v>1.5384615384615385</v>
      </c>
      <c r="K62">
        <v>5.4</v>
      </c>
      <c r="L62">
        <v>0.59493670886075944</v>
      </c>
      <c r="M62">
        <v>0.18181818181818182</v>
      </c>
      <c r="N62">
        <v>1</v>
      </c>
      <c r="O62">
        <v>0.76595744680851063</v>
      </c>
      <c r="P62">
        <v>0.73684210526315785</v>
      </c>
    </row>
    <row r="63" spans="1:16" ht="15" x14ac:dyDescent="0.25">
      <c r="A63" s="115" t="s">
        <v>647</v>
      </c>
      <c r="B63" s="118" t="s">
        <v>670</v>
      </c>
      <c r="C63">
        <v>8.571428571428573</v>
      </c>
      <c r="D63">
        <v>4.9450549450549453</v>
      </c>
      <c r="E63">
        <v>3.8461538461538463</v>
      </c>
      <c r="F63">
        <v>3.0769230769230771</v>
      </c>
      <c r="G63">
        <v>4.395604395604396</v>
      </c>
      <c r="H63">
        <v>8.571428571428573</v>
      </c>
      <c r="I63">
        <v>1.4285714285714286</v>
      </c>
      <c r="J63">
        <v>1.4285714285714286</v>
      </c>
      <c r="K63">
        <v>5.5</v>
      </c>
      <c r="L63">
        <v>0.57692307692307687</v>
      </c>
      <c r="M63">
        <v>0.16666666666666666</v>
      </c>
      <c r="N63">
        <v>1</v>
      </c>
      <c r="O63">
        <v>0.77777777777777779</v>
      </c>
      <c r="P63">
        <v>0.70000000000000007</v>
      </c>
    </row>
    <row r="64" spans="1:16" ht="15" x14ac:dyDescent="0.25">
      <c r="A64" s="115" t="s">
        <v>647</v>
      </c>
      <c r="B64" s="118" t="s">
        <v>670</v>
      </c>
      <c r="C64">
        <v>7.582417582417583</v>
      </c>
      <c r="D64">
        <v>4.6153846153846159</v>
      </c>
      <c r="E64">
        <v>3.8461538461538463</v>
      </c>
      <c r="F64">
        <v>3.186813186813187</v>
      </c>
      <c r="G64">
        <v>3.6263736263736268</v>
      </c>
      <c r="H64">
        <v>7.4725274725274735</v>
      </c>
      <c r="I64">
        <v>1.3186813186813189</v>
      </c>
      <c r="J64">
        <v>1.2087912087912089</v>
      </c>
      <c r="K64">
        <v>5.25</v>
      </c>
      <c r="L64">
        <v>0.60869565217391308</v>
      </c>
      <c r="M64">
        <v>0.1764705882352941</v>
      </c>
      <c r="N64">
        <v>0.91666666666666663</v>
      </c>
      <c r="O64">
        <v>0.83333333333333326</v>
      </c>
      <c r="P64">
        <v>0.87878787878787878</v>
      </c>
    </row>
    <row r="65" spans="1:16" ht="15" x14ac:dyDescent="0.25">
      <c r="A65" s="115" t="s">
        <v>647</v>
      </c>
      <c r="B65" s="118" t="s">
        <v>670</v>
      </c>
      <c r="C65">
        <v>7.1428571428571432</v>
      </c>
      <c r="D65">
        <v>5.4945054945054945</v>
      </c>
      <c r="E65">
        <v>4.6153846153846159</v>
      </c>
      <c r="F65">
        <v>2.8571428571428572</v>
      </c>
      <c r="G65">
        <v>3.5164835164835169</v>
      </c>
      <c r="H65">
        <v>7.1428571428571432</v>
      </c>
      <c r="I65">
        <v>1.098901098901099</v>
      </c>
      <c r="J65">
        <v>1.098901098901099</v>
      </c>
      <c r="K65">
        <v>5.0999999999999996</v>
      </c>
      <c r="L65">
        <v>0.76923076923076927</v>
      </c>
      <c r="M65">
        <v>0.15384615384615385</v>
      </c>
      <c r="N65">
        <v>1</v>
      </c>
      <c r="O65">
        <v>0.84</v>
      </c>
      <c r="P65">
        <v>0.8125</v>
      </c>
    </row>
    <row r="66" spans="1:16" ht="15" x14ac:dyDescent="0.25">
      <c r="A66" s="115" t="s">
        <v>647</v>
      </c>
      <c r="B66" s="118" t="s">
        <v>670</v>
      </c>
      <c r="C66">
        <v>7.1428571428571432</v>
      </c>
      <c r="D66">
        <v>4.395604395604396</v>
      </c>
      <c r="E66">
        <v>3.7362637362637368</v>
      </c>
      <c r="F66">
        <v>2.9670329670329672</v>
      </c>
      <c r="G66">
        <v>3.6263736263736268</v>
      </c>
      <c r="H66">
        <v>7.1428571428571432</v>
      </c>
      <c r="I66">
        <v>1.098901098901099</v>
      </c>
      <c r="J66">
        <v>0.98901098901098905</v>
      </c>
      <c r="K66">
        <v>5</v>
      </c>
      <c r="L66">
        <v>0.61538461538461542</v>
      </c>
      <c r="M66">
        <v>0.15384615384615385</v>
      </c>
      <c r="N66">
        <v>0.9</v>
      </c>
      <c r="O66">
        <v>0.85000000000000009</v>
      </c>
      <c r="P66">
        <v>0.81818181818181823</v>
      </c>
    </row>
    <row r="67" spans="1:16" ht="15" x14ac:dyDescent="0.25">
      <c r="A67" s="115" t="s">
        <v>647</v>
      </c>
      <c r="B67" s="118" t="s">
        <v>670</v>
      </c>
      <c r="C67">
        <v>8.2417582417582427</v>
      </c>
      <c r="D67">
        <v>5.1648351648351651</v>
      </c>
      <c r="E67">
        <v>3.9560439560439562</v>
      </c>
      <c r="F67">
        <v>3.186813186813187</v>
      </c>
      <c r="G67">
        <v>3.8461538461538463</v>
      </c>
      <c r="H67">
        <v>8.1318681318681332</v>
      </c>
      <c r="I67">
        <v>1.5384615384615385</v>
      </c>
      <c r="J67">
        <v>1.3186813186813189</v>
      </c>
      <c r="K67">
        <v>5.2</v>
      </c>
      <c r="L67">
        <v>0.62666666666666671</v>
      </c>
      <c r="M67">
        <v>0.1891891891891892</v>
      </c>
      <c r="N67">
        <v>0.8571428571428571</v>
      </c>
      <c r="O67">
        <v>0.76595744680851063</v>
      </c>
      <c r="P67">
        <v>0.82857142857142851</v>
      </c>
    </row>
    <row r="68" spans="1:16" ht="15" x14ac:dyDescent="0.25">
      <c r="A68" s="115" t="s">
        <v>647</v>
      </c>
      <c r="B68" s="118" t="s">
        <v>670</v>
      </c>
      <c r="C68">
        <v>8.9010989010989015</v>
      </c>
      <c r="D68">
        <v>5.6043956043956049</v>
      </c>
      <c r="E68">
        <v>4.7252747252747254</v>
      </c>
      <c r="F68">
        <v>3.296703296703297</v>
      </c>
      <c r="G68">
        <v>4.395604395604396</v>
      </c>
      <c r="H68">
        <v>8.9010989010989015</v>
      </c>
      <c r="I68">
        <v>1.9780219780219781</v>
      </c>
      <c r="J68">
        <v>1.7582417582417584</v>
      </c>
      <c r="K68">
        <v>5.3</v>
      </c>
      <c r="L68">
        <v>0.62962962962962954</v>
      </c>
      <c r="M68">
        <v>0.22222222222222221</v>
      </c>
      <c r="N68">
        <v>0.88888888888888884</v>
      </c>
      <c r="O68">
        <v>0.84313725490196079</v>
      </c>
      <c r="P68">
        <v>0.75</v>
      </c>
    </row>
    <row r="69" spans="1:16" ht="15" x14ac:dyDescent="0.25">
      <c r="A69" s="115" t="s">
        <v>647</v>
      </c>
      <c r="B69" s="118" t="s">
        <v>670</v>
      </c>
      <c r="C69">
        <v>8.791208791208792</v>
      </c>
      <c r="D69">
        <v>6.2637362637362646</v>
      </c>
      <c r="E69">
        <v>4.5054945054945055</v>
      </c>
      <c r="F69">
        <v>3.5164835164835169</v>
      </c>
      <c r="G69">
        <v>4.1758241758241761</v>
      </c>
      <c r="H69">
        <v>8.791208791208792</v>
      </c>
      <c r="I69">
        <v>1.4285714285714286</v>
      </c>
      <c r="J69">
        <v>1.3186813186813189</v>
      </c>
      <c r="K69">
        <v>5.9</v>
      </c>
      <c r="L69">
        <v>0.71250000000000002</v>
      </c>
      <c r="M69">
        <v>0.16250000000000001</v>
      </c>
      <c r="N69">
        <v>0.92307692307692313</v>
      </c>
      <c r="O69">
        <v>0.7192982456140351</v>
      </c>
      <c r="P69">
        <v>0.84210526315789469</v>
      </c>
    </row>
    <row r="70" spans="1:16" ht="15" x14ac:dyDescent="0.25">
      <c r="A70" s="115" t="s">
        <v>647</v>
      </c>
      <c r="B70" s="118" t="s">
        <v>670</v>
      </c>
      <c r="C70">
        <v>8.791208791208792</v>
      </c>
      <c r="D70">
        <v>5.9340659340659343</v>
      </c>
      <c r="E70">
        <v>4.6153846153846159</v>
      </c>
      <c r="F70">
        <v>3.6263736263736268</v>
      </c>
      <c r="G70">
        <v>4.0659340659340666</v>
      </c>
      <c r="H70">
        <v>8.791208791208792</v>
      </c>
      <c r="I70">
        <v>1.5384615384615385</v>
      </c>
      <c r="J70">
        <v>1.5384615384615385</v>
      </c>
      <c r="K70">
        <v>5.7</v>
      </c>
      <c r="L70">
        <v>0.67500000000000004</v>
      </c>
      <c r="M70">
        <v>0.17500000000000002</v>
      </c>
      <c r="N70">
        <v>1</v>
      </c>
      <c r="O70">
        <v>0.77777777777777768</v>
      </c>
      <c r="P70">
        <v>0.89189189189189189</v>
      </c>
    </row>
    <row r="71" spans="1:16" ht="15" x14ac:dyDescent="0.25">
      <c r="A71" s="115" t="s">
        <v>647</v>
      </c>
      <c r="B71" s="118" t="s">
        <v>670</v>
      </c>
      <c r="C71">
        <v>9.1208791208791222</v>
      </c>
      <c r="D71">
        <v>5.1648351648351651</v>
      </c>
      <c r="E71">
        <v>4.395604395604396</v>
      </c>
      <c r="F71">
        <v>3.5164835164835169</v>
      </c>
      <c r="G71">
        <v>4.6153846153846159</v>
      </c>
      <c r="H71">
        <v>9.1208791208791222</v>
      </c>
      <c r="I71">
        <v>1.6483516483516485</v>
      </c>
      <c r="J71">
        <v>1.3186813186813189</v>
      </c>
      <c r="K71">
        <v>5.0999999999999996</v>
      </c>
      <c r="L71">
        <v>0.5662650602409639</v>
      </c>
      <c r="M71">
        <v>0.18072289156626506</v>
      </c>
      <c r="N71">
        <v>0.8</v>
      </c>
      <c r="O71">
        <v>0.85106382978723405</v>
      </c>
      <c r="P71">
        <v>0.76190476190476186</v>
      </c>
    </row>
    <row r="72" spans="1:16" ht="15" x14ac:dyDescent="0.25">
      <c r="A72" s="115" t="s">
        <v>647</v>
      </c>
      <c r="B72" s="118" t="s">
        <v>670</v>
      </c>
      <c r="C72">
        <v>8.791208791208792</v>
      </c>
      <c r="D72">
        <v>5.4945054945054945</v>
      </c>
      <c r="E72">
        <v>4.395604395604396</v>
      </c>
      <c r="F72">
        <v>3.5164835164835169</v>
      </c>
      <c r="G72">
        <v>4.8351648351648358</v>
      </c>
      <c r="H72">
        <v>8.791208791208792</v>
      </c>
      <c r="I72">
        <v>1.6483516483516485</v>
      </c>
      <c r="J72">
        <v>1.6483516483516485</v>
      </c>
      <c r="K72">
        <v>5.5</v>
      </c>
      <c r="L72">
        <v>0.625</v>
      </c>
      <c r="M72">
        <v>0.1875</v>
      </c>
      <c r="N72">
        <v>1</v>
      </c>
      <c r="O72">
        <v>0.8</v>
      </c>
      <c r="P72">
        <v>0.72727272727272729</v>
      </c>
    </row>
    <row r="73" spans="1:16" ht="15" x14ac:dyDescent="0.25">
      <c r="A73" s="115" t="s">
        <v>647</v>
      </c>
      <c r="B73" s="118" t="s">
        <v>670</v>
      </c>
      <c r="C73">
        <v>8.791208791208792</v>
      </c>
      <c r="D73">
        <v>5.4945054945054945</v>
      </c>
      <c r="E73">
        <v>4.1758241758241761</v>
      </c>
      <c r="F73">
        <v>3.296703296703297</v>
      </c>
      <c r="G73">
        <v>4.395604395604396</v>
      </c>
      <c r="H73">
        <v>8.571428571428573</v>
      </c>
      <c r="I73">
        <v>1.6483516483516485</v>
      </c>
      <c r="J73">
        <v>1.6483516483516485</v>
      </c>
      <c r="K73">
        <v>5.5</v>
      </c>
      <c r="L73">
        <v>0.625</v>
      </c>
      <c r="M73">
        <v>0.19230769230769229</v>
      </c>
      <c r="N73">
        <v>1</v>
      </c>
      <c r="O73">
        <v>0.76</v>
      </c>
      <c r="P73">
        <v>0.75</v>
      </c>
    </row>
    <row r="74" spans="1:16" ht="15" x14ac:dyDescent="0.25">
      <c r="A74" s="115" t="s">
        <v>647</v>
      </c>
      <c r="B74" s="118" t="s">
        <v>670</v>
      </c>
      <c r="C74">
        <v>7.9120879120879124</v>
      </c>
      <c r="D74">
        <v>5.1648351648351651</v>
      </c>
      <c r="E74">
        <v>4.1758241758241761</v>
      </c>
      <c r="F74">
        <v>2.8571428571428572</v>
      </c>
      <c r="G74">
        <v>3.8461538461538463</v>
      </c>
      <c r="H74">
        <v>7.8021978021978029</v>
      </c>
      <c r="I74">
        <v>1.6483516483516485</v>
      </c>
      <c r="J74">
        <v>1.5384615384615385</v>
      </c>
      <c r="K74">
        <v>5.2</v>
      </c>
      <c r="L74">
        <v>0.65277777777777779</v>
      </c>
      <c r="M74">
        <v>0.21126760563380281</v>
      </c>
      <c r="N74">
        <v>0.93333333333333335</v>
      </c>
      <c r="O74">
        <v>0.80851063829787229</v>
      </c>
      <c r="P74">
        <v>0.74285714285714288</v>
      </c>
    </row>
    <row r="75" spans="1:16" ht="15" x14ac:dyDescent="0.25">
      <c r="A75" s="115" t="s">
        <v>647</v>
      </c>
      <c r="B75" s="118" t="s">
        <v>670</v>
      </c>
      <c r="C75">
        <v>8.2417582417582427</v>
      </c>
      <c r="D75">
        <v>5.6043956043956049</v>
      </c>
      <c r="E75">
        <v>4.395604395604396</v>
      </c>
      <c r="F75">
        <v>3.186813186813187</v>
      </c>
      <c r="G75">
        <v>3.7362637362637368</v>
      </c>
      <c r="H75">
        <v>8.2417582417582427</v>
      </c>
      <c r="I75">
        <v>1.4285714285714286</v>
      </c>
      <c r="J75">
        <v>1.4285714285714286</v>
      </c>
      <c r="K75">
        <v>5.4</v>
      </c>
      <c r="L75">
        <v>0.68</v>
      </c>
      <c r="M75">
        <v>0.17333333333333334</v>
      </c>
      <c r="N75">
        <v>1</v>
      </c>
      <c r="O75">
        <v>0.78431372549019607</v>
      </c>
      <c r="P75">
        <v>0.8529411764705882</v>
      </c>
    </row>
    <row r="76" spans="1:16" ht="15" x14ac:dyDescent="0.25">
      <c r="A76" s="115" t="s">
        <v>647</v>
      </c>
      <c r="B76" s="118" t="s">
        <v>670</v>
      </c>
      <c r="C76">
        <v>8.571428571428573</v>
      </c>
      <c r="D76">
        <v>5.4945054945054945</v>
      </c>
      <c r="E76">
        <v>4.2857142857142865</v>
      </c>
      <c r="F76">
        <v>3.5164835164835169</v>
      </c>
      <c r="G76">
        <v>4.1758241758241761</v>
      </c>
      <c r="H76">
        <v>8.6813186813186825</v>
      </c>
      <c r="I76">
        <v>1.6483516483516485</v>
      </c>
      <c r="J76">
        <v>1.4285714285714286</v>
      </c>
      <c r="K76">
        <v>5.5</v>
      </c>
      <c r="L76">
        <v>0.64102564102564097</v>
      </c>
      <c r="M76">
        <v>0.18987341772151897</v>
      </c>
      <c r="N76">
        <v>0.8666666666666667</v>
      </c>
      <c r="O76">
        <v>0.78</v>
      </c>
      <c r="P76">
        <v>0.84210526315789469</v>
      </c>
    </row>
    <row r="77" spans="1:16" ht="15" x14ac:dyDescent="0.25">
      <c r="A77" s="115" t="s">
        <v>647</v>
      </c>
      <c r="B77" s="118" t="s">
        <v>670</v>
      </c>
      <c r="C77">
        <v>9.4505494505494507</v>
      </c>
      <c r="D77">
        <v>6.1538461538461542</v>
      </c>
      <c r="E77">
        <v>4.8351648351648358</v>
      </c>
      <c r="F77">
        <v>3.296703296703297</v>
      </c>
      <c r="G77">
        <v>4.395604395604396</v>
      </c>
      <c r="H77">
        <v>9.560439560439562</v>
      </c>
      <c r="I77">
        <v>1.7582417582417584</v>
      </c>
      <c r="J77">
        <v>1.6483516483516485</v>
      </c>
      <c r="K77">
        <v>5.8</v>
      </c>
      <c r="L77">
        <v>0.65116279069767447</v>
      </c>
      <c r="M77">
        <v>0.18390804597701149</v>
      </c>
      <c r="N77">
        <v>0.9375</v>
      </c>
      <c r="O77">
        <v>0.7857142857142857</v>
      </c>
      <c r="P77">
        <v>0.75</v>
      </c>
    </row>
    <row r="78" spans="1:16" ht="15" x14ac:dyDescent="0.25">
      <c r="A78" s="115" t="s">
        <v>647</v>
      </c>
      <c r="B78" s="118" t="s">
        <v>670</v>
      </c>
      <c r="C78">
        <v>8.0219780219780219</v>
      </c>
      <c r="D78">
        <v>5.384615384615385</v>
      </c>
      <c r="E78">
        <v>3.8461538461538463</v>
      </c>
      <c r="F78">
        <v>3.186813186813187</v>
      </c>
      <c r="G78">
        <v>3.8461538461538463</v>
      </c>
      <c r="H78">
        <v>8.1318681318681332</v>
      </c>
      <c r="I78">
        <v>1.4285714285714286</v>
      </c>
      <c r="J78">
        <v>1.3186813186813189</v>
      </c>
      <c r="K78">
        <v>5.7</v>
      </c>
      <c r="L78">
        <v>0.67123287671232879</v>
      </c>
      <c r="M78">
        <v>0.17567567567567569</v>
      </c>
      <c r="N78">
        <v>0.92307692307692313</v>
      </c>
      <c r="O78">
        <v>0.71428571428571419</v>
      </c>
      <c r="P78">
        <v>0.82857142857142851</v>
      </c>
    </row>
    <row r="79" spans="1:16" ht="15" x14ac:dyDescent="0.25">
      <c r="A79" s="115" t="s">
        <v>647</v>
      </c>
      <c r="B79" s="118" t="s">
        <v>670</v>
      </c>
      <c r="C79">
        <v>8.2417582417582427</v>
      </c>
      <c r="D79">
        <v>5.6043956043956049</v>
      </c>
      <c r="E79">
        <v>4.395604395604396</v>
      </c>
      <c r="F79">
        <v>3.4065934065934069</v>
      </c>
      <c r="G79">
        <v>4.6153846153846159</v>
      </c>
      <c r="H79">
        <v>8.3516483516483522</v>
      </c>
      <c r="I79">
        <v>1.3186813186813189</v>
      </c>
      <c r="J79">
        <v>1.098901098901099</v>
      </c>
      <c r="K79">
        <v>5.3</v>
      </c>
      <c r="L79">
        <v>0.68</v>
      </c>
      <c r="M79">
        <v>0.15789473684210525</v>
      </c>
      <c r="N79">
        <v>0.83333333333333326</v>
      </c>
      <c r="O79">
        <v>0.78431372549019607</v>
      </c>
      <c r="P79">
        <v>0.73809523809523803</v>
      </c>
    </row>
    <row r="80" spans="1:16" ht="15" x14ac:dyDescent="0.25">
      <c r="A80" s="115" t="s">
        <v>647</v>
      </c>
      <c r="B80" s="118" t="s">
        <v>670</v>
      </c>
      <c r="C80">
        <v>7.3626373626373631</v>
      </c>
      <c r="D80">
        <v>5.0549450549450556</v>
      </c>
      <c r="E80">
        <v>3.7362637362637368</v>
      </c>
      <c r="F80">
        <v>2.9670329670329672</v>
      </c>
      <c r="G80">
        <v>3.8461538461538463</v>
      </c>
      <c r="H80">
        <v>7.2527472527472536</v>
      </c>
      <c r="I80">
        <v>0.98901098901098905</v>
      </c>
      <c r="J80">
        <v>0.87912087912087922</v>
      </c>
      <c r="K80">
        <v>5.25</v>
      </c>
      <c r="L80">
        <v>0.68656716417910446</v>
      </c>
      <c r="M80">
        <v>0.13636363636363635</v>
      </c>
      <c r="N80">
        <v>0.88888888888888884</v>
      </c>
      <c r="O80">
        <v>0.73913043478260865</v>
      </c>
      <c r="P80">
        <v>0.77142857142857135</v>
      </c>
    </row>
    <row r="81" spans="1:16" ht="15" x14ac:dyDescent="0.25">
      <c r="A81" s="115" t="s">
        <v>647</v>
      </c>
      <c r="B81" s="118" t="s">
        <v>670</v>
      </c>
      <c r="C81">
        <v>7.8021978021978029</v>
      </c>
      <c r="D81">
        <v>4.8351648351648358</v>
      </c>
      <c r="E81">
        <v>3.8461538461538463</v>
      </c>
      <c r="F81">
        <v>2.9670329670329672</v>
      </c>
      <c r="G81">
        <v>3.7362637362637368</v>
      </c>
      <c r="H81">
        <v>7.8021978021978029</v>
      </c>
      <c r="I81">
        <v>1.8681318681318684</v>
      </c>
      <c r="J81">
        <v>1.6483516483516485</v>
      </c>
      <c r="K81">
        <v>5.3</v>
      </c>
      <c r="L81">
        <v>0.61971830985915499</v>
      </c>
      <c r="M81">
        <v>0.23943661971830987</v>
      </c>
      <c r="N81">
        <v>0.88235294117647056</v>
      </c>
      <c r="O81">
        <v>0.79545454545454553</v>
      </c>
      <c r="P81">
        <v>0.79411764705882348</v>
      </c>
    </row>
    <row r="82" spans="1:16" ht="15" x14ac:dyDescent="0.25">
      <c r="A82" s="115" t="s">
        <v>647</v>
      </c>
      <c r="B82" s="118" t="s">
        <v>670</v>
      </c>
      <c r="C82">
        <v>8.2417582417582427</v>
      </c>
      <c r="D82">
        <v>5.384615384615385</v>
      </c>
      <c r="E82">
        <v>4.0659340659340666</v>
      </c>
      <c r="F82">
        <v>3.186813186813187</v>
      </c>
      <c r="G82">
        <v>4.395604395604396</v>
      </c>
      <c r="H82">
        <v>8.1318681318681332</v>
      </c>
      <c r="I82">
        <v>1.2087912087912089</v>
      </c>
      <c r="J82">
        <v>0.98901098901098905</v>
      </c>
      <c r="K82">
        <v>5.25</v>
      </c>
      <c r="L82">
        <v>0.65333333333333332</v>
      </c>
      <c r="M82">
        <v>0.14864864864864866</v>
      </c>
      <c r="N82">
        <v>0.81818181818181823</v>
      </c>
      <c r="O82">
        <v>0.75510204081632648</v>
      </c>
      <c r="P82">
        <v>0.72500000000000009</v>
      </c>
    </row>
    <row r="83" spans="1:16" ht="15" x14ac:dyDescent="0.25">
      <c r="A83" s="115" t="s">
        <v>647</v>
      </c>
      <c r="B83" s="118" t="s">
        <v>670</v>
      </c>
      <c r="C83">
        <v>8.0219780219780219</v>
      </c>
      <c r="D83">
        <v>5.0549450549450556</v>
      </c>
      <c r="E83">
        <v>3.7362637362637368</v>
      </c>
      <c r="F83">
        <v>2.9670329670329672</v>
      </c>
      <c r="G83">
        <v>3.8461538461538463</v>
      </c>
      <c r="H83">
        <v>7.9120879120879124</v>
      </c>
      <c r="I83">
        <v>1.3186813186813189</v>
      </c>
      <c r="J83">
        <v>1.3186813186813189</v>
      </c>
      <c r="K83">
        <v>5.4</v>
      </c>
      <c r="L83">
        <v>0.63013698630136983</v>
      </c>
      <c r="M83">
        <v>0.16666666666666666</v>
      </c>
      <c r="N83">
        <v>1</v>
      </c>
      <c r="O83">
        <v>0.73913043478260865</v>
      </c>
      <c r="P83">
        <v>0.77142857142857135</v>
      </c>
    </row>
    <row r="84" spans="1:16" ht="15" x14ac:dyDescent="0.25">
      <c r="A84" s="115" t="s">
        <v>647</v>
      </c>
      <c r="B84" s="118" t="s">
        <v>670</v>
      </c>
      <c r="C84">
        <v>8.1318681318681332</v>
      </c>
      <c r="D84">
        <v>5.7142857142857144</v>
      </c>
      <c r="E84">
        <v>4.395604395604396</v>
      </c>
      <c r="F84">
        <v>3.296703296703297</v>
      </c>
      <c r="G84">
        <v>3.8461538461538463</v>
      </c>
      <c r="H84">
        <v>8.1318681318681332</v>
      </c>
      <c r="I84">
        <v>1.3186813186813189</v>
      </c>
      <c r="J84">
        <v>1.3186813186813189</v>
      </c>
      <c r="K84">
        <v>5.7</v>
      </c>
      <c r="L84">
        <v>0.70270270270270274</v>
      </c>
      <c r="M84">
        <v>0.16216216216216217</v>
      </c>
      <c r="N84">
        <v>1</v>
      </c>
      <c r="O84">
        <v>0.76923076923076927</v>
      </c>
      <c r="P84">
        <v>0.8571428571428571</v>
      </c>
    </row>
    <row r="85" spans="1:16" ht="15" x14ac:dyDescent="0.25">
      <c r="A85" s="115" t="s">
        <v>647</v>
      </c>
      <c r="B85" s="118" t="s">
        <v>670</v>
      </c>
      <c r="C85">
        <v>8.6813186813186825</v>
      </c>
      <c r="D85">
        <v>5.8241758241758248</v>
      </c>
      <c r="E85">
        <v>4.2857142857142865</v>
      </c>
      <c r="F85">
        <v>3.4065934065934069</v>
      </c>
      <c r="G85">
        <v>4.395604395604396</v>
      </c>
      <c r="H85">
        <v>8.6813186813186825</v>
      </c>
      <c r="I85">
        <v>1.5384615384615385</v>
      </c>
      <c r="J85">
        <v>1.3186813186813189</v>
      </c>
      <c r="K85">
        <v>5.7</v>
      </c>
      <c r="L85">
        <v>0.67088607594936711</v>
      </c>
      <c r="M85">
        <v>0.17721518987341772</v>
      </c>
      <c r="N85">
        <v>0.8571428571428571</v>
      </c>
      <c r="O85">
        <v>0.73584905660377353</v>
      </c>
      <c r="P85">
        <v>0.77500000000000002</v>
      </c>
    </row>
    <row r="86" spans="1:16" ht="15" x14ac:dyDescent="0.25">
      <c r="A86" s="115" t="s">
        <v>647</v>
      </c>
      <c r="B86" s="118" t="s">
        <v>670</v>
      </c>
      <c r="C86">
        <v>7.6923076923076925</v>
      </c>
      <c r="D86">
        <v>5.2747252747252755</v>
      </c>
      <c r="E86">
        <v>3.9560439560439562</v>
      </c>
      <c r="F86">
        <v>2.9670329670329672</v>
      </c>
      <c r="G86">
        <v>4.0659340659340666</v>
      </c>
      <c r="H86">
        <v>7.582417582417583</v>
      </c>
      <c r="I86">
        <v>1.2087912087912089</v>
      </c>
      <c r="J86">
        <v>0.98901098901098905</v>
      </c>
      <c r="K86">
        <v>5.3</v>
      </c>
      <c r="L86">
        <v>0.68571428571428572</v>
      </c>
      <c r="M86">
        <v>0.15942028985507248</v>
      </c>
      <c r="N86">
        <v>0.81818181818181823</v>
      </c>
      <c r="O86">
        <v>0.75</v>
      </c>
      <c r="P86">
        <v>0.72972972972972983</v>
      </c>
    </row>
    <row r="87" spans="1:16" ht="15" x14ac:dyDescent="0.25">
      <c r="A87" s="115" t="s">
        <v>647</v>
      </c>
      <c r="B87" s="118" t="s">
        <v>670</v>
      </c>
      <c r="C87">
        <v>8.571428571428573</v>
      </c>
      <c r="D87">
        <v>5.2747252747252755</v>
      </c>
      <c r="E87">
        <v>4.2857142857142865</v>
      </c>
      <c r="F87">
        <v>3.296703296703297</v>
      </c>
      <c r="G87">
        <v>4.0659340659340666</v>
      </c>
      <c r="H87">
        <v>8.3516483516483522</v>
      </c>
      <c r="I87">
        <v>1.5384615384615385</v>
      </c>
      <c r="J87">
        <v>1.4285714285714286</v>
      </c>
      <c r="K87">
        <v>5.5</v>
      </c>
      <c r="L87">
        <v>0.61538461538461542</v>
      </c>
      <c r="M87">
        <v>0.18421052631578946</v>
      </c>
      <c r="N87">
        <v>0.92857142857142849</v>
      </c>
      <c r="O87">
        <v>0.8125</v>
      </c>
      <c r="P87">
        <v>0.81081081081081086</v>
      </c>
    </row>
    <row r="88" spans="1:16" ht="15" x14ac:dyDescent="0.25">
      <c r="A88" s="115" t="s">
        <v>647</v>
      </c>
      <c r="B88" s="118" t="s">
        <v>670</v>
      </c>
      <c r="C88">
        <v>7.9120879120879124</v>
      </c>
      <c r="D88">
        <v>5.384615384615385</v>
      </c>
      <c r="E88">
        <v>4.1758241758241761</v>
      </c>
      <c r="F88">
        <v>3.4065934065934069</v>
      </c>
      <c r="G88">
        <v>4.2857142857142865</v>
      </c>
      <c r="H88">
        <v>7.9120879120879124</v>
      </c>
      <c r="I88">
        <v>1.3186813186813189</v>
      </c>
      <c r="J88">
        <v>1.3186813186813189</v>
      </c>
      <c r="K88">
        <v>5.3</v>
      </c>
      <c r="L88">
        <v>0.68055555555555547</v>
      </c>
      <c r="M88">
        <v>0.16666666666666666</v>
      </c>
      <c r="N88">
        <v>1</v>
      </c>
      <c r="O88">
        <v>0.77551020408163263</v>
      </c>
      <c r="P88">
        <v>0.79487179487179482</v>
      </c>
    </row>
    <row r="89" spans="1:16" ht="15" x14ac:dyDescent="0.25">
      <c r="A89" s="115" t="s">
        <v>647</v>
      </c>
      <c r="B89" s="118" t="s">
        <v>670</v>
      </c>
      <c r="C89">
        <v>8.4615384615384617</v>
      </c>
      <c r="D89">
        <v>4.7252747252747254</v>
      </c>
      <c r="E89">
        <v>4.0659340659340666</v>
      </c>
      <c r="F89">
        <v>3.186813186813187</v>
      </c>
      <c r="G89">
        <v>4.1758241758241761</v>
      </c>
      <c r="H89">
        <v>8.3516483516483522</v>
      </c>
      <c r="I89">
        <v>1.7582417582417584</v>
      </c>
      <c r="J89">
        <v>1.7582417582417584</v>
      </c>
      <c r="K89">
        <v>5.25</v>
      </c>
      <c r="L89">
        <v>0.55844155844155852</v>
      </c>
      <c r="M89">
        <v>0.21052631578947367</v>
      </c>
      <c r="N89">
        <v>1</v>
      </c>
      <c r="O89">
        <v>0.86046511627906974</v>
      </c>
      <c r="P89">
        <v>0.76315789473684204</v>
      </c>
    </row>
    <row r="90" spans="1:16" ht="15" x14ac:dyDescent="0.25">
      <c r="A90" s="116" t="s">
        <v>647</v>
      </c>
      <c r="B90" s="119" t="s">
        <v>670</v>
      </c>
      <c r="C90" s="74">
        <v>8.3516483516483522</v>
      </c>
      <c r="D90" s="74">
        <v>5.2747252747252755</v>
      </c>
      <c r="E90" s="74">
        <v>4.1758241758241761</v>
      </c>
      <c r="F90" s="74">
        <v>3.186813186813187</v>
      </c>
      <c r="G90" s="74">
        <v>3.9560439560439562</v>
      </c>
      <c r="H90" s="74">
        <v>8.3516483516483522</v>
      </c>
      <c r="I90" s="74">
        <v>1.4285714285714286</v>
      </c>
      <c r="J90" s="74">
        <v>1.3186813186813189</v>
      </c>
      <c r="K90" s="74">
        <v>5.5</v>
      </c>
      <c r="L90" s="74">
        <v>0.63157894736842102</v>
      </c>
      <c r="M90" s="74">
        <v>0.17105263157894735</v>
      </c>
      <c r="N90" s="74">
        <v>0.92307692307692313</v>
      </c>
      <c r="O90" s="74">
        <v>0.79166666666666663</v>
      </c>
      <c r="P90" s="74">
        <v>0.80555555555555547</v>
      </c>
    </row>
    <row r="91" spans="1:16" ht="15" x14ac:dyDescent="0.25">
      <c r="A91" s="115" t="s">
        <v>647</v>
      </c>
      <c r="B91" s="118" t="s">
        <v>671</v>
      </c>
      <c r="C91">
        <v>7.9120879120879124</v>
      </c>
      <c r="D91">
        <v>4.395604395604396</v>
      </c>
      <c r="E91">
        <v>3.5164835164835169</v>
      </c>
      <c r="F91">
        <v>2.5274725274725278</v>
      </c>
      <c r="G91">
        <v>3.5164835164835169</v>
      </c>
      <c r="H91">
        <v>7.9120879120879124</v>
      </c>
      <c r="I91">
        <v>1.8681318681318684</v>
      </c>
      <c r="J91">
        <v>1.6483516483516485</v>
      </c>
      <c r="K91">
        <v>5.25</v>
      </c>
      <c r="L91">
        <v>0.55555555555555558</v>
      </c>
      <c r="M91">
        <v>0.2361111111111111</v>
      </c>
      <c r="N91">
        <v>0.88235294117647056</v>
      </c>
      <c r="O91">
        <v>0.8</v>
      </c>
      <c r="P91">
        <v>0.71875</v>
      </c>
    </row>
    <row r="92" spans="1:16" ht="15" x14ac:dyDescent="0.25">
      <c r="A92" s="115" t="s">
        <v>647</v>
      </c>
      <c r="B92" s="118" t="s">
        <v>671</v>
      </c>
      <c r="C92">
        <v>7.3626373626373631</v>
      </c>
      <c r="D92">
        <v>4.2857142857142865</v>
      </c>
      <c r="E92">
        <v>3.6263736263736268</v>
      </c>
      <c r="F92">
        <v>2.7472527472527473</v>
      </c>
      <c r="G92">
        <v>3.186813186813187</v>
      </c>
      <c r="H92">
        <v>7.1428571428571432</v>
      </c>
      <c r="I92">
        <v>1.6483516483516485</v>
      </c>
      <c r="J92">
        <v>1.5384615384615385</v>
      </c>
      <c r="K92">
        <v>5</v>
      </c>
      <c r="L92">
        <v>0.58208955223880599</v>
      </c>
      <c r="M92">
        <v>0.23076923076923078</v>
      </c>
      <c r="N92">
        <v>0.93333333333333335</v>
      </c>
      <c r="O92">
        <v>0.84615384615384615</v>
      </c>
      <c r="P92">
        <v>0.86206896551724133</v>
      </c>
    </row>
    <row r="93" spans="1:16" ht="15" x14ac:dyDescent="0.25">
      <c r="A93" s="115" t="s">
        <v>647</v>
      </c>
      <c r="B93" s="118" t="s">
        <v>671</v>
      </c>
      <c r="C93">
        <v>7.1428571428571432</v>
      </c>
      <c r="D93">
        <v>4.395604395604396</v>
      </c>
      <c r="E93">
        <v>3.5164835164835169</v>
      </c>
      <c r="F93">
        <v>2.6373626373626378</v>
      </c>
      <c r="G93">
        <v>3.4065934065934069</v>
      </c>
      <c r="H93">
        <v>7.1428571428571432</v>
      </c>
      <c r="I93">
        <v>1.4285714285714286</v>
      </c>
      <c r="J93">
        <v>1.3186813186813189</v>
      </c>
      <c r="K93">
        <v>5.2</v>
      </c>
      <c r="L93">
        <v>0.61538461538461542</v>
      </c>
      <c r="M93">
        <v>0.2</v>
      </c>
      <c r="N93">
        <v>0.92307692307692313</v>
      </c>
      <c r="O93">
        <v>0.8</v>
      </c>
      <c r="P93">
        <v>0.77419354838709675</v>
      </c>
    </row>
    <row r="94" spans="1:16" ht="15" x14ac:dyDescent="0.25">
      <c r="A94" s="115" t="s">
        <v>647</v>
      </c>
      <c r="B94" s="118" t="s">
        <v>671</v>
      </c>
      <c r="C94">
        <v>7.3626373626373631</v>
      </c>
      <c r="D94">
        <v>4.395604395604396</v>
      </c>
      <c r="E94">
        <v>3.5164835164835169</v>
      </c>
      <c r="F94">
        <v>2.6373626373626378</v>
      </c>
      <c r="G94">
        <v>3.4065934065934069</v>
      </c>
      <c r="H94">
        <v>7.3626373626373631</v>
      </c>
      <c r="I94">
        <v>1.3186813186813189</v>
      </c>
      <c r="J94">
        <v>1.2087912087912089</v>
      </c>
      <c r="K94">
        <v>5.2</v>
      </c>
      <c r="L94">
        <v>0.59701492537313428</v>
      </c>
      <c r="M94">
        <v>0.17910447761194029</v>
      </c>
      <c r="N94">
        <v>0.91666666666666663</v>
      </c>
      <c r="O94">
        <v>0.8</v>
      </c>
      <c r="P94">
        <v>0.77419354838709675</v>
      </c>
    </row>
    <row r="95" spans="1:16" ht="15" x14ac:dyDescent="0.25">
      <c r="A95" s="115" t="s">
        <v>647</v>
      </c>
      <c r="B95" s="118" t="s">
        <v>671</v>
      </c>
      <c r="C95">
        <v>6.8131868131868139</v>
      </c>
      <c r="D95">
        <v>3.6263736263736268</v>
      </c>
      <c r="E95">
        <v>3.0769230769230771</v>
      </c>
      <c r="F95">
        <v>2.4175824175824179</v>
      </c>
      <c r="G95">
        <v>3.0769230769230771</v>
      </c>
      <c r="H95">
        <v>6.8131868131868139</v>
      </c>
      <c r="I95">
        <v>1.4285714285714286</v>
      </c>
      <c r="J95">
        <v>1.2087912087912089</v>
      </c>
      <c r="K95">
        <v>4.75</v>
      </c>
      <c r="L95">
        <v>0.532258064516129</v>
      </c>
      <c r="M95">
        <v>0.20967741935483869</v>
      </c>
      <c r="N95">
        <v>0.84615384615384626</v>
      </c>
      <c r="O95">
        <v>0.84848484848484851</v>
      </c>
      <c r="P95">
        <v>0.7857142857142857</v>
      </c>
    </row>
    <row r="96" spans="1:16" ht="15" x14ac:dyDescent="0.25">
      <c r="A96" s="115" t="s">
        <v>647</v>
      </c>
      <c r="B96" s="118" t="s">
        <v>671</v>
      </c>
      <c r="C96">
        <v>7.582417582417583</v>
      </c>
      <c r="D96">
        <v>3.9560439560439562</v>
      </c>
      <c r="E96">
        <v>3.296703296703297</v>
      </c>
      <c r="F96">
        <v>2.4175824175824179</v>
      </c>
      <c r="G96">
        <v>3.296703296703297</v>
      </c>
      <c r="H96">
        <v>7.4725274725274735</v>
      </c>
      <c r="I96">
        <v>1.9780219780219781</v>
      </c>
      <c r="J96">
        <v>1.8681318681318684</v>
      </c>
      <c r="K96">
        <v>5</v>
      </c>
      <c r="L96">
        <v>0.52173913043478259</v>
      </c>
      <c r="M96">
        <v>0.26470588235294118</v>
      </c>
      <c r="N96">
        <v>0.94444444444444442</v>
      </c>
      <c r="O96">
        <v>0.83333333333333326</v>
      </c>
      <c r="P96">
        <v>0.73333333333333328</v>
      </c>
    </row>
    <row r="97" spans="1:16" ht="15" x14ac:dyDescent="0.25">
      <c r="A97" s="115" t="s">
        <v>647</v>
      </c>
      <c r="B97" s="118" t="s">
        <v>671</v>
      </c>
      <c r="C97">
        <v>7.1428571428571432</v>
      </c>
      <c r="D97">
        <v>4.0659340659340666</v>
      </c>
      <c r="E97">
        <v>3.296703296703297</v>
      </c>
      <c r="F97">
        <v>2.5274725274725278</v>
      </c>
      <c r="G97">
        <v>3.4065934065934069</v>
      </c>
      <c r="H97">
        <v>7.0329670329670337</v>
      </c>
      <c r="I97">
        <v>1.3186813186813189</v>
      </c>
      <c r="J97">
        <v>1.2087912087912089</v>
      </c>
      <c r="K97">
        <v>5</v>
      </c>
      <c r="L97">
        <v>0.56923076923076921</v>
      </c>
      <c r="M97">
        <v>0.1875</v>
      </c>
      <c r="N97">
        <v>0.91666666666666663</v>
      </c>
      <c r="O97">
        <v>0.81081081081081086</v>
      </c>
      <c r="P97">
        <v>0.74193548387096775</v>
      </c>
    </row>
    <row r="98" spans="1:16" ht="15" x14ac:dyDescent="0.25">
      <c r="A98" s="115" t="s">
        <v>647</v>
      </c>
      <c r="B98" s="118" t="s">
        <v>671</v>
      </c>
      <c r="C98">
        <v>6.9230769230769234</v>
      </c>
      <c r="D98">
        <v>4.2857142857142865</v>
      </c>
      <c r="E98">
        <v>3.186813186813187</v>
      </c>
      <c r="F98">
        <v>2.5274725274725278</v>
      </c>
      <c r="G98">
        <v>3.186813186813187</v>
      </c>
      <c r="H98">
        <v>6.7032967032967035</v>
      </c>
      <c r="I98">
        <v>1.3186813186813189</v>
      </c>
      <c r="J98">
        <v>1.3186813186813189</v>
      </c>
      <c r="K98">
        <v>5</v>
      </c>
      <c r="L98">
        <v>0.61904761904761907</v>
      </c>
      <c r="M98">
        <v>0.19672131147540983</v>
      </c>
      <c r="N98">
        <v>1</v>
      </c>
      <c r="O98">
        <v>0.74358974358974361</v>
      </c>
      <c r="P98">
        <v>0.7931034482758621</v>
      </c>
    </row>
    <row r="99" spans="1:16" ht="15" x14ac:dyDescent="0.25">
      <c r="A99" s="115" t="s">
        <v>647</v>
      </c>
      <c r="B99" s="118" t="s">
        <v>671</v>
      </c>
      <c r="C99">
        <v>6.9230769230769234</v>
      </c>
      <c r="D99">
        <v>4.1758241758241761</v>
      </c>
      <c r="E99">
        <v>3.5164835164835169</v>
      </c>
      <c r="F99">
        <v>2.9670329670329672</v>
      </c>
      <c r="G99">
        <v>3.5164835164835169</v>
      </c>
      <c r="H99">
        <v>6.8131868131868139</v>
      </c>
      <c r="I99">
        <v>1.2087912087912089</v>
      </c>
      <c r="J99">
        <v>1.098901098901099</v>
      </c>
      <c r="K99">
        <v>5</v>
      </c>
      <c r="L99">
        <v>0.60317460317460314</v>
      </c>
      <c r="M99">
        <v>0.17741935483870969</v>
      </c>
      <c r="N99">
        <v>0.90909090909090917</v>
      </c>
      <c r="O99">
        <v>0.84210526315789469</v>
      </c>
      <c r="P99">
        <v>0.84375</v>
      </c>
    </row>
    <row r="100" spans="1:16" ht="15" x14ac:dyDescent="0.25">
      <c r="A100" s="115" t="s">
        <v>647</v>
      </c>
      <c r="B100" s="118" t="s">
        <v>671</v>
      </c>
      <c r="C100">
        <v>5.9340659340659343</v>
      </c>
      <c r="D100">
        <v>3.5164835164835169</v>
      </c>
      <c r="E100">
        <v>2.9670329670329672</v>
      </c>
      <c r="F100">
        <v>2.197802197802198</v>
      </c>
      <c r="G100">
        <v>2.7472527472527473</v>
      </c>
      <c r="H100">
        <v>5.9340659340659343</v>
      </c>
      <c r="I100">
        <v>1.2087912087912089</v>
      </c>
      <c r="J100">
        <v>1.098901098901099</v>
      </c>
      <c r="K100">
        <v>5</v>
      </c>
      <c r="L100">
        <v>0.59259259259259256</v>
      </c>
      <c r="M100">
        <v>0.20370370370370369</v>
      </c>
      <c r="N100">
        <v>0.90909090909090917</v>
      </c>
      <c r="O100">
        <v>0.84375</v>
      </c>
      <c r="P100">
        <v>0.8</v>
      </c>
    </row>
    <row r="101" spans="1:16" ht="15" x14ac:dyDescent="0.25">
      <c r="A101" s="115" t="s">
        <v>647</v>
      </c>
      <c r="B101" s="118" t="s">
        <v>671</v>
      </c>
      <c r="C101">
        <v>6.3736263736263741</v>
      </c>
      <c r="D101">
        <v>4.2857142857142865</v>
      </c>
      <c r="E101">
        <v>3.296703296703297</v>
      </c>
      <c r="F101">
        <v>2.3076923076923079</v>
      </c>
      <c r="G101">
        <v>2.9670329670329672</v>
      </c>
      <c r="H101">
        <v>6.3736263736263741</v>
      </c>
      <c r="I101">
        <v>1.098901098901099</v>
      </c>
      <c r="J101">
        <v>0.98901098901098905</v>
      </c>
      <c r="K101">
        <v>5.25</v>
      </c>
      <c r="L101">
        <v>0.67241379310344829</v>
      </c>
      <c r="M101">
        <v>0.17241379310344829</v>
      </c>
      <c r="N101">
        <v>0.9</v>
      </c>
      <c r="O101">
        <v>0.76923076923076916</v>
      </c>
      <c r="P101">
        <v>0.77777777777777768</v>
      </c>
    </row>
    <row r="102" spans="1:16" ht="15" x14ac:dyDescent="0.25">
      <c r="A102" s="115" t="s">
        <v>647</v>
      </c>
      <c r="B102" s="118" t="s">
        <v>671</v>
      </c>
      <c r="C102">
        <v>7.6923076923076925</v>
      </c>
      <c r="D102">
        <v>4.6153846153846159</v>
      </c>
      <c r="E102">
        <v>3.7362637362637368</v>
      </c>
      <c r="F102">
        <v>2.9670329670329672</v>
      </c>
      <c r="G102">
        <v>3.8461538461538463</v>
      </c>
      <c r="H102">
        <v>7.6923076923076925</v>
      </c>
      <c r="I102">
        <v>1.6483516483516485</v>
      </c>
      <c r="J102">
        <v>1.5384615384615385</v>
      </c>
      <c r="K102">
        <v>5.5</v>
      </c>
      <c r="L102">
        <v>0.6</v>
      </c>
      <c r="M102">
        <v>0.21428571428571427</v>
      </c>
      <c r="N102">
        <v>0.93333333333333335</v>
      </c>
      <c r="O102">
        <v>0.80952380952380953</v>
      </c>
      <c r="P102">
        <v>0.77142857142857135</v>
      </c>
    </row>
    <row r="103" spans="1:16" ht="15" x14ac:dyDescent="0.25">
      <c r="A103" s="115" t="s">
        <v>647</v>
      </c>
      <c r="B103" s="118" t="s">
        <v>671</v>
      </c>
      <c r="C103">
        <v>8.1318681318681332</v>
      </c>
      <c r="D103">
        <v>4.7252747252747254</v>
      </c>
      <c r="E103">
        <v>4.0659340659340666</v>
      </c>
      <c r="F103">
        <v>3.0769230769230771</v>
      </c>
      <c r="G103">
        <v>3.5164835164835169</v>
      </c>
      <c r="H103">
        <v>7.9120879120879124</v>
      </c>
      <c r="I103">
        <v>1.6483516483516485</v>
      </c>
      <c r="J103">
        <v>1.4285714285714286</v>
      </c>
      <c r="K103">
        <v>5.5</v>
      </c>
      <c r="L103">
        <v>0.58108108108108114</v>
      </c>
      <c r="M103">
        <v>0.20833333333333331</v>
      </c>
      <c r="N103">
        <v>0.8666666666666667</v>
      </c>
      <c r="O103">
        <v>0.86046511627906974</v>
      </c>
      <c r="P103">
        <v>0.875</v>
      </c>
    </row>
    <row r="104" spans="1:16" ht="15" x14ac:dyDescent="0.25">
      <c r="A104" s="115" t="s">
        <v>647</v>
      </c>
      <c r="B104" s="118" t="s">
        <v>671</v>
      </c>
      <c r="C104">
        <v>8.1318681318681332</v>
      </c>
      <c r="D104">
        <v>4.9450549450549453</v>
      </c>
      <c r="E104">
        <v>3.9560439560439562</v>
      </c>
      <c r="F104">
        <v>3.186813186813187</v>
      </c>
      <c r="G104">
        <v>4.2857142857142865</v>
      </c>
      <c r="H104">
        <v>8.1318681318681332</v>
      </c>
      <c r="I104">
        <v>1.5384615384615385</v>
      </c>
      <c r="J104">
        <v>1.4285714285714286</v>
      </c>
      <c r="K104">
        <v>5.5</v>
      </c>
      <c r="L104">
        <v>0.60810810810810811</v>
      </c>
      <c r="M104">
        <v>0.1891891891891892</v>
      </c>
      <c r="N104">
        <v>0.92857142857142849</v>
      </c>
      <c r="O104">
        <v>0.8</v>
      </c>
      <c r="P104">
        <v>0.74358974358974361</v>
      </c>
    </row>
    <row r="105" spans="1:16" ht="15" x14ac:dyDescent="0.25">
      <c r="A105" s="115" t="s">
        <v>647</v>
      </c>
      <c r="B105" s="118" t="s">
        <v>671</v>
      </c>
      <c r="C105">
        <v>7.582417582417583</v>
      </c>
      <c r="D105">
        <v>4.395604395604396</v>
      </c>
      <c r="E105">
        <v>3.5164835164835169</v>
      </c>
      <c r="F105">
        <v>2.7472527472527473</v>
      </c>
      <c r="G105">
        <v>3.6263736263736268</v>
      </c>
      <c r="H105">
        <v>7.4725274725274735</v>
      </c>
      <c r="I105">
        <v>1.4285714285714286</v>
      </c>
      <c r="J105">
        <v>1.3186813186813189</v>
      </c>
      <c r="K105">
        <v>5.4</v>
      </c>
      <c r="L105">
        <v>0.57971014492753625</v>
      </c>
      <c r="M105">
        <v>0.19117647058823528</v>
      </c>
      <c r="N105">
        <v>0.92307692307692313</v>
      </c>
      <c r="O105">
        <v>0.8</v>
      </c>
      <c r="P105">
        <v>0.75757575757575757</v>
      </c>
    </row>
    <row r="106" spans="1:16" ht="15" x14ac:dyDescent="0.25">
      <c r="A106" s="115" t="s">
        <v>647</v>
      </c>
      <c r="B106" s="118" t="s">
        <v>671</v>
      </c>
      <c r="C106">
        <v>7.8021978021978029</v>
      </c>
      <c r="D106">
        <v>4.6153846153846159</v>
      </c>
      <c r="E106">
        <v>3.8461538461538463</v>
      </c>
      <c r="F106">
        <v>2.9670329670329672</v>
      </c>
      <c r="G106">
        <v>3.6263736263736268</v>
      </c>
      <c r="H106">
        <v>7.6923076923076925</v>
      </c>
      <c r="I106">
        <v>1.4285714285714286</v>
      </c>
      <c r="J106">
        <v>1.4285714285714286</v>
      </c>
      <c r="K106">
        <v>5.3</v>
      </c>
      <c r="L106">
        <v>0.59154929577464788</v>
      </c>
      <c r="M106">
        <v>0.18571428571428572</v>
      </c>
      <c r="N106">
        <v>1</v>
      </c>
      <c r="O106">
        <v>0.83333333333333326</v>
      </c>
      <c r="P106">
        <v>0.81818181818181823</v>
      </c>
    </row>
    <row r="107" spans="1:16" ht="15" x14ac:dyDescent="0.25">
      <c r="A107" s="115" t="s">
        <v>647</v>
      </c>
      <c r="B107" s="118" t="s">
        <v>671</v>
      </c>
      <c r="C107">
        <v>6.9230769230769234</v>
      </c>
      <c r="D107">
        <v>4.5054945054945055</v>
      </c>
      <c r="E107">
        <v>3.7362637362637368</v>
      </c>
      <c r="F107">
        <v>2.8571428571428572</v>
      </c>
      <c r="G107">
        <v>3.186813186813187</v>
      </c>
      <c r="H107">
        <v>6.7032967032967035</v>
      </c>
      <c r="I107">
        <v>1.2087912087912089</v>
      </c>
      <c r="J107">
        <v>1.098901098901099</v>
      </c>
      <c r="K107">
        <v>5.25</v>
      </c>
      <c r="L107">
        <v>0.6507936507936507</v>
      </c>
      <c r="M107">
        <v>0.18032786885245902</v>
      </c>
      <c r="N107">
        <v>0.90909090909090917</v>
      </c>
      <c r="O107">
        <v>0.8292682926829269</v>
      </c>
      <c r="P107">
        <v>0.89655172413793105</v>
      </c>
    </row>
    <row r="108" spans="1:16" ht="15" x14ac:dyDescent="0.25">
      <c r="A108" s="116" t="s">
        <v>647</v>
      </c>
      <c r="B108" s="119" t="s">
        <v>671</v>
      </c>
      <c r="C108" s="74">
        <v>6.7032967032967035</v>
      </c>
      <c r="D108" s="74">
        <v>4.1758241758241761</v>
      </c>
      <c r="E108" s="74">
        <v>3.296703296703297</v>
      </c>
      <c r="F108" s="74">
        <v>2.6373626373626378</v>
      </c>
      <c r="G108" s="74">
        <v>3.186813186813187</v>
      </c>
      <c r="H108" s="74">
        <v>6.7032967032967035</v>
      </c>
      <c r="I108" s="74">
        <v>1.3186813186813189</v>
      </c>
      <c r="J108" s="74">
        <v>1.2087912087912089</v>
      </c>
      <c r="K108" s="74">
        <v>5.3</v>
      </c>
      <c r="L108" s="74">
        <v>0.62295081967213117</v>
      </c>
      <c r="M108" s="74">
        <v>0.19672131147540983</v>
      </c>
      <c r="N108" s="74">
        <v>0.91666666666666663</v>
      </c>
      <c r="O108" s="74">
        <v>0.78947368421052633</v>
      </c>
      <c r="P108" s="74">
        <v>0.82758620689655171</v>
      </c>
    </row>
    <row r="109" spans="1:16" ht="15" x14ac:dyDescent="0.25">
      <c r="A109" s="115" t="s">
        <v>648</v>
      </c>
      <c r="B109" s="118" t="s">
        <v>669</v>
      </c>
      <c r="C109">
        <v>7.9120879120879124</v>
      </c>
      <c r="D109">
        <v>4.9450549450549453</v>
      </c>
      <c r="E109">
        <v>4.1758241758241761</v>
      </c>
      <c r="F109">
        <v>3.0769230769230771</v>
      </c>
      <c r="G109">
        <v>4.0659340659340666</v>
      </c>
      <c r="H109">
        <v>7.9120879120879124</v>
      </c>
      <c r="I109">
        <v>0.98901098901098905</v>
      </c>
      <c r="J109">
        <v>0.87912087912087922</v>
      </c>
      <c r="K109">
        <v>5.2</v>
      </c>
      <c r="L109">
        <v>0.625</v>
      </c>
      <c r="M109">
        <v>0.125</v>
      </c>
      <c r="N109">
        <v>0.88888888888888884</v>
      </c>
      <c r="O109">
        <v>0.84444444444444444</v>
      </c>
      <c r="P109">
        <v>0.7567567567567568</v>
      </c>
    </row>
    <row r="110" spans="1:16" ht="15" x14ac:dyDescent="0.25">
      <c r="A110" s="115" t="s">
        <v>648</v>
      </c>
      <c r="B110" s="118" t="s">
        <v>669</v>
      </c>
      <c r="C110">
        <v>7.6923076923076925</v>
      </c>
      <c r="D110">
        <v>5.2747252747252755</v>
      </c>
      <c r="E110">
        <v>4.395604395604396</v>
      </c>
      <c r="F110">
        <v>2.6373626373626378</v>
      </c>
      <c r="G110">
        <v>4.0659340659340666</v>
      </c>
      <c r="H110">
        <v>7.8021978021978029</v>
      </c>
      <c r="I110">
        <v>0.87912087912087922</v>
      </c>
      <c r="J110">
        <v>0.87912087912087922</v>
      </c>
      <c r="K110">
        <v>5.3</v>
      </c>
      <c r="L110">
        <v>0.68571428571428572</v>
      </c>
      <c r="M110">
        <v>0.11267605633802817</v>
      </c>
      <c r="N110">
        <v>1</v>
      </c>
      <c r="O110">
        <v>0.83333333333333326</v>
      </c>
      <c r="P110">
        <v>0.64864864864864868</v>
      </c>
    </row>
    <row r="111" spans="1:16" ht="15" x14ac:dyDescent="0.25">
      <c r="A111" s="115" t="s">
        <v>648</v>
      </c>
      <c r="B111" s="118" t="s">
        <v>669</v>
      </c>
      <c r="C111">
        <v>8.1318681318681332</v>
      </c>
      <c r="D111">
        <v>5.1648351648351651</v>
      </c>
      <c r="E111">
        <v>4.395604395604396</v>
      </c>
      <c r="F111">
        <v>2.9670329670329672</v>
      </c>
      <c r="G111">
        <v>3.8461538461538463</v>
      </c>
      <c r="H111">
        <v>8.1318681318681332</v>
      </c>
      <c r="I111">
        <v>0.98901098901098905</v>
      </c>
      <c r="J111">
        <v>0.98901098901098905</v>
      </c>
      <c r="K111">
        <v>5.2</v>
      </c>
      <c r="L111">
        <v>0.6351351351351352</v>
      </c>
      <c r="M111">
        <v>0.12162162162162163</v>
      </c>
      <c r="N111">
        <v>1</v>
      </c>
      <c r="O111">
        <v>0.85106382978723405</v>
      </c>
      <c r="P111">
        <v>0.77142857142857135</v>
      </c>
    </row>
    <row r="112" spans="1:16" ht="15" x14ac:dyDescent="0.25">
      <c r="A112" s="115" t="s">
        <v>648</v>
      </c>
      <c r="B112" s="118" t="s">
        <v>669</v>
      </c>
      <c r="C112">
        <v>7.8021978021978029</v>
      </c>
      <c r="D112">
        <v>5.2747252747252755</v>
      </c>
      <c r="E112">
        <v>4.5054945054945055</v>
      </c>
      <c r="F112">
        <v>2.7472527472527473</v>
      </c>
      <c r="G112">
        <v>4.0659340659340666</v>
      </c>
      <c r="H112">
        <v>7.6923076923076925</v>
      </c>
      <c r="I112">
        <v>0.65934065934065944</v>
      </c>
      <c r="J112">
        <v>0.65934065934065944</v>
      </c>
      <c r="K112">
        <v>5</v>
      </c>
      <c r="L112">
        <v>0.676056338028169</v>
      </c>
      <c r="M112">
        <v>8.5714285714285715E-2</v>
      </c>
      <c r="N112">
        <v>1</v>
      </c>
      <c r="O112">
        <v>0.85416666666666663</v>
      </c>
      <c r="P112">
        <v>0.67567567567567566</v>
      </c>
    </row>
    <row r="113" spans="1:16" ht="15" x14ac:dyDescent="0.25">
      <c r="A113" s="115" t="s">
        <v>648</v>
      </c>
      <c r="B113" s="118" t="s">
        <v>669</v>
      </c>
      <c r="C113">
        <v>7.3626373626373631</v>
      </c>
      <c r="D113">
        <v>4.6153846153846159</v>
      </c>
      <c r="E113">
        <v>3.9560439560439562</v>
      </c>
      <c r="F113">
        <v>2.7472527472527473</v>
      </c>
      <c r="G113">
        <v>3.8461538461538463</v>
      </c>
      <c r="H113">
        <v>7.2527472527472536</v>
      </c>
      <c r="I113">
        <v>0.65934065934065944</v>
      </c>
      <c r="J113">
        <v>0.65934065934065944</v>
      </c>
      <c r="K113">
        <v>5</v>
      </c>
      <c r="L113">
        <v>0.62686567164179108</v>
      </c>
      <c r="M113">
        <v>9.0909090909090912E-2</v>
      </c>
      <c r="N113">
        <v>1</v>
      </c>
      <c r="O113">
        <v>0.8571428571428571</v>
      </c>
      <c r="P113">
        <v>0.7142857142857143</v>
      </c>
    </row>
    <row r="114" spans="1:16" ht="15" x14ac:dyDescent="0.25">
      <c r="A114" s="115" t="s">
        <v>648</v>
      </c>
      <c r="B114" s="118" t="s">
        <v>669</v>
      </c>
      <c r="C114">
        <v>7.582417582417583</v>
      </c>
      <c r="D114">
        <v>5.2747252747252755</v>
      </c>
      <c r="E114">
        <v>4.395604395604396</v>
      </c>
      <c r="F114">
        <v>3.0769230769230771</v>
      </c>
      <c r="G114">
        <v>3.8461538461538463</v>
      </c>
      <c r="H114">
        <v>7.6923076923076925</v>
      </c>
      <c r="I114">
        <v>0.76923076923076927</v>
      </c>
      <c r="J114">
        <v>0.65934065934065944</v>
      </c>
      <c r="K114">
        <v>5</v>
      </c>
      <c r="L114">
        <v>0.69565217391304346</v>
      </c>
      <c r="M114">
        <v>9.9999999999999992E-2</v>
      </c>
      <c r="N114">
        <v>0.8571428571428571</v>
      </c>
      <c r="O114">
        <v>0.83333333333333326</v>
      </c>
      <c r="P114">
        <v>0.79999999999999993</v>
      </c>
    </row>
    <row r="115" spans="1:16" ht="15" x14ac:dyDescent="0.25">
      <c r="A115" s="115" t="s">
        <v>648</v>
      </c>
      <c r="B115" s="118" t="s">
        <v>669</v>
      </c>
      <c r="C115">
        <v>7.3626373626373631</v>
      </c>
      <c r="D115">
        <v>4.8351648351648358</v>
      </c>
      <c r="E115">
        <v>3.8461538461538463</v>
      </c>
      <c r="F115">
        <v>2.7472527472527473</v>
      </c>
      <c r="G115">
        <v>3.6263736263736268</v>
      </c>
      <c r="H115">
        <v>7.2527472527472536</v>
      </c>
      <c r="I115">
        <v>0.5494505494505495</v>
      </c>
      <c r="J115">
        <v>0.5494505494505495</v>
      </c>
      <c r="K115">
        <v>5.2</v>
      </c>
      <c r="L115">
        <v>0.65671641791044777</v>
      </c>
      <c r="M115">
        <v>7.575757575757576E-2</v>
      </c>
      <c r="N115">
        <v>1</v>
      </c>
      <c r="O115">
        <v>0.79545454545454553</v>
      </c>
      <c r="P115">
        <v>0.75757575757575757</v>
      </c>
    </row>
    <row r="116" spans="1:16" ht="15" x14ac:dyDescent="0.25">
      <c r="A116" s="115" t="s">
        <v>648</v>
      </c>
      <c r="B116" s="118" t="s">
        <v>669</v>
      </c>
      <c r="C116">
        <v>7.6923076923076925</v>
      </c>
      <c r="D116">
        <v>5.0549450549450556</v>
      </c>
      <c r="E116">
        <v>4.0659340659340666</v>
      </c>
      <c r="F116">
        <v>2.7472527472527473</v>
      </c>
      <c r="G116">
        <v>3.6263736263736268</v>
      </c>
      <c r="H116">
        <v>7.4725274725274735</v>
      </c>
      <c r="I116">
        <v>0.87912087912087922</v>
      </c>
      <c r="J116">
        <v>0.76923076923076927</v>
      </c>
      <c r="K116">
        <v>5.25</v>
      </c>
      <c r="L116">
        <v>0.65714285714285714</v>
      </c>
      <c r="M116">
        <v>0.11764705882352941</v>
      </c>
      <c r="N116">
        <v>0.875</v>
      </c>
      <c r="O116">
        <v>0.80434782608695654</v>
      </c>
      <c r="P116">
        <v>0.75757575757575757</v>
      </c>
    </row>
    <row r="117" spans="1:16" ht="15" x14ac:dyDescent="0.25">
      <c r="A117" s="115" t="s">
        <v>648</v>
      </c>
      <c r="B117" s="118" t="s">
        <v>669</v>
      </c>
      <c r="C117">
        <v>7.1428571428571432</v>
      </c>
      <c r="D117">
        <v>5.4945054945054945</v>
      </c>
      <c r="E117">
        <v>4.1758241758241761</v>
      </c>
      <c r="F117">
        <v>2.6373626373626378</v>
      </c>
      <c r="G117">
        <v>3.9560439560439562</v>
      </c>
      <c r="H117">
        <v>7.0329670329670337</v>
      </c>
      <c r="I117">
        <v>0.65934065934065944</v>
      </c>
      <c r="J117">
        <v>0.65934065934065944</v>
      </c>
      <c r="K117">
        <v>5.5</v>
      </c>
      <c r="L117">
        <v>0.76923076923076927</v>
      </c>
      <c r="M117">
        <v>9.375E-2</v>
      </c>
      <c r="N117">
        <v>1</v>
      </c>
      <c r="O117">
        <v>0.76</v>
      </c>
      <c r="P117">
        <v>0.66666666666666663</v>
      </c>
    </row>
    <row r="118" spans="1:16" ht="15" x14ac:dyDescent="0.25">
      <c r="A118" s="115" t="s">
        <v>648</v>
      </c>
      <c r="B118" s="118" t="s">
        <v>669</v>
      </c>
      <c r="C118">
        <v>7.2527472527472536</v>
      </c>
      <c r="D118">
        <v>4.6153846153846159</v>
      </c>
      <c r="E118">
        <v>4.0659340659340666</v>
      </c>
      <c r="F118">
        <v>2.7472527472527473</v>
      </c>
      <c r="G118">
        <v>3.7362637362637368</v>
      </c>
      <c r="H118">
        <v>7.1428571428571432</v>
      </c>
      <c r="I118">
        <v>0.65934065934065944</v>
      </c>
      <c r="J118">
        <v>0.65934065934065944</v>
      </c>
      <c r="K118">
        <v>5</v>
      </c>
      <c r="L118">
        <v>0.63636363636363635</v>
      </c>
      <c r="M118">
        <v>9.2307692307692313E-2</v>
      </c>
      <c r="N118">
        <v>1</v>
      </c>
      <c r="O118">
        <v>0.88095238095238093</v>
      </c>
      <c r="P118">
        <v>0.73529411764705876</v>
      </c>
    </row>
    <row r="119" spans="1:16" ht="15" x14ac:dyDescent="0.25">
      <c r="A119" s="115" t="s">
        <v>648</v>
      </c>
      <c r="B119" s="118" t="s">
        <v>669</v>
      </c>
      <c r="C119">
        <v>7.582417582417583</v>
      </c>
      <c r="D119">
        <v>5.1648351648351651</v>
      </c>
      <c r="E119">
        <v>4.1758241758241761</v>
      </c>
      <c r="F119">
        <v>3.0769230769230771</v>
      </c>
      <c r="G119">
        <v>3.8461538461538463</v>
      </c>
      <c r="H119">
        <v>7.582417582417583</v>
      </c>
      <c r="I119">
        <v>0.87912087912087922</v>
      </c>
      <c r="J119">
        <v>0.76923076923076927</v>
      </c>
      <c r="K119">
        <v>5.3</v>
      </c>
      <c r="L119">
        <v>0.6811594202898551</v>
      </c>
      <c r="M119">
        <v>0.11594202898550725</v>
      </c>
      <c r="N119">
        <v>0.875</v>
      </c>
      <c r="O119">
        <v>0.80851063829787229</v>
      </c>
      <c r="P119">
        <v>0.79999999999999993</v>
      </c>
    </row>
    <row r="120" spans="1:16" ht="15" x14ac:dyDescent="0.25">
      <c r="A120" s="115" t="s">
        <v>648</v>
      </c>
      <c r="B120" s="118" t="s">
        <v>669</v>
      </c>
      <c r="C120">
        <v>7.582417582417583</v>
      </c>
      <c r="D120">
        <v>5.1648351648351651</v>
      </c>
      <c r="E120">
        <v>4.1758241758241761</v>
      </c>
      <c r="F120">
        <v>3.186813186813187</v>
      </c>
      <c r="G120">
        <v>3.9560439560439562</v>
      </c>
      <c r="H120">
        <v>7.2527472527472536</v>
      </c>
      <c r="I120">
        <v>0.65934065934065944</v>
      </c>
      <c r="J120">
        <v>0.65934065934065944</v>
      </c>
      <c r="K120">
        <v>5</v>
      </c>
      <c r="L120">
        <v>0.6811594202898551</v>
      </c>
      <c r="M120">
        <v>9.0909090909090912E-2</v>
      </c>
      <c r="N120">
        <v>1</v>
      </c>
      <c r="O120">
        <v>0.80851063829787229</v>
      </c>
      <c r="P120">
        <v>0.80555555555555547</v>
      </c>
    </row>
    <row r="121" spans="1:16" ht="15" x14ac:dyDescent="0.25">
      <c r="A121" s="115" t="s">
        <v>648</v>
      </c>
      <c r="B121" s="118" t="s">
        <v>669</v>
      </c>
      <c r="C121">
        <v>7.6923076923076925</v>
      </c>
      <c r="D121">
        <v>4.8351648351648358</v>
      </c>
      <c r="E121">
        <v>4.0659340659340666</v>
      </c>
      <c r="F121">
        <v>2.8571428571428572</v>
      </c>
      <c r="G121">
        <v>4.0659340659340666</v>
      </c>
      <c r="H121">
        <v>7.4725274725274735</v>
      </c>
      <c r="I121">
        <v>0.76923076923076927</v>
      </c>
      <c r="J121">
        <v>0.65934065934065944</v>
      </c>
      <c r="K121">
        <v>5</v>
      </c>
      <c r="L121">
        <v>0.62857142857142856</v>
      </c>
      <c r="M121">
        <v>0.10294117647058823</v>
      </c>
      <c r="N121">
        <v>0.8571428571428571</v>
      </c>
      <c r="O121">
        <v>0.84090909090909094</v>
      </c>
      <c r="P121">
        <v>0.70270270270270274</v>
      </c>
    </row>
    <row r="122" spans="1:16" ht="15" x14ac:dyDescent="0.25">
      <c r="A122" s="115" t="s">
        <v>648</v>
      </c>
      <c r="B122" s="118" t="s">
        <v>669</v>
      </c>
      <c r="C122">
        <v>6.8131868131868139</v>
      </c>
      <c r="D122">
        <v>5.0549450549450556</v>
      </c>
      <c r="E122">
        <v>3.8461538461538463</v>
      </c>
      <c r="F122">
        <v>2.8571428571428572</v>
      </c>
      <c r="G122">
        <v>3.5164835164835169</v>
      </c>
      <c r="H122">
        <v>6.8131868131868139</v>
      </c>
      <c r="I122">
        <v>0.65934065934065944</v>
      </c>
      <c r="J122">
        <v>0.65934065934065944</v>
      </c>
      <c r="K122">
        <v>5</v>
      </c>
      <c r="L122">
        <v>0.74193548387096775</v>
      </c>
      <c r="M122">
        <v>9.6774193548387094E-2</v>
      </c>
      <c r="N122">
        <v>1</v>
      </c>
      <c r="O122">
        <v>0.76086956521739124</v>
      </c>
      <c r="P122">
        <v>0.8125</v>
      </c>
    </row>
    <row r="123" spans="1:16" ht="15" x14ac:dyDescent="0.25">
      <c r="A123" s="115" t="s">
        <v>648</v>
      </c>
      <c r="B123" s="118" t="s">
        <v>669</v>
      </c>
      <c r="C123">
        <v>7.1428571428571432</v>
      </c>
      <c r="D123">
        <v>4.7252747252747254</v>
      </c>
      <c r="E123">
        <v>3.9560439560439562</v>
      </c>
      <c r="F123">
        <v>2.8571428571428572</v>
      </c>
      <c r="G123">
        <v>3.5164835164835169</v>
      </c>
      <c r="H123">
        <v>7.1428571428571432</v>
      </c>
      <c r="I123">
        <v>0.87912087912087922</v>
      </c>
      <c r="J123">
        <v>0.76923076923076927</v>
      </c>
      <c r="K123">
        <v>5.2</v>
      </c>
      <c r="L123">
        <v>0.66153846153846163</v>
      </c>
      <c r="M123">
        <v>0.12307692307692308</v>
      </c>
      <c r="N123">
        <v>0.875</v>
      </c>
      <c r="O123">
        <v>0.83720930232558133</v>
      </c>
      <c r="P123">
        <v>0.8125</v>
      </c>
    </row>
    <row r="124" spans="1:16" ht="15" x14ac:dyDescent="0.25">
      <c r="A124" s="115" t="s">
        <v>648</v>
      </c>
      <c r="B124" s="118" t="s">
        <v>669</v>
      </c>
      <c r="C124">
        <v>7.1428571428571432</v>
      </c>
      <c r="D124">
        <v>4.5054945054945055</v>
      </c>
      <c r="E124">
        <v>3.8461538461538463</v>
      </c>
      <c r="F124">
        <v>2.7472527472527473</v>
      </c>
      <c r="G124">
        <v>3.5164835164835169</v>
      </c>
      <c r="H124">
        <v>7.1428571428571432</v>
      </c>
      <c r="I124">
        <v>0.76923076923076927</v>
      </c>
      <c r="J124">
        <v>0.65934065934065944</v>
      </c>
      <c r="K124">
        <v>5</v>
      </c>
      <c r="L124">
        <v>0.63076923076923075</v>
      </c>
      <c r="M124">
        <v>0.1076923076923077</v>
      </c>
      <c r="N124">
        <v>0.8571428571428571</v>
      </c>
      <c r="O124">
        <v>0.85365853658536583</v>
      </c>
      <c r="P124">
        <v>0.78125</v>
      </c>
    </row>
    <row r="125" spans="1:16" ht="15" x14ac:dyDescent="0.25">
      <c r="A125" s="115" t="s">
        <v>648</v>
      </c>
      <c r="B125" s="118" t="s">
        <v>669</v>
      </c>
      <c r="C125">
        <v>6.9230769230769234</v>
      </c>
      <c r="D125">
        <v>4.6153846153846159</v>
      </c>
      <c r="E125">
        <v>3.8461538461538463</v>
      </c>
      <c r="F125">
        <v>2.8571428571428572</v>
      </c>
      <c r="G125">
        <v>3.6263736263736268</v>
      </c>
      <c r="H125">
        <v>7.0329670329670337</v>
      </c>
      <c r="I125">
        <v>0.5494505494505495</v>
      </c>
      <c r="J125">
        <v>0.5494505494505495</v>
      </c>
      <c r="K125">
        <v>5</v>
      </c>
      <c r="L125">
        <v>0.66666666666666663</v>
      </c>
      <c r="M125">
        <v>7.8125E-2</v>
      </c>
      <c r="N125">
        <v>1</v>
      </c>
      <c r="O125">
        <v>0.83333333333333326</v>
      </c>
      <c r="P125">
        <v>0.78787878787878785</v>
      </c>
    </row>
    <row r="126" spans="1:16" ht="15" x14ac:dyDescent="0.25">
      <c r="A126" s="115" t="s">
        <v>648</v>
      </c>
      <c r="B126" s="118" t="s">
        <v>669</v>
      </c>
      <c r="C126">
        <v>6.4835164835164845</v>
      </c>
      <c r="D126">
        <v>4.6153846153846159</v>
      </c>
      <c r="E126">
        <v>3.8461538461538463</v>
      </c>
      <c r="F126">
        <v>2.8571428571428572</v>
      </c>
      <c r="G126">
        <v>3.296703296703297</v>
      </c>
      <c r="H126">
        <v>6.3736263736263741</v>
      </c>
      <c r="I126">
        <v>0.5494505494505495</v>
      </c>
      <c r="J126">
        <v>0.5494505494505495</v>
      </c>
      <c r="K126">
        <v>5</v>
      </c>
      <c r="L126">
        <v>0.71186440677966101</v>
      </c>
      <c r="M126">
        <v>8.6206896551724144E-2</v>
      </c>
      <c r="N126">
        <v>1</v>
      </c>
      <c r="O126">
        <v>0.83333333333333326</v>
      </c>
      <c r="P126">
        <v>0.8666666666666667</v>
      </c>
    </row>
    <row r="127" spans="1:16" ht="15" x14ac:dyDescent="0.25">
      <c r="A127" s="115" t="s">
        <v>648</v>
      </c>
      <c r="B127" s="118" t="s">
        <v>669</v>
      </c>
      <c r="C127">
        <v>7.4725274725274735</v>
      </c>
      <c r="D127">
        <v>4.8351648351648358</v>
      </c>
      <c r="E127">
        <v>3.9560439560439562</v>
      </c>
      <c r="F127">
        <v>2.8571428571428572</v>
      </c>
      <c r="G127">
        <v>3.9560439560439562</v>
      </c>
      <c r="H127">
        <v>7.2527472527472536</v>
      </c>
      <c r="I127">
        <v>0.65934065934065944</v>
      </c>
      <c r="J127">
        <v>0.5494505494505495</v>
      </c>
      <c r="K127">
        <v>5</v>
      </c>
      <c r="L127">
        <v>0.6470588235294118</v>
      </c>
      <c r="M127">
        <v>9.0909090909090912E-2</v>
      </c>
      <c r="N127">
        <v>0.83333333333333326</v>
      </c>
      <c r="O127">
        <v>0.81818181818181823</v>
      </c>
      <c r="P127">
        <v>0.72222222222222221</v>
      </c>
    </row>
    <row r="128" spans="1:16" ht="15" x14ac:dyDescent="0.25">
      <c r="A128" s="115" t="s">
        <v>648</v>
      </c>
      <c r="B128" s="118" t="s">
        <v>669</v>
      </c>
      <c r="C128">
        <v>7.4725274725274735</v>
      </c>
      <c r="D128">
        <v>4.9450549450549453</v>
      </c>
      <c r="E128">
        <v>4.1758241758241761</v>
      </c>
      <c r="F128">
        <v>3.296703296703297</v>
      </c>
      <c r="G128">
        <v>3.5164835164835169</v>
      </c>
      <c r="H128">
        <v>7.3626373626373631</v>
      </c>
      <c r="I128">
        <v>0.76923076923076927</v>
      </c>
      <c r="J128">
        <v>0.65934065934065944</v>
      </c>
      <c r="K128">
        <v>5</v>
      </c>
      <c r="L128">
        <v>0.66176470588235292</v>
      </c>
      <c r="M128">
        <v>0.1044776119402985</v>
      </c>
      <c r="N128">
        <v>0.8571428571428571</v>
      </c>
      <c r="O128">
        <v>0.84444444444444444</v>
      </c>
      <c r="P128">
        <v>0.9375</v>
      </c>
    </row>
    <row r="129" spans="1:16" ht="15" x14ac:dyDescent="0.25">
      <c r="A129" s="115" t="s">
        <v>648</v>
      </c>
      <c r="B129" s="118" t="s">
        <v>669</v>
      </c>
      <c r="C129">
        <v>7.6923076923076925</v>
      </c>
      <c r="D129">
        <v>4.9450549450549453</v>
      </c>
      <c r="E129">
        <v>4.1758241758241761</v>
      </c>
      <c r="F129">
        <v>2.7472527472527473</v>
      </c>
      <c r="G129">
        <v>4.1758241758241761</v>
      </c>
      <c r="H129">
        <v>7.9120879120879124</v>
      </c>
      <c r="I129">
        <v>0.65934065934065944</v>
      </c>
      <c r="J129">
        <v>0.65934065934065944</v>
      </c>
      <c r="K129">
        <v>5.0999999999999996</v>
      </c>
      <c r="L129">
        <v>0.64285714285714279</v>
      </c>
      <c r="M129">
        <v>8.3333333333333329E-2</v>
      </c>
      <c r="N129">
        <v>1</v>
      </c>
      <c r="O129">
        <v>0.84444444444444444</v>
      </c>
      <c r="P129">
        <v>0.6578947368421052</v>
      </c>
    </row>
    <row r="130" spans="1:16" ht="15" x14ac:dyDescent="0.25">
      <c r="A130" s="116" t="s">
        <v>648</v>
      </c>
      <c r="B130" s="119" t="s">
        <v>669</v>
      </c>
      <c r="C130" s="74">
        <v>7.582417582417583</v>
      </c>
      <c r="D130" s="74">
        <v>5.1648351648351651</v>
      </c>
      <c r="E130" s="74">
        <v>4.0659340659340666</v>
      </c>
      <c r="F130" s="74">
        <v>2.7472527472527473</v>
      </c>
      <c r="G130" s="74">
        <v>3.5164835164835169</v>
      </c>
      <c r="H130" s="74">
        <v>7.4725274725274735</v>
      </c>
      <c r="I130" s="74">
        <v>0.87912087912087922</v>
      </c>
      <c r="J130" s="74">
        <v>0.76923076923076927</v>
      </c>
      <c r="K130" s="74">
        <v>5.2</v>
      </c>
      <c r="L130" s="74">
        <v>0.6811594202898551</v>
      </c>
      <c r="M130" s="74">
        <v>0.11764705882352941</v>
      </c>
      <c r="N130" s="74">
        <v>0.875</v>
      </c>
      <c r="O130" s="74">
        <v>0.78723404255319152</v>
      </c>
      <c r="P130" s="74">
        <v>0.78125</v>
      </c>
    </row>
    <row r="131" spans="1:16" ht="15" x14ac:dyDescent="0.25">
      <c r="A131" s="115" t="s">
        <v>648</v>
      </c>
      <c r="B131" s="118" t="s">
        <v>671</v>
      </c>
      <c r="C131">
        <v>8.571428571428573</v>
      </c>
      <c r="D131">
        <v>4.9450549450549453</v>
      </c>
      <c r="E131">
        <v>3.8461538461538463</v>
      </c>
      <c r="F131">
        <v>2.7472527472527473</v>
      </c>
      <c r="G131">
        <v>4.0659340659340666</v>
      </c>
      <c r="H131">
        <v>8.4615384615384617</v>
      </c>
      <c r="I131">
        <v>1.7582417582417584</v>
      </c>
      <c r="J131">
        <v>1.4285714285714286</v>
      </c>
      <c r="K131">
        <v>5.5</v>
      </c>
      <c r="L131">
        <v>0.57692307692307687</v>
      </c>
      <c r="M131">
        <v>0.20779220779220781</v>
      </c>
      <c r="N131">
        <v>0.8125</v>
      </c>
      <c r="O131">
        <v>0.77777777777777779</v>
      </c>
      <c r="P131">
        <v>0.67567567567567566</v>
      </c>
    </row>
    <row r="132" spans="1:16" ht="15" x14ac:dyDescent="0.25">
      <c r="A132" s="115" t="s">
        <v>648</v>
      </c>
      <c r="B132" s="118" t="s">
        <v>671</v>
      </c>
      <c r="C132">
        <v>8.6813186813186825</v>
      </c>
      <c r="D132">
        <v>4.9450549450549453</v>
      </c>
      <c r="E132">
        <v>4.0659340659340666</v>
      </c>
      <c r="F132">
        <v>3.0769230769230771</v>
      </c>
      <c r="G132">
        <v>4.1758241758241761</v>
      </c>
      <c r="H132">
        <v>8.571428571428573</v>
      </c>
      <c r="I132">
        <v>1.9780219780219781</v>
      </c>
      <c r="J132">
        <v>1.7582417582417584</v>
      </c>
      <c r="K132">
        <v>5.4</v>
      </c>
      <c r="L132">
        <v>0.569620253164557</v>
      </c>
      <c r="M132">
        <v>0.23076923076923075</v>
      </c>
      <c r="N132">
        <v>0.88888888888888884</v>
      </c>
      <c r="O132">
        <v>0.8222222222222223</v>
      </c>
      <c r="P132">
        <v>0.73684210526315785</v>
      </c>
    </row>
    <row r="133" spans="1:16" ht="15" x14ac:dyDescent="0.25">
      <c r="A133" s="115" t="s">
        <v>648</v>
      </c>
      <c r="B133" s="118" t="s">
        <v>671</v>
      </c>
      <c r="C133">
        <v>8.1318681318681332</v>
      </c>
      <c r="D133">
        <v>4.8351648351648358</v>
      </c>
      <c r="E133">
        <v>3.8461538461538463</v>
      </c>
      <c r="F133">
        <v>2.6373626373626378</v>
      </c>
      <c r="G133">
        <v>3.7362637362637368</v>
      </c>
      <c r="H133">
        <v>8.0219780219780219</v>
      </c>
      <c r="I133">
        <v>1.9780219780219781</v>
      </c>
      <c r="J133">
        <v>1.7582417582417584</v>
      </c>
      <c r="K133">
        <v>5.3</v>
      </c>
      <c r="L133">
        <v>0.59459459459459463</v>
      </c>
      <c r="M133">
        <v>0.24657534246575341</v>
      </c>
      <c r="N133">
        <v>0.88888888888888884</v>
      </c>
      <c r="O133">
        <v>0.79545454545454553</v>
      </c>
      <c r="P133">
        <v>0.70588235294117641</v>
      </c>
    </row>
    <row r="134" spans="1:16" ht="15" x14ac:dyDescent="0.25">
      <c r="A134" s="115" t="s">
        <v>648</v>
      </c>
      <c r="B134" s="118" t="s">
        <v>671</v>
      </c>
      <c r="C134">
        <v>8.2417582417582427</v>
      </c>
      <c r="D134">
        <v>5.1648351648351651</v>
      </c>
      <c r="E134">
        <v>4.0659340659340666</v>
      </c>
      <c r="F134">
        <v>2.7472527472527473</v>
      </c>
      <c r="G134">
        <v>3.8461538461538463</v>
      </c>
      <c r="H134">
        <v>8.2417582417582427</v>
      </c>
      <c r="I134">
        <v>1.6483516483516485</v>
      </c>
      <c r="J134">
        <v>1.5384615384615385</v>
      </c>
      <c r="K134">
        <v>5.4</v>
      </c>
      <c r="L134">
        <v>0.62666666666666671</v>
      </c>
      <c r="M134">
        <v>0.2</v>
      </c>
      <c r="N134">
        <v>0.93333333333333335</v>
      </c>
      <c r="O134">
        <v>0.78723404255319152</v>
      </c>
      <c r="P134">
        <v>0.7142857142857143</v>
      </c>
    </row>
    <row r="135" spans="1:16" ht="15" x14ac:dyDescent="0.25">
      <c r="A135" s="115" t="s">
        <v>648</v>
      </c>
      <c r="B135" s="118" t="s">
        <v>671</v>
      </c>
      <c r="C135">
        <v>7.9120879120879124</v>
      </c>
      <c r="D135">
        <v>4.6153846153846159</v>
      </c>
      <c r="E135">
        <v>3.9560439560439562</v>
      </c>
      <c r="F135">
        <v>2.4175824175824179</v>
      </c>
      <c r="G135">
        <v>3.5164835164835169</v>
      </c>
      <c r="H135">
        <v>7.8021978021978029</v>
      </c>
      <c r="I135">
        <v>1.098901098901099</v>
      </c>
      <c r="J135">
        <v>0.98901098901098905</v>
      </c>
      <c r="K135">
        <v>5.2</v>
      </c>
      <c r="L135">
        <v>0.58333333333333326</v>
      </c>
      <c r="M135">
        <v>0.14084507042253522</v>
      </c>
      <c r="N135">
        <v>0.9</v>
      </c>
      <c r="O135">
        <v>0.8571428571428571</v>
      </c>
      <c r="P135">
        <v>0.6875</v>
      </c>
    </row>
    <row r="136" spans="1:16" ht="15" x14ac:dyDescent="0.25">
      <c r="A136" s="115" t="s">
        <v>648</v>
      </c>
      <c r="B136" s="118" t="s">
        <v>671</v>
      </c>
      <c r="C136">
        <v>8.1318681318681332</v>
      </c>
      <c r="D136">
        <v>4.6153846153846159</v>
      </c>
      <c r="E136">
        <v>3.9560439560439562</v>
      </c>
      <c r="F136">
        <v>2.9670329670329672</v>
      </c>
      <c r="G136">
        <v>3.6263736263736268</v>
      </c>
      <c r="H136">
        <v>8.1318681318681332</v>
      </c>
      <c r="I136">
        <v>1.9780219780219781</v>
      </c>
      <c r="J136">
        <v>1.5384615384615385</v>
      </c>
      <c r="K136">
        <v>5</v>
      </c>
      <c r="L136">
        <v>0.56756756756756754</v>
      </c>
      <c r="M136">
        <v>0.24324324324324326</v>
      </c>
      <c r="N136">
        <v>0.77777777777777768</v>
      </c>
      <c r="O136">
        <v>0.8571428571428571</v>
      </c>
      <c r="P136">
        <v>0.81818181818181823</v>
      </c>
    </row>
    <row r="137" spans="1:16" ht="15" x14ac:dyDescent="0.25">
      <c r="A137" s="117" t="s">
        <v>648</v>
      </c>
      <c r="B137" s="118" t="s">
        <v>671</v>
      </c>
      <c r="C137" s="59">
        <v>7.6923076923076925</v>
      </c>
      <c r="D137" s="59">
        <v>4.7252747252747254</v>
      </c>
      <c r="E137" s="59">
        <v>3.9560439560439562</v>
      </c>
      <c r="F137" s="59">
        <v>3.0769230769230771</v>
      </c>
      <c r="G137" s="59">
        <v>3.5164835164835169</v>
      </c>
      <c r="H137" s="59">
        <v>7.6923076923076925</v>
      </c>
      <c r="I137" s="59">
        <v>1.7582417582417584</v>
      </c>
      <c r="J137" s="59">
        <v>1.5384615384615385</v>
      </c>
      <c r="K137" s="59">
        <v>5.25</v>
      </c>
      <c r="L137" s="59">
        <v>0.61428571428571421</v>
      </c>
      <c r="M137" s="59">
        <v>0.22857142857142856</v>
      </c>
      <c r="N137" s="59">
        <v>0.875</v>
      </c>
      <c r="O137" s="59">
        <v>0.83720930232558133</v>
      </c>
      <c r="P137" s="59">
        <v>0.875</v>
      </c>
    </row>
    <row r="138" spans="1:16" ht="15" x14ac:dyDescent="0.25">
      <c r="A138" s="115" t="s">
        <v>648</v>
      </c>
      <c r="B138" s="118" t="s">
        <v>671</v>
      </c>
      <c r="C138">
        <v>7.8021978021978029</v>
      </c>
      <c r="D138">
        <v>5.2747252747252755</v>
      </c>
      <c r="E138">
        <v>4.0659340659340666</v>
      </c>
      <c r="F138">
        <v>2.9670329670329672</v>
      </c>
      <c r="G138">
        <v>3.4065934065934069</v>
      </c>
      <c r="H138">
        <v>7.8021978021978029</v>
      </c>
      <c r="I138">
        <v>1.4285714285714286</v>
      </c>
      <c r="J138">
        <v>1.3186813186813189</v>
      </c>
      <c r="K138">
        <v>5.8</v>
      </c>
      <c r="L138">
        <v>0.676056338028169</v>
      </c>
      <c r="M138">
        <v>0.18309859154929578</v>
      </c>
      <c r="N138">
        <v>0.92307692307692313</v>
      </c>
      <c r="O138">
        <v>0.77083333333333326</v>
      </c>
      <c r="P138">
        <v>0.87096774193548387</v>
      </c>
    </row>
    <row r="139" spans="1:16" ht="15" x14ac:dyDescent="0.25">
      <c r="A139" s="115" t="s">
        <v>648</v>
      </c>
      <c r="B139" s="118" t="s">
        <v>671</v>
      </c>
      <c r="C139">
        <v>7.6923076923076925</v>
      </c>
      <c r="D139">
        <v>4.395604395604396</v>
      </c>
      <c r="E139">
        <v>3.6263736263736268</v>
      </c>
      <c r="F139">
        <v>2.7472527472527473</v>
      </c>
      <c r="G139">
        <v>3.5164835164835169</v>
      </c>
      <c r="H139">
        <v>7.582417582417583</v>
      </c>
      <c r="I139">
        <v>1.4285714285714286</v>
      </c>
      <c r="J139">
        <v>1.2087912087912089</v>
      </c>
      <c r="K139">
        <v>5.3</v>
      </c>
      <c r="L139">
        <v>0.5714285714285714</v>
      </c>
      <c r="M139">
        <v>0.18840579710144928</v>
      </c>
      <c r="N139">
        <v>0.84615384615384626</v>
      </c>
      <c r="O139">
        <v>0.82500000000000007</v>
      </c>
      <c r="P139">
        <v>0.78125</v>
      </c>
    </row>
    <row r="140" spans="1:16" ht="15" x14ac:dyDescent="0.25">
      <c r="A140" s="115" t="s">
        <v>648</v>
      </c>
      <c r="B140" s="118" t="s">
        <v>671</v>
      </c>
      <c r="C140">
        <v>7.9120879120879124</v>
      </c>
      <c r="D140">
        <v>5.2747252747252755</v>
      </c>
      <c r="E140">
        <v>4.1758241758241761</v>
      </c>
      <c r="F140">
        <v>2.9670329670329672</v>
      </c>
      <c r="G140">
        <v>3.6263736263736268</v>
      </c>
      <c r="H140">
        <v>7.6923076923076925</v>
      </c>
      <c r="I140">
        <v>1.098901098901099</v>
      </c>
      <c r="J140">
        <v>0.98901098901098905</v>
      </c>
      <c r="K140">
        <v>5.0999999999999996</v>
      </c>
      <c r="L140">
        <v>0.66666666666666663</v>
      </c>
      <c r="M140">
        <v>0.14285714285714285</v>
      </c>
      <c r="N140">
        <v>0.9</v>
      </c>
      <c r="O140">
        <v>0.79166666666666663</v>
      </c>
      <c r="P140">
        <v>0.81818181818181823</v>
      </c>
    </row>
    <row r="141" spans="1:16" ht="15" x14ac:dyDescent="0.25">
      <c r="A141" s="115" t="s">
        <v>648</v>
      </c>
      <c r="B141" s="118" t="s">
        <v>671</v>
      </c>
      <c r="C141">
        <v>7.8021978021978029</v>
      </c>
      <c r="D141">
        <v>4.395604395604396</v>
      </c>
      <c r="E141">
        <v>3.6263736263736268</v>
      </c>
      <c r="F141">
        <v>2.7472527472527473</v>
      </c>
      <c r="G141">
        <v>3.6263736263736268</v>
      </c>
      <c r="H141">
        <v>7.8021978021978029</v>
      </c>
      <c r="I141">
        <v>1.7582417582417584</v>
      </c>
      <c r="J141">
        <v>1.5384615384615385</v>
      </c>
      <c r="K141">
        <v>5.4</v>
      </c>
      <c r="L141">
        <v>0.56338028169014087</v>
      </c>
      <c r="M141">
        <v>0.22535211267605634</v>
      </c>
      <c r="N141">
        <v>0.875</v>
      </c>
      <c r="O141">
        <v>0.82500000000000007</v>
      </c>
      <c r="P141">
        <v>0.75757575757575757</v>
      </c>
    </row>
    <row r="142" spans="1:16" ht="15" x14ac:dyDescent="0.25">
      <c r="A142" s="115" t="s">
        <v>648</v>
      </c>
      <c r="B142" s="118" t="s">
        <v>671</v>
      </c>
      <c r="C142">
        <v>7.2527472527472536</v>
      </c>
      <c r="D142">
        <v>4.2857142857142865</v>
      </c>
      <c r="E142">
        <v>3.8461538461538463</v>
      </c>
      <c r="F142">
        <v>2.9670329670329672</v>
      </c>
      <c r="G142">
        <v>3.186813186813187</v>
      </c>
      <c r="H142">
        <v>7.2527472527472536</v>
      </c>
      <c r="I142">
        <v>1.6483516483516485</v>
      </c>
      <c r="J142">
        <v>1.4285714285714286</v>
      </c>
      <c r="K142">
        <v>5.25</v>
      </c>
      <c r="L142">
        <v>0.59090909090909094</v>
      </c>
      <c r="M142">
        <v>0.22727272727272729</v>
      </c>
      <c r="N142">
        <v>0.8666666666666667</v>
      </c>
      <c r="O142">
        <v>0.89743589743589736</v>
      </c>
      <c r="P142">
        <v>0.93103448275862066</v>
      </c>
    </row>
    <row r="143" spans="1:16" ht="15" x14ac:dyDescent="0.25">
      <c r="A143" s="115" t="s">
        <v>648</v>
      </c>
      <c r="B143" s="118" t="s">
        <v>671</v>
      </c>
      <c r="C143">
        <v>6.7032967032967035</v>
      </c>
      <c r="D143">
        <v>4.1758241758241761</v>
      </c>
      <c r="E143">
        <v>3.5164835164835169</v>
      </c>
      <c r="F143">
        <v>2.8571428571428572</v>
      </c>
      <c r="G143">
        <v>3.296703296703297</v>
      </c>
      <c r="H143">
        <v>6.7032967032967035</v>
      </c>
      <c r="I143">
        <v>1.2087912087912089</v>
      </c>
      <c r="J143">
        <v>1.098901098901099</v>
      </c>
      <c r="K143">
        <v>5</v>
      </c>
      <c r="L143">
        <v>0.62295081967213117</v>
      </c>
      <c r="M143">
        <v>0.18032786885245902</v>
      </c>
      <c r="N143">
        <v>0.90909090909090917</v>
      </c>
      <c r="O143">
        <v>0.84210526315789469</v>
      </c>
      <c r="P143">
        <v>0.8666666666666667</v>
      </c>
    </row>
    <row r="144" spans="1:16" ht="15" x14ac:dyDescent="0.25">
      <c r="A144" s="115" t="s">
        <v>648</v>
      </c>
      <c r="B144" s="118" t="s">
        <v>671</v>
      </c>
      <c r="C144">
        <v>7.0329670329670337</v>
      </c>
      <c r="D144">
        <v>3.9560439560439562</v>
      </c>
      <c r="E144">
        <v>3.296703296703297</v>
      </c>
      <c r="F144">
        <v>2.7472527472527473</v>
      </c>
      <c r="G144">
        <v>3.4065934065934069</v>
      </c>
      <c r="H144">
        <v>7.1428571428571432</v>
      </c>
      <c r="I144">
        <v>1.4285714285714286</v>
      </c>
      <c r="J144">
        <v>1.3186813186813189</v>
      </c>
      <c r="K144">
        <v>5.0999999999999996</v>
      </c>
      <c r="L144">
        <v>0.5625</v>
      </c>
      <c r="M144">
        <v>0.2</v>
      </c>
      <c r="N144">
        <v>0.92307692307692313</v>
      </c>
      <c r="O144">
        <v>0.83333333333333326</v>
      </c>
      <c r="P144">
        <v>0.80645161290322576</v>
      </c>
    </row>
    <row r="145" spans="1:16" ht="15" x14ac:dyDescent="0.25">
      <c r="A145" s="115" t="s">
        <v>648</v>
      </c>
      <c r="B145" s="118" t="s">
        <v>671</v>
      </c>
      <c r="C145">
        <v>7.582417582417583</v>
      </c>
      <c r="D145">
        <v>4.0659340659340666</v>
      </c>
      <c r="E145">
        <v>3.4065934065934069</v>
      </c>
      <c r="F145">
        <v>2.3076923076923079</v>
      </c>
      <c r="G145">
        <v>3.4065934065934069</v>
      </c>
      <c r="H145">
        <v>7.4725274725274735</v>
      </c>
      <c r="I145">
        <v>1.6483516483516485</v>
      </c>
      <c r="J145">
        <v>1.5384615384615385</v>
      </c>
      <c r="K145">
        <v>5</v>
      </c>
      <c r="L145">
        <v>0.53623188405797106</v>
      </c>
      <c r="M145">
        <v>0.22058823529411764</v>
      </c>
      <c r="N145">
        <v>0.93333333333333335</v>
      </c>
      <c r="O145">
        <v>0.83783783783783794</v>
      </c>
      <c r="P145">
        <v>0.67741935483870963</v>
      </c>
    </row>
    <row r="146" spans="1:16" ht="15" x14ac:dyDescent="0.25">
      <c r="A146" s="115" t="s">
        <v>648</v>
      </c>
      <c r="B146" s="118" t="s">
        <v>671</v>
      </c>
      <c r="C146">
        <v>7.4725274725274735</v>
      </c>
      <c r="D146">
        <v>4.6153846153846159</v>
      </c>
      <c r="E146">
        <v>3.6263736263736268</v>
      </c>
      <c r="F146">
        <v>2.5274725274725278</v>
      </c>
      <c r="G146">
        <v>3.4065934065934069</v>
      </c>
      <c r="H146">
        <v>7.4725274725274735</v>
      </c>
      <c r="I146">
        <v>1.8681318681318684</v>
      </c>
      <c r="J146">
        <v>1.6483516483516485</v>
      </c>
      <c r="K146">
        <v>5.25</v>
      </c>
      <c r="L146">
        <v>0.61764705882352944</v>
      </c>
      <c r="M146">
        <v>0.25</v>
      </c>
      <c r="N146">
        <v>0.88235294117647056</v>
      </c>
      <c r="O146">
        <v>0.7857142857142857</v>
      </c>
      <c r="P146">
        <v>0.74193548387096775</v>
      </c>
    </row>
    <row r="147" spans="1:16" ht="15" x14ac:dyDescent="0.25">
      <c r="A147" s="115" t="s">
        <v>648</v>
      </c>
      <c r="B147" s="118" t="s">
        <v>671</v>
      </c>
      <c r="C147">
        <v>7.1428571428571432</v>
      </c>
      <c r="D147">
        <v>4.6153846153846159</v>
      </c>
      <c r="E147">
        <v>3.6263736263736268</v>
      </c>
      <c r="F147">
        <v>2.5274725274725278</v>
      </c>
      <c r="G147">
        <v>3.5164835164835169</v>
      </c>
      <c r="H147">
        <v>6.8131868131868139</v>
      </c>
      <c r="I147">
        <v>1.3186813186813189</v>
      </c>
      <c r="J147">
        <v>1.098901098901099</v>
      </c>
      <c r="K147">
        <v>5.3</v>
      </c>
      <c r="L147">
        <v>0.64615384615384619</v>
      </c>
      <c r="M147">
        <v>0.19354838709677419</v>
      </c>
      <c r="N147">
        <v>0.83333333333333326</v>
      </c>
      <c r="O147">
        <v>0.7857142857142857</v>
      </c>
      <c r="P147">
        <v>0.71875</v>
      </c>
    </row>
    <row r="148" spans="1:16" ht="15" x14ac:dyDescent="0.25">
      <c r="A148" s="115" t="s">
        <v>648</v>
      </c>
      <c r="B148" s="118" t="s">
        <v>671</v>
      </c>
      <c r="C148">
        <v>7.3626373626373631</v>
      </c>
      <c r="D148">
        <v>4.5054945054945055</v>
      </c>
      <c r="E148">
        <v>3.5164835164835169</v>
      </c>
      <c r="F148">
        <v>2.5274725274725278</v>
      </c>
      <c r="G148">
        <v>3.5164835164835169</v>
      </c>
      <c r="H148">
        <v>7.3626373626373631</v>
      </c>
      <c r="I148">
        <v>1.6483516483516485</v>
      </c>
      <c r="J148">
        <v>1.4285714285714286</v>
      </c>
      <c r="K148">
        <v>5.5</v>
      </c>
      <c r="L148">
        <v>0.61194029850746268</v>
      </c>
      <c r="M148">
        <v>0.22388059701492538</v>
      </c>
      <c r="N148">
        <v>0.8666666666666667</v>
      </c>
      <c r="O148">
        <v>0.78048780487804881</v>
      </c>
      <c r="P148">
        <v>0.71875</v>
      </c>
    </row>
    <row r="149" spans="1:16" ht="15" x14ac:dyDescent="0.25">
      <c r="A149" s="115" t="s">
        <v>648</v>
      </c>
      <c r="B149" s="118" t="s">
        <v>671</v>
      </c>
      <c r="C149">
        <v>7.3626373626373631</v>
      </c>
      <c r="D149">
        <v>4.5054945054945055</v>
      </c>
      <c r="E149">
        <v>3.4065934065934069</v>
      </c>
      <c r="F149">
        <v>2.3076923076923079</v>
      </c>
      <c r="G149">
        <v>3.186813186813187</v>
      </c>
      <c r="H149">
        <v>7.4725274725274735</v>
      </c>
      <c r="I149">
        <v>1.4285714285714286</v>
      </c>
      <c r="J149">
        <v>1.4285714285714286</v>
      </c>
      <c r="K149">
        <v>5.3</v>
      </c>
      <c r="L149">
        <v>0.61194029850746268</v>
      </c>
      <c r="M149">
        <v>0.19117647058823528</v>
      </c>
      <c r="N149">
        <v>1</v>
      </c>
      <c r="O149">
        <v>0.75609756097560976</v>
      </c>
      <c r="P149">
        <v>0.72413793103448276</v>
      </c>
    </row>
    <row r="150" spans="1:16" ht="15" x14ac:dyDescent="0.25">
      <c r="A150" s="115" t="s">
        <v>648</v>
      </c>
      <c r="B150" s="118" t="s">
        <v>671</v>
      </c>
      <c r="C150">
        <v>7.9120879120879124</v>
      </c>
      <c r="D150">
        <v>5.0549450549450556</v>
      </c>
      <c r="E150">
        <v>4.0659340659340666</v>
      </c>
      <c r="F150">
        <v>2.6373626373626378</v>
      </c>
      <c r="G150">
        <v>3.5164835164835169</v>
      </c>
      <c r="H150">
        <v>7.9120879120879124</v>
      </c>
      <c r="I150">
        <v>1.5384615384615385</v>
      </c>
      <c r="J150">
        <v>1.5384615384615385</v>
      </c>
      <c r="K150">
        <v>5.6</v>
      </c>
      <c r="L150">
        <v>0.63888888888888884</v>
      </c>
      <c r="M150">
        <v>0.19444444444444442</v>
      </c>
      <c r="N150">
        <v>1</v>
      </c>
      <c r="O150">
        <v>0.80434782608695654</v>
      </c>
      <c r="P150">
        <v>0.75</v>
      </c>
    </row>
    <row r="151" spans="1:16" ht="15" x14ac:dyDescent="0.25">
      <c r="A151" s="115" t="s">
        <v>648</v>
      </c>
      <c r="B151" s="118" t="s">
        <v>671</v>
      </c>
      <c r="C151">
        <v>8.0219780219780219</v>
      </c>
      <c r="D151">
        <v>5.1648351648351651</v>
      </c>
      <c r="E151">
        <v>4.0659340659340666</v>
      </c>
      <c r="F151">
        <v>2.7472527472527473</v>
      </c>
      <c r="G151">
        <v>3.8461538461538463</v>
      </c>
      <c r="H151">
        <v>8.0219780219780219</v>
      </c>
      <c r="I151">
        <v>1.4285714285714286</v>
      </c>
      <c r="J151">
        <v>1.3186813186813189</v>
      </c>
      <c r="K151">
        <v>5.75</v>
      </c>
      <c r="L151">
        <v>0.64383561643835607</v>
      </c>
      <c r="M151">
        <v>0.17808219178082191</v>
      </c>
      <c r="N151">
        <v>0.92307692307692313</v>
      </c>
      <c r="O151">
        <v>0.78723404255319152</v>
      </c>
      <c r="P151">
        <v>0.7142857142857143</v>
      </c>
    </row>
    <row r="152" spans="1:16" ht="15" x14ac:dyDescent="0.25">
      <c r="A152" s="115" t="s">
        <v>648</v>
      </c>
      <c r="B152" s="118" t="s">
        <v>671</v>
      </c>
      <c r="C152">
        <v>8.2417582417582427</v>
      </c>
      <c r="D152">
        <v>4.6153846153846159</v>
      </c>
      <c r="E152">
        <v>3.8461538461538463</v>
      </c>
      <c r="F152">
        <v>3.0769230769230771</v>
      </c>
      <c r="G152">
        <v>3.5164835164835169</v>
      </c>
      <c r="H152">
        <v>8.2417582417582427</v>
      </c>
      <c r="I152">
        <v>1.5384615384615385</v>
      </c>
      <c r="J152">
        <v>1.5384615384615385</v>
      </c>
      <c r="K152">
        <v>5.25</v>
      </c>
      <c r="L152">
        <v>0.56000000000000005</v>
      </c>
      <c r="M152">
        <v>0.18666666666666668</v>
      </c>
      <c r="N152">
        <v>1</v>
      </c>
      <c r="O152">
        <v>0.83333333333333326</v>
      </c>
      <c r="P152">
        <v>0.875</v>
      </c>
    </row>
    <row r="153" spans="1:16" ht="15" x14ac:dyDescent="0.25">
      <c r="A153" s="115" t="s">
        <v>648</v>
      </c>
      <c r="B153" s="118" t="s">
        <v>671</v>
      </c>
      <c r="C153">
        <v>7.4725274725274735</v>
      </c>
      <c r="D153">
        <v>4.5054945054945055</v>
      </c>
      <c r="E153">
        <v>3.7362637362637368</v>
      </c>
      <c r="F153">
        <v>2.8571428571428572</v>
      </c>
      <c r="G153">
        <v>3.5164835164835169</v>
      </c>
      <c r="H153">
        <v>7.4725274725274735</v>
      </c>
      <c r="I153">
        <v>1.5384615384615385</v>
      </c>
      <c r="J153">
        <v>1.3186813186813189</v>
      </c>
      <c r="K153">
        <v>5.5</v>
      </c>
      <c r="L153">
        <v>0.6029411764705882</v>
      </c>
      <c r="M153">
        <v>0.20588235294117646</v>
      </c>
      <c r="N153">
        <v>0.8571428571428571</v>
      </c>
      <c r="O153">
        <v>0.8292682926829269</v>
      </c>
      <c r="P153">
        <v>0.8125</v>
      </c>
    </row>
    <row r="154" spans="1:16" ht="15" x14ac:dyDescent="0.25">
      <c r="A154" s="115" t="s">
        <v>648</v>
      </c>
      <c r="B154" s="118" t="s">
        <v>671</v>
      </c>
      <c r="C154">
        <v>8.0219780219780219</v>
      </c>
      <c r="D154">
        <v>4.7252747252747254</v>
      </c>
      <c r="E154">
        <v>3.8461538461538463</v>
      </c>
      <c r="F154">
        <v>2.7472527472527473</v>
      </c>
      <c r="G154">
        <v>3.7362637362637368</v>
      </c>
      <c r="H154">
        <v>7.9120879120879124</v>
      </c>
      <c r="I154">
        <v>1.4285714285714286</v>
      </c>
      <c r="J154">
        <v>1.4285714285714286</v>
      </c>
      <c r="K154">
        <v>5.3</v>
      </c>
      <c r="L154">
        <v>0.58904109589041087</v>
      </c>
      <c r="M154">
        <v>0.18055555555555555</v>
      </c>
      <c r="N154">
        <v>1</v>
      </c>
      <c r="O154">
        <v>0.81395348837209303</v>
      </c>
      <c r="P154">
        <v>0.73529411764705876</v>
      </c>
    </row>
    <row r="155" spans="1:16" ht="15" x14ac:dyDescent="0.25">
      <c r="A155" s="116" t="s">
        <v>648</v>
      </c>
      <c r="B155" s="119" t="s">
        <v>671</v>
      </c>
      <c r="C155" s="74">
        <v>7.4725274725274735</v>
      </c>
      <c r="D155" s="74">
        <v>4.6153846153846159</v>
      </c>
      <c r="E155" s="74">
        <v>3.8461538461538463</v>
      </c>
      <c r="F155" s="74">
        <v>2.8571428571428572</v>
      </c>
      <c r="G155" s="74">
        <v>3.296703296703297</v>
      </c>
      <c r="H155" s="74">
        <v>7.4725274725274735</v>
      </c>
      <c r="I155" s="74">
        <v>1.4285714285714286</v>
      </c>
      <c r="J155" s="74">
        <v>1.3186813186813189</v>
      </c>
      <c r="K155" s="74">
        <v>5.3</v>
      </c>
      <c r="L155" s="74">
        <v>0.61764705882352944</v>
      </c>
      <c r="M155" s="74">
        <v>0.19117647058823528</v>
      </c>
      <c r="N155" s="74">
        <v>0.92307692307692313</v>
      </c>
      <c r="O155" s="74">
        <v>0.83333333333333326</v>
      </c>
      <c r="P155" s="74">
        <v>0.866666666666666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9"/>
  <sheetViews>
    <sheetView zoomScaleNormal="100" workbookViewId="0"/>
  </sheetViews>
  <sheetFormatPr defaultRowHeight="12.75" x14ac:dyDescent="0.2"/>
  <cols>
    <col min="1" max="1" width="10.28515625" bestFit="1" customWidth="1"/>
    <col min="2" max="2" width="5.42578125" bestFit="1" customWidth="1"/>
    <col min="3" max="6" width="6.85546875" bestFit="1" customWidth="1"/>
    <col min="7" max="7" width="6.5703125" bestFit="1" customWidth="1"/>
    <col min="8" max="9" width="6.85546875" bestFit="1" customWidth="1"/>
    <col min="10" max="10" width="5.42578125" bestFit="1" customWidth="1"/>
    <col min="11" max="12" width="6.85546875" bestFit="1" customWidth="1"/>
    <col min="13" max="13" width="5.42578125" bestFit="1" customWidth="1"/>
    <col min="14" max="15" width="6.85546875" bestFit="1" customWidth="1"/>
    <col min="16" max="16" width="7" customWidth="1"/>
  </cols>
  <sheetData>
    <row r="2" spans="1:15" ht="15.75" x14ac:dyDescent="0.25">
      <c r="A2" s="4" t="s">
        <v>893</v>
      </c>
    </row>
    <row r="4" spans="1:15" x14ac:dyDescent="0.2">
      <c r="A4" s="47" t="s">
        <v>6</v>
      </c>
      <c r="B4" s="47" t="s">
        <v>7</v>
      </c>
      <c r="C4" s="47" t="s">
        <v>8</v>
      </c>
      <c r="D4" s="47" t="s">
        <v>9</v>
      </c>
      <c r="E4" s="47" t="s">
        <v>10</v>
      </c>
      <c r="F4" s="47" t="s">
        <v>11</v>
      </c>
      <c r="G4" s="47" t="s">
        <v>12</v>
      </c>
      <c r="H4" s="47" t="s">
        <v>13</v>
      </c>
      <c r="I4" s="47" t="s">
        <v>14</v>
      </c>
      <c r="J4" s="47" t="s">
        <v>15</v>
      </c>
      <c r="K4" s="47" t="s">
        <v>16</v>
      </c>
      <c r="L4" s="47" t="s">
        <v>17</v>
      </c>
      <c r="M4" s="47" t="s">
        <v>18</v>
      </c>
      <c r="N4" s="47" t="s">
        <v>1</v>
      </c>
      <c r="O4" s="47" t="s">
        <v>19</v>
      </c>
    </row>
    <row r="5" spans="1:15" x14ac:dyDescent="0.2">
      <c r="A5" s="1" t="s">
        <v>0</v>
      </c>
      <c r="B5" s="2">
        <v>2.1649159179508714E-9</v>
      </c>
      <c r="C5" s="2">
        <v>5.0818135822796275</v>
      </c>
      <c r="D5" s="51">
        <v>19.376653901032491</v>
      </c>
      <c r="E5" s="51">
        <v>5.2079885242116042</v>
      </c>
      <c r="F5" s="51">
        <v>6.2239777939204499</v>
      </c>
      <c r="G5" s="2">
        <v>0.29150727994495745</v>
      </c>
      <c r="H5" s="51">
        <v>9.0017234511007835</v>
      </c>
      <c r="I5" s="51">
        <v>6.3894303671856205</v>
      </c>
      <c r="J5" s="2">
        <v>2.0534800665927015</v>
      </c>
      <c r="K5" s="51">
        <v>18.863049070632034</v>
      </c>
      <c r="L5" s="51">
        <v>9.1746231392005271</v>
      </c>
      <c r="M5" s="2">
        <v>0.45865048147394089</v>
      </c>
      <c r="N5" s="51">
        <v>8.7230027253330729</v>
      </c>
      <c r="O5" s="51">
        <v>6.0431361909929748</v>
      </c>
    </row>
    <row r="6" spans="1:15" x14ac:dyDescent="0.2">
      <c r="A6" s="1" t="s">
        <v>3</v>
      </c>
      <c r="B6" s="2">
        <v>3.0404276686688458</v>
      </c>
      <c r="C6" s="2">
        <v>1.3465495570301709</v>
      </c>
      <c r="D6" s="51">
        <v>17.318435731703961</v>
      </c>
      <c r="E6" s="2">
        <v>4.8473692299359215</v>
      </c>
      <c r="F6" s="51">
        <v>6.2682432122878291</v>
      </c>
      <c r="G6" s="2">
        <v>0.27795848611165275</v>
      </c>
      <c r="H6" s="51">
        <v>8.7423972478156688</v>
      </c>
      <c r="I6" s="51">
        <v>6.4739536305621437</v>
      </c>
      <c r="J6" s="2">
        <v>1.8528263227317201</v>
      </c>
      <c r="K6" s="51">
        <v>20.816789540437288</v>
      </c>
      <c r="L6" s="51">
        <v>10.981303343933691</v>
      </c>
      <c r="M6" s="2">
        <v>2.9037073750433993</v>
      </c>
      <c r="N6" s="51">
        <v>8.444271693068286</v>
      </c>
      <c r="O6" s="51">
        <v>4.9943424691979326</v>
      </c>
    </row>
    <row r="7" spans="1:15" x14ac:dyDescent="0.2">
      <c r="A7" s="1" t="s">
        <v>5</v>
      </c>
      <c r="B7" s="2">
        <v>4.1407222947078033</v>
      </c>
      <c r="C7" s="51">
        <v>5.9630418272550862</v>
      </c>
      <c r="D7" s="2">
        <v>5.7008633775041666</v>
      </c>
      <c r="E7" s="2">
        <v>1.5384615348110655</v>
      </c>
      <c r="F7" s="2">
        <v>5.992992453814211E-2</v>
      </c>
      <c r="G7" s="2">
        <v>2.0183047910597862</v>
      </c>
      <c r="H7" s="2">
        <v>0.14906547452128607</v>
      </c>
      <c r="I7" s="2">
        <v>2.0618556672109509</v>
      </c>
      <c r="J7" s="2">
        <v>2.2475262032190453</v>
      </c>
      <c r="K7" s="2">
        <v>5.8844256422692203</v>
      </c>
      <c r="L7" s="2">
        <v>6.1425289537084131</v>
      </c>
      <c r="M7" s="2">
        <v>0.22028211999889641</v>
      </c>
      <c r="N7" s="2">
        <v>0.4051973919322821</v>
      </c>
      <c r="O7" s="51">
        <v>2.8438378631679053</v>
      </c>
    </row>
    <row r="8" spans="1:15" x14ac:dyDescent="0.2">
      <c r="A8" s="1" t="s">
        <v>22</v>
      </c>
      <c r="B8" s="2">
        <v>2.3574386796420455</v>
      </c>
      <c r="C8" s="2">
        <v>0.7206304008463309</v>
      </c>
      <c r="D8" s="51">
        <v>15.174743393181652</v>
      </c>
      <c r="E8" s="2">
        <v>2.0915606296663229</v>
      </c>
      <c r="F8" s="2">
        <v>1.8915986626129868</v>
      </c>
      <c r="G8" s="2">
        <v>1.1747919442995374</v>
      </c>
      <c r="H8" s="51">
        <v>4.4929998249055974</v>
      </c>
      <c r="I8" s="2">
        <v>0.94745908844668147</v>
      </c>
      <c r="J8" s="2">
        <v>3.5582704584903055</v>
      </c>
      <c r="K8" s="51">
        <v>16.098792118954645</v>
      </c>
      <c r="L8" s="51">
        <v>11.133901799397526</v>
      </c>
      <c r="M8" s="2">
        <v>0.55471343318902122</v>
      </c>
      <c r="N8" s="51">
        <v>4.373204855670072</v>
      </c>
      <c r="O8" s="51">
        <v>4.6286861663870429</v>
      </c>
    </row>
    <row r="9" spans="1:15" x14ac:dyDescent="0.2">
      <c r="A9" s="1" t="s">
        <v>25</v>
      </c>
      <c r="B9" s="2">
        <v>0.97847358387724892</v>
      </c>
      <c r="C9" s="2">
        <v>6.4755411316083551</v>
      </c>
      <c r="D9" s="2">
        <v>1.1572226578577063</v>
      </c>
      <c r="E9" s="2">
        <v>5.2482269450787333</v>
      </c>
      <c r="F9" s="2">
        <v>5.0532724445250574</v>
      </c>
      <c r="G9" s="2">
        <v>3.2543381693389399</v>
      </c>
      <c r="H9" s="2">
        <v>5.265151514932163</v>
      </c>
      <c r="I9" s="51">
        <v>8.6206896524652645</v>
      </c>
      <c r="J9" s="2">
        <v>3.7731219679923886</v>
      </c>
      <c r="K9" s="2">
        <v>2.6136363621419982</v>
      </c>
      <c r="L9" s="2">
        <v>2.6012998178719493</v>
      </c>
      <c r="M9" s="2">
        <v>3.8594121479380568</v>
      </c>
      <c r="N9" s="2">
        <v>4.583333332093356</v>
      </c>
      <c r="O9" s="2">
        <v>0.24452133794679956</v>
      </c>
    </row>
    <row r="10" spans="1:15" x14ac:dyDescent="0.2">
      <c r="A10" s="1" t="s">
        <v>4</v>
      </c>
      <c r="B10" s="2">
        <v>3.0404276664381076</v>
      </c>
      <c r="C10" s="2">
        <v>3.6856351218425374</v>
      </c>
      <c r="D10" s="2">
        <v>1.75438596371629</v>
      </c>
      <c r="E10" s="2">
        <v>0.34394691724198223</v>
      </c>
      <c r="F10" s="2">
        <v>4.167177626623704E-2</v>
      </c>
      <c r="G10" s="2">
        <v>1.3511238200148663E-2</v>
      </c>
      <c r="H10" s="2">
        <v>0.23847754863646159</v>
      </c>
      <c r="I10" s="2">
        <v>7.9447049471742387E-2</v>
      </c>
      <c r="J10" s="2">
        <v>0.19700360913421142</v>
      </c>
      <c r="K10" s="2">
        <v>1.6436903521163113</v>
      </c>
      <c r="L10" s="2">
        <v>1.6548536214588969</v>
      </c>
      <c r="M10" s="2">
        <v>3.3756757243735711</v>
      </c>
      <c r="N10" s="53">
        <v>0.25702697608010555</v>
      </c>
      <c r="O10" s="53">
        <v>0.99890498585933385</v>
      </c>
    </row>
    <row r="11" spans="1:15" x14ac:dyDescent="0.2">
      <c r="A11" s="1" t="s">
        <v>20</v>
      </c>
      <c r="B11" s="2">
        <v>4.1407222924532441</v>
      </c>
      <c r="C11" s="51">
        <v>11.347886079029177</v>
      </c>
      <c r="D11" s="51">
        <v>12.93820134154068</v>
      </c>
      <c r="E11" s="51">
        <v>6.8265729592050404</v>
      </c>
      <c r="F11" s="51">
        <v>6.16035597269659</v>
      </c>
      <c r="G11" s="2">
        <v>2.3156955764021605</v>
      </c>
      <c r="H11" s="51">
        <v>9.1642073873995464</v>
      </c>
      <c r="I11" s="51">
        <v>8.5830268665248859</v>
      </c>
      <c r="J11" s="2">
        <v>0.19014161643456287</v>
      </c>
      <c r="K11" s="51">
        <v>12.257348849594861</v>
      </c>
      <c r="L11" s="2">
        <v>2.8566251580593969</v>
      </c>
      <c r="M11" s="2">
        <v>0.6799429264768132</v>
      </c>
      <c r="N11" s="51">
        <v>8.2842378178215093</v>
      </c>
      <c r="O11" s="51">
        <v>3.1108313286418632</v>
      </c>
    </row>
    <row r="12" spans="1:15" x14ac:dyDescent="0.2">
      <c r="A12" s="1" t="s">
        <v>23</v>
      </c>
      <c r="B12" s="2">
        <v>2.3574386774260931</v>
      </c>
      <c r="C12" s="51">
        <v>5.8390650767142036</v>
      </c>
      <c r="D12" s="2">
        <v>3.6482916167708974</v>
      </c>
      <c r="E12" s="2">
        <v>3.0525813057653397</v>
      </c>
      <c r="F12" s="51">
        <v>4.2519493149312417</v>
      </c>
      <c r="G12" s="2">
        <v>1.469723828286335</v>
      </c>
      <c r="H12" s="51">
        <v>4.314857104064636</v>
      </c>
      <c r="I12" s="51">
        <v>5.3908947564206366</v>
      </c>
      <c r="J12" s="2">
        <v>1.4745115903109691</v>
      </c>
      <c r="K12" s="2">
        <v>2.380952377906854</v>
      </c>
      <c r="L12" s="2">
        <v>1.7946282788618981</v>
      </c>
      <c r="M12" s="2">
        <v>1.015908110495084</v>
      </c>
      <c r="N12" s="51">
        <v>4.1675426903658011</v>
      </c>
      <c r="O12" s="2">
        <v>1.351875930427517</v>
      </c>
    </row>
    <row r="13" spans="1:15" x14ac:dyDescent="0.2">
      <c r="A13" s="1" t="s">
        <v>27</v>
      </c>
      <c r="B13" s="2">
        <v>0.97847358169114995</v>
      </c>
      <c r="C13" s="51">
        <v>11.886429642640161</v>
      </c>
      <c r="D13" s="51">
        <v>18.011003825992777</v>
      </c>
      <c r="E13" s="51">
        <v>10.729542526314619</v>
      </c>
      <c r="F13" s="51">
        <v>11.591764793259049</v>
      </c>
      <c r="G13" s="2">
        <v>3.5553320819615477</v>
      </c>
      <c r="H13" s="51">
        <v>14.740829344688583</v>
      </c>
      <c r="I13" s="51">
        <v>15.56093298216633</v>
      </c>
      <c r="J13" s="2">
        <v>1.6850399420750506</v>
      </c>
      <c r="K13" s="51">
        <v>21.969696942292757</v>
      </c>
      <c r="L13" s="2">
        <v>6.4066667118222824</v>
      </c>
      <c r="M13" s="2">
        <v>3.3852352686056304</v>
      </c>
      <c r="N13" s="51">
        <v>13.706140348896032</v>
      </c>
      <c r="O13" s="51">
        <v>6.3024342864079372</v>
      </c>
    </row>
    <row r="14" spans="1:15" x14ac:dyDescent="0.2">
      <c r="A14" s="1" t="s">
        <v>21</v>
      </c>
      <c r="B14" s="2">
        <v>1.0678280854743774</v>
      </c>
      <c r="C14" s="51">
        <v>7.3898866975956832</v>
      </c>
      <c r="D14" s="51">
        <v>10.990990974887637</v>
      </c>
      <c r="E14" s="51">
        <v>6.4604056757998176</v>
      </c>
      <c r="F14" s="51">
        <v>6.2045948787209726</v>
      </c>
      <c r="G14" s="2">
        <v>2.3018733266137876</v>
      </c>
      <c r="H14" s="51">
        <v>8.9044946182789495</v>
      </c>
      <c r="I14" s="51">
        <v>8.6692928775974494</v>
      </c>
      <c r="J14" s="2">
        <v>0.38751981141561653</v>
      </c>
      <c r="K14" s="51">
        <v>14.102512062177201</v>
      </c>
      <c r="L14" s="2">
        <v>4.5587517443979459</v>
      </c>
      <c r="M14" s="2">
        <v>2.6775271414936745</v>
      </c>
      <c r="N14" s="51">
        <v>8.0066316385549534</v>
      </c>
      <c r="O14" s="51">
        <v>2.0910388514392468</v>
      </c>
    </row>
    <row r="15" spans="1:15" x14ac:dyDescent="0.2">
      <c r="A15" s="1" t="s">
        <v>24</v>
      </c>
      <c r="B15" s="2">
        <v>0.66725877262757338</v>
      </c>
      <c r="C15" s="2">
        <v>2.0768836033469227</v>
      </c>
      <c r="D15" s="2">
        <v>1.8612521073341632</v>
      </c>
      <c r="E15" s="2">
        <v>2.6993500572159932</v>
      </c>
      <c r="F15" s="51">
        <v>4.295392954002951</v>
      </c>
      <c r="G15" s="2">
        <v>1.4560158643145269</v>
      </c>
      <c r="H15" s="51">
        <v>4.06668143323534</v>
      </c>
      <c r="I15" s="51">
        <v>5.4746247127164818</v>
      </c>
      <c r="J15" s="2">
        <v>1.6744200404951954</v>
      </c>
      <c r="K15" s="2">
        <v>4.0637782145473045</v>
      </c>
      <c r="L15" s="2">
        <v>0.1374992461486319</v>
      </c>
      <c r="M15" s="2">
        <v>2.3360356383642884</v>
      </c>
      <c r="N15" s="51">
        <v>3.9004904017537725</v>
      </c>
      <c r="O15" s="2">
        <v>0.3494799717062298</v>
      </c>
    </row>
    <row r="16" spans="1:15" x14ac:dyDescent="0.2">
      <c r="A16" s="1" t="s">
        <v>28</v>
      </c>
      <c r="B16" s="2">
        <v>2.0419739094974987</v>
      </c>
      <c r="C16" s="51">
        <v>7.9092870590615059</v>
      </c>
      <c r="D16" s="51">
        <v>15.976331347597434</v>
      </c>
      <c r="E16" s="51">
        <v>10.349997113067609</v>
      </c>
      <c r="F16" s="51">
        <v>11.63826706381524</v>
      </c>
      <c r="G16" s="2">
        <v>3.5413423645590409</v>
      </c>
      <c r="H16" s="51">
        <v>14.467849223882586</v>
      </c>
      <c r="I16" s="51">
        <v>15.652742733762677</v>
      </c>
      <c r="J16" s="2">
        <v>1.8853631407105029</v>
      </c>
      <c r="K16" s="51">
        <v>23.974501083438728</v>
      </c>
      <c r="L16" s="2">
        <v>8.1675412893765724</v>
      </c>
      <c r="M16" s="51">
        <v>6.8751855581544543</v>
      </c>
      <c r="N16" s="51">
        <v>13.414634144322562</v>
      </c>
      <c r="O16" s="51">
        <v>5.2510760401720598</v>
      </c>
    </row>
    <row r="17" spans="1:15" x14ac:dyDescent="0.2">
      <c r="A17" s="1" t="s">
        <v>26</v>
      </c>
      <c r="B17" s="2">
        <v>1.7422120346788594</v>
      </c>
      <c r="C17" s="51">
        <v>5.2049033108163547</v>
      </c>
      <c r="D17" s="51">
        <v>8.962916397231405</v>
      </c>
      <c r="E17" s="2">
        <v>3.6622000202420568</v>
      </c>
      <c r="F17" s="2">
        <v>1.8305716778496928</v>
      </c>
      <c r="G17" s="2">
        <v>0.83371839027317562</v>
      </c>
      <c r="H17" s="51">
        <v>4.6487628109361188</v>
      </c>
      <c r="I17" s="2">
        <v>3.0288499945672753</v>
      </c>
      <c r="J17" s="2">
        <v>1.2819324867245485</v>
      </c>
      <c r="K17" s="51">
        <v>9.6467128330985012</v>
      </c>
      <c r="L17" s="2">
        <v>4.702519239828912</v>
      </c>
      <c r="M17" s="2">
        <v>0.33369624003821197</v>
      </c>
      <c r="N17" s="2">
        <v>3.9519940867688841</v>
      </c>
      <c r="O17" s="2">
        <v>1.7354936769219467</v>
      </c>
    </row>
    <row r="18" spans="1:15" x14ac:dyDescent="0.2">
      <c r="A18" s="1" t="s">
        <v>29</v>
      </c>
      <c r="B18" s="2">
        <v>3.1316067658755493</v>
      </c>
      <c r="C18" s="2">
        <v>0.48365854312559786</v>
      </c>
      <c r="D18" s="2">
        <v>4.4916621871028788</v>
      </c>
      <c r="E18" s="2">
        <v>3.6535568435767818</v>
      </c>
      <c r="F18" s="2">
        <v>5.1162307914259095</v>
      </c>
      <c r="G18" s="2">
        <v>1.2115800010700351</v>
      </c>
      <c r="H18" s="2">
        <v>5.1084710737639893</v>
      </c>
      <c r="I18" s="2">
        <v>6.4263322887646135</v>
      </c>
      <c r="J18" s="2">
        <v>1.4920612961737485</v>
      </c>
      <c r="K18" s="2">
        <v>8.6518594927007744</v>
      </c>
      <c r="L18" s="2">
        <v>3.4514466601519831</v>
      </c>
      <c r="M18" s="2">
        <v>4.0881958628359261</v>
      </c>
      <c r="N18" s="2">
        <v>5.0071022711508437</v>
      </c>
      <c r="O18" s="2">
        <v>3.0953129915067605</v>
      </c>
    </row>
    <row r="19" spans="1:15" x14ac:dyDescent="0.2">
      <c r="A19" s="28" t="s">
        <v>30</v>
      </c>
      <c r="B19" s="26">
        <v>1.3656030308473284</v>
      </c>
      <c r="C19" s="26">
        <v>5.713735813466144</v>
      </c>
      <c r="D19" s="52">
        <v>13.857162511010372</v>
      </c>
      <c r="E19" s="52">
        <v>7.4495574232838626</v>
      </c>
      <c r="F19" s="52">
        <v>7.0404587411168711</v>
      </c>
      <c r="G19" s="26">
        <v>2.0553995566250034</v>
      </c>
      <c r="H19" s="52">
        <v>9.9947145881846762</v>
      </c>
      <c r="I19" s="52">
        <v>9.64982624851101</v>
      </c>
      <c r="J19" s="26">
        <v>0.20746919444565545</v>
      </c>
      <c r="K19" s="52">
        <v>19.133192365783291</v>
      </c>
      <c r="L19" s="26">
        <v>8.3162708432269756</v>
      </c>
      <c r="M19" s="26">
        <v>4.4355342587538189</v>
      </c>
      <c r="N19" s="52">
        <v>9.156976743594079</v>
      </c>
      <c r="O19" s="52">
        <v>4.8845256296772508</v>
      </c>
    </row>
  </sheetData>
  <conditionalFormatting sqref="B5:O19">
    <cfRule type="colorScale" priority="4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7"/>
  <sheetViews>
    <sheetView zoomScaleNormal="100" workbookViewId="0"/>
  </sheetViews>
  <sheetFormatPr defaultColWidth="5.140625" defaultRowHeight="12.75" x14ac:dyDescent="0.2"/>
  <cols>
    <col min="1" max="1" width="10.28515625" bestFit="1" customWidth="1"/>
    <col min="2" max="2" width="6.85546875" bestFit="1" customWidth="1"/>
    <col min="3" max="6" width="5.42578125" bestFit="1" customWidth="1"/>
    <col min="7" max="7" width="6.5703125" bestFit="1" customWidth="1"/>
    <col min="8" max="15" width="5.42578125" bestFit="1" customWidth="1"/>
    <col min="16" max="16" width="7.140625" customWidth="1"/>
  </cols>
  <sheetData>
    <row r="2" spans="1:15" ht="15.75" x14ac:dyDescent="0.25">
      <c r="A2" s="4" t="s">
        <v>895</v>
      </c>
    </row>
    <row r="4" spans="1:15" x14ac:dyDescent="0.2">
      <c r="A4" s="47" t="s">
        <v>6</v>
      </c>
      <c r="B4" s="47" t="s">
        <v>7</v>
      </c>
      <c r="C4" s="47" t="s">
        <v>8</v>
      </c>
      <c r="D4" s="47" t="s">
        <v>9</v>
      </c>
      <c r="E4" s="47" t="s">
        <v>10</v>
      </c>
      <c r="F4" s="47" t="s">
        <v>11</v>
      </c>
      <c r="G4" s="47" t="s">
        <v>12</v>
      </c>
      <c r="H4" s="47" t="s">
        <v>13</v>
      </c>
      <c r="I4" s="47" t="s">
        <v>14</v>
      </c>
      <c r="J4" s="47" t="s">
        <v>15</v>
      </c>
      <c r="K4" s="47" t="s">
        <v>16</v>
      </c>
      <c r="L4" s="47" t="s">
        <v>17</v>
      </c>
      <c r="M4" s="47" t="s">
        <v>18</v>
      </c>
      <c r="N4" s="47" t="s">
        <v>1</v>
      </c>
      <c r="O4" s="47" t="s">
        <v>19</v>
      </c>
    </row>
    <row r="5" spans="1:15" x14ac:dyDescent="0.2">
      <c r="A5" s="1" t="s">
        <v>21</v>
      </c>
      <c r="B5" s="2">
        <v>4.5097816246316054</v>
      </c>
      <c r="C5" s="2">
        <v>3.9751816332486452</v>
      </c>
      <c r="D5" s="2">
        <v>1.3950244082880283</v>
      </c>
      <c r="E5" s="2">
        <v>0.73802330908733615</v>
      </c>
      <c r="F5" s="2">
        <v>2.3097387948790375</v>
      </c>
      <c r="G5" s="2">
        <v>0.19366887121249701</v>
      </c>
      <c r="H5" s="2">
        <v>1.2649020005825797</v>
      </c>
      <c r="I5" s="2">
        <v>2.5322283607013958</v>
      </c>
      <c r="J5" s="2">
        <v>1.1365263445225566</v>
      </c>
      <c r="K5" s="2">
        <v>0.49106676255217419</v>
      </c>
      <c r="L5" s="2">
        <v>1.4883089477786116</v>
      </c>
      <c r="M5" s="2">
        <v>1.1052237519416539</v>
      </c>
      <c r="N5" s="2">
        <v>1.3492953241855672</v>
      </c>
      <c r="O5" s="2">
        <v>1.1979194031419567</v>
      </c>
    </row>
    <row r="6" spans="1:15" x14ac:dyDescent="0.2">
      <c r="A6" s="1" t="s">
        <v>24</v>
      </c>
      <c r="B6" s="2">
        <v>4.22865014297735</v>
      </c>
      <c r="C6" s="2">
        <v>4.4360067804563048</v>
      </c>
      <c r="D6" s="2">
        <v>2.6538678639971156</v>
      </c>
      <c r="E6" s="2">
        <v>0.13526167974718459</v>
      </c>
      <c r="F6" s="2">
        <v>3.3728981220814371</v>
      </c>
      <c r="G6" s="2">
        <v>1.7856962644325143</v>
      </c>
      <c r="H6" s="2">
        <v>1.7554240632991904</v>
      </c>
      <c r="I6" s="2">
        <v>1.5986071531727502</v>
      </c>
      <c r="J6" s="2">
        <v>0.27706552685063712</v>
      </c>
      <c r="K6" s="2">
        <v>3.8315148373806829</v>
      </c>
      <c r="L6" s="2">
        <v>5.4165711063411601</v>
      </c>
      <c r="M6" s="2">
        <v>1.2632943980773825</v>
      </c>
      <c r="N6" s="2">
        <v>1.8567380052412383</v>
      </c>
      <c r="O6" s="2">
        <v>1.309318515680024</v>
      </c>
    </row>
    <row r="7" spans="1:15" x14ac:dyDescent="0.2">
      <c r="A7" s="1" t="s">
        <v>28</v>
      </c>
      <c r="B7" s="51">
        <v>8.9443184713772137</v>
      </c>
      <c r="C7" s="2">
        <v>4.2373925267889261</v>
      </c>
      <c r="D7" s="2">
        <v>5.8300395131752927</v>
      </c>
      <c r="E7" s="51">
        <v>4.6095238093002138</v>
      </c>
      <c r="F7" s="51">
        <v>5.1704705570478495</v>
      </c>
      <c r="G7" s="2">
        <v>0.34460357194930247</v>
      </c>
      <c r="H7" s="2">
        <v>3.3352612301052127</v>
      </c>
      <c r="I7" s="2">
        <v>4.9049049059359415</v>
      </c>
      <c r="J7" s="2">
        <v>1.3097025416297881</v>
      </c>
      <c r="K7" s="2">
        <v>2.9484902238913366</v>
      </c>
      <c r="L7" s="2">
        <v>6.2045145421293251</v>
      </c>
      <c r="M7" s="2">
        <v>2.450191537098426</v>
      </c>
      <c r="N7" s="2">
        <v>3.4728375121500905</v>
      </c>
      <c r="O7" s="2">
        <v>2.0375999099404334</v>
      </c>
    </row>
    <row r="8" spans="1:15" x14ac:dyDescent="0.2">
      <c r="A8" s="1" t="s">
        <v>26</v>
      </c>
      <c r="B8" s="2">
        <v>0.26972572442280363</v>
      </c>
      <c r="C8" s="2">
        <v>0.44320686914799212</v>
      </c>
      <c r="D8" s="2">
        <v>1.2415238943482017</v>
      </c>
      <c r="E8" s="2">
        <v>0.87428325155931808</v>
      </c>
      <c r="F8" s="2">
        <v>1.0391575032108427</v>
      </c>
      <c r="G8" s="2">
        <v>1.9828234734436216</v>
      </c>
      <c r="H8" s="2">
        <v>0.48439494141197004</v>
      </c>
      <c r="I8" s="2">
        <v>0.91893110908606634</v>
      </c>
      <c r="J8" s="2">
        <v>1.4167407940774415</v>
      </c>
      <c r="K8" s="2">
        <v>3.3241244047309895</v>
      </c>
      <c r="L8" s="2">
        <v>3.8706548560030289</v>
      </c>
      <c r="M8" s="2">
        <v>2.3824803797635363</v>
      </c>
      <c r="N8" s="2">
        <v>0.50068693564421574</v>
      </c>
      <c r="O8" s="2">
        <v>0.11008043761679237</v>
      </c>
    </row>
    <row r="9" spans="1:15" x14ac:dyDescent="0.2">
      <c r="A9" s="1" t="s">
        <v>29</v>
      </c>
      <c r="B9" s="51">
        <v>4.243178751127008</v>
      </c>
      <c r="C9" s="2">
        <v>0.25218604038142128</v>
      </c>
      <c r="D9" s="2">
        <v>4.3739967821584216</v>
      </c>
      <c r="E9" s="51">
        <v>3.8431372514966142</v>
      </c>
      <c r="F9" s="2">
        <v>2.796148045988367</v>
      </c>
      <c r="G9" s="2">
        <v>0.53893983300975168</v>
      </c>
      <c r="H9" s="2">
        <v>2.0444983292540213</v>
      </c>
      <c r="I9" s="2">
        <v>2.3140787859282952</v>
      </c>
      <c r="J9" s="2">
        <v>0.17123012166475352</v>
      </c>
      <c r="K9" s="2">
        <v>2.4454148418443471</v>
      </c>
      <c r="L9" s="2">
        <v>4.6470432340906029</v>
      </c>
      <c r="M9" s="2">
        <v>1.3302653762545507</v>
      </c>
      <c r="N9" s="2">
        <v>2.0952707970706239</v>
      </c>
      <c r="O9" s="2">
        <v>0.82974087980350975</v>
      </c>
    </row>
    <row r="10" spans="1:15" x14ac:dyDescent="0.2">
      <c r="A10" s="28" t="s">
        <v>30</v>
      </c>
      <c r="B10" s="52">
        <v>4.5243494201748433</v>
      </c>
      <c r="C10" s="26">
        <v>0.19054031269665075</v>
      </c>
      <c r="D10" s="26">
        <v>3.0940594010409694</v>
      </c>
      <c r="E10" s="52">
        <v>4.7510204083802039</v>
      </c>
      <c r="F10" s="26">
        <v>1.7389204207504307</v>
      </c>
      <c r="G10" s="26">
        <v>1.4361436900290472</v>
      </c>
      <c r="H10" s="26">
        <v>1.5525827555131113</v>
      </c>
      <c r="I10" s="26">
        <v>3.2542746848670179</v>
      </c>
      <c r="J10" s="26">
        <v>1.5903968027275679</v>
      </c>
      <c r="K10" s="26">
        <v>0.8577343985996817</v>
      </c>
      <c r="L10" s="26">
        <v>0.74745690124307873</v>
      </c>
      <c r="M10" s="52">
        <v>3.7444390676061392</v>
      </c>
      <c r="N10" s="26">
        <v>1.5866397634152518</v>
      </c>
      <c r="O10" s="26">
        <v>0.71886910792681957</v>
      </c>
    </row>
    <row r="12" spans="1:15" x14ac:dyDescent="0.2">
      <c r="A12" s="11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7" spans="2:15" x14ac:dyDescent="0.2"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</row>
  </sheetData>
  <conditionalFormatting sqref="B5:O1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6"/>
  <sheetViews>
    <sheetView workbookViewId="0">
      <selection activeCell="D23" sqref="D23"/>
    </sheetView>
  </sheetViews>
  <sheetFormatPr defaultRowHeight="12.75" x14ac:dyDescent="0.2"/>
  <cols>
    <col min="1" max="1" width="10.42578125" bestFit="1" customWidth="1"/>
    <col min="2" max="2" width="5" bestFit="1" customWidth="1"/>
    <col min="3" max="4" width="5.42578125" bestFit="1" customWidth="1"/>
    <col min="5" max="5" width="4.42578125" bestFit="1" customWidth="1"/>
    <col min="6" max="10" width="5.42578125" bestFit="1" customWidth="1"/>
    <col min="11" max="11" width="4.42578125" bestFit="1" customWidth="1"/>
    <col min="12" max="12" width="5.42578125" bestFit="1" customWidth="1"/>
    <col min="13" max="13" width="4.42578125" bestFit="1" customWidth="1"/>
    <col min="14" max="14" width="5" bestFit="1" customWidth="1"/>
    <col min="15" max="15" width="5.85546875" bestFit="1" customWidth="1"/>
    <col min="16" max="16" width="7.7109375" bestFit="1" customWidth="1"/>
    <col min="17" max="17" width="7.28515625" bestFit="1" customWidth="1"/>
    <col min="18" max="18" width="6.42578125" bestFit="1" customWidth="1"/>
  </cols>
  <sheetData>
    <row r="2" spans="1:18" ht="15.75" x14ac:dyDescent="0.25">
      <c r="A2" s="4" t="s">
        <v>896</v>
      </c>
    </row>
    <row r="4" spans="1:18" x14ac:dyDescent="0.2">
      <c r="A4" s="124" t="s">
        <v>31</v>
      </c>
      <c r="B4" s="124" t="s">
        <v>33</v>
      </c>
      <c r="C4" s="135" t="s">
        <v>34</v>
      </c>
      <c r="D4" s="136"/>
      <c r="E4" s="136"/>
      <c r="F4" s="136"/>
      <c r="G4" s="136"/>
      <c r="H4" s="136"/>
      <c r="I4" s="136"/>
      <c r="J4" s="136"/>
      <c r="K4" s="136"/>
      <c r="L4" s="136"/>
      <c r="M4" s="136"/>
      <c r="N4" s="137"/>
      <c r="O4" s="135" t="s">
        <v>389</v>
      </c>
      <c r="P4" s="136"/>
      <c r="Q4" s="136"/>
      <c r="R4" s="137"/>
    </row>
    <row r="5" spans="1:18" x14ac:dyDescent="0.2">
      <c r="A5" s="130"/>
      <c r="B5" s="130"/>
      <c r="C5" s="132" t="s">
        <v>37</v>
      </c>
      <c r="D5" s="133"/>
      <c r="E5" s="134"/>
      <c r="F5" s="132" t="s">
        <v>38</v>
      </c>
      <c r="G5" s="133"/>
      <c r="H5" s="134"/>
      <c r="I5" s="132" t="s">
        <v>35</v>
      </c>
      <c r="J5" s="133"/>
      <c r="K5" s="134"/>
      <c r="L5" s="132" t="s">
        <v>36</v>
      </c>
      <c r="M5" s="133"/>
      <c r="N5" s="134"/>
      <c r="O5" s="124" t="s">
        <v>37</v>
      </c>
      <c r="P5" s="124" t="s">
        <v>38</v>
      </c>
      <c r="Q5" s="124" t="s">
        <v>35</v>
      </c>
      <c r="R5" s="124" t="s">
        <v>36</v>
      </c>
    </row>
    <row r="6" spans="1:18" x14ac:dyDescent="0.2">
      <c r="A6" s="131"/>
      <c r="B6" s="131"/>
      <c r="C6" s="48" t="s">
        <v>39</v>
      </c>
      <c r="D6" s="49" t="s">
        <v>40</v>
      </c>
      <c r="E6" s="50" t="s">
        <v>41</v>
      </c>
      <c r="F6" s="48" t="s">
        <v>39</v>
      </c>
      <c r="G6" s="49" t="s">
        <v>40</v>
      </c>
      <c r="H6" s="50" t="s">
        <v>41</v>
      </c>
      <c r="I6" s="48" t="s">
        <v>39</v>
      </c>
      <c r="J6" s="49" t="s">
        <v>40</v>
      </c>
      <c r="K6" s="50" t="s">
        <v>41</v>
      </c>
      <c r="L6" s="48" t="s">
        <v>39</v>
      </c>
      <c r="M6" s="49" t="s">
        <v>40</v>
      </c>
      <c r="N6" s="50" t="s">
        <v>41</v>
      </c>
      <c r="O6" s="131"/>
      <c r="P6" s="131"/>
      <c r="Q6" s="131"/>
      <c r="R6" s="131"/>
    </row>
    <row r="7" spans="1:18" x14ac:dyDescent="0.2">
      <c r="A7" s="7" t="s">
        <v>2</v>
      </c>
      <c r="B7" s="10">
        <v>2012</v>
      </c>
      <c r="C7" s="13">
        <v>10.465217391304344</v>
      </c>
      <c r="D7" s="14">
        <v>16.158695652173911</v>
      </c>
      <c r="E7" s="15">
        <v>4.4836956521739131</v>
      </c>
      <c r="F7" s="13">
        <v>18.673913043478262</v>
      </c>
      <c r="G7" s="14">
        <v>24.283695652173918</v>
      </c>
      <c r="H7" s="15">
        <v>13.390217391304343</v>
      </c>
      <c r="I7" s="13">
        <v>9.6824175824175871</v>
      </c>
      <c r="J7" s="14">
        <v>15.159340659340659</v>
      </c>
      <c r="K7" s="15">
        <v>4.8472527472527478</v>
      </c>
      <c r="L7" s="13">
        <v>0.36043956043956071</v>
      </c>
      <c r="M7" s="14">
        <v>3.354945054945055</v>
      </c>
      <c r="N7" s="15">
        <v>-2.8351648351648353</v>
      </c>
      <c r="O7" s="29">
        <v>68.615217389999998</v>
      </c>
      <c r="P7" s="24">
        <v>71.290217389999995</v>
      </c>
      <c r="Q7" s="29">
        <v>80.984615379999994</v>
      </c>
      <c r="R7" s="29">
        <v>82.8</v>
      </c>
    </row>
    <row r="8" spans="1:18" x14ac:dyDescent="0.2">
      <c r="A8" s="8" t="s">
        <v>2</v>
      </c>
      <c r="B8" s="11">
        <v>2015</v>
      </c>
      <c r="C8" s="16">
        <v>9.7706521739130423</v>
      </c>
      <c r="D8" s="6">
        <v>15.438043478260866</v>
      </c>
      <c r="E8" s="17">
        <v>4.2489130434782609</v>
      </c>
      <c r="F8" s="16">
        <v>20.451086956521738</v>
      </c>
      <c r="G8" s="6">
        <v>27.140217391304351</v>
      </c>
      <c r="H8" s="17">
        <v>13.867391304347823</v>
      </c>
      <c r="I8" s="16">
        <v>11.491208791208797</v>
      </c>
      <c r="J8" s="6">
        <v>16.12087912087911</v>
      </c>
      <c r="K8" s="17">
        <v>7.5505494505494495</v>
      </c>
      <c r="L8" s="16">
        <v>2.6544444444444428</v>
      </c>
      <c r="M8" s="6">
        <v>5.7022222222222219</v>
      </c>
      <c r="N8" s="17">
        <v>-0.41444444444444439</v>
      </c>
      <c r="O8" s="30">
        <v>66.947826090000007</v>
      </c>
      <c r="P8" s="25">
        <v>63.466304350000001</v>
      </c>
      <c r="Q8" s="30">
        <v>84.464835160000007</v>
      </c>
      <c r="R8" s="30">
        <v>80.02333333</v>
      </c>
    </row>
    <row r="9" spans="1:18" x14ac:dyDescent="0.2">
      <c r="A9" s="8" t="s">
        <v>2</v>
      </c>
      <c r="B9" s="11">
        <v>2016</v>
      </c>
      <c r="C9" s="16">
        <v>10.119565217391303</v>
      </c>
      <c r="D9" s="6">
        <v>14.989130434782616</v>
      </c>
      <c r="E9" s="17">
        <v>5.3510869565217396</v>
      </c>
      <c r="F9" s="16">
        <v>19.568478260869554</v>
      </c>
      <c r="G9" s="6">
        <v>25.583695652173898</v>
      </c>
      <c r="H9" s="17">
        <v>13.610869565217389</v>
      </c>
      <c r="I9" s="16">
        <v>10.535164835164835</v>
      </c>
      <c r="J9" s="6">
        <v>15.612087912087908</v>
      </c>
      <c r="K9" s="17">
        <v>5.931868131868133</v>
      </c>
      <c r="L9" s="16">
        <v>3.5604395604395611</v>
      </c>
      <c r="M9" s="6">
        <v>7.0505494505494548</v>
      </c>
      <c r="N9" s="17">
        <v>-8.3516483516483747E-2</v>
      </c>
      <c r="O9" s="30">
        <v>73.972826089999998</v>
      </c>
      <c r="P9" s="25">
        <v>70.368478260000003</v>
      </c>
      <c r="Q9" s="30">
        <v>75.860439560000003</v>
      </c>
      <c r="R9" s="30">
        <v>81.542857139999995</v>
      </c>
    </row>
    <row r="10" spans="1:18" x14ac:dyDescent="0.2">
      <c r="A10" s="8" t="s">
        <v>2</v>
      </c>
      <c r="B10" s="11">
        <v>2017</v>
      </c>
      <c r="C10" s="16">
        <v>10.433695652173915</v>
      </c>
      <c r="D10" s="6">
        <v>15.555434782608693</v>
      </c>
      <c r="E10" s="17">
        <v>5.6402173913043478</v>
      </c>
      <c r="F10" s="16">
        <v>19.793478260869559</v>
      </c>
      <c r="G10" s="6">
        <v>25.689130434782605</v>
      </c>
      <c r="H10" s="17">
        <v>13.980434782608699</v>
      </c>
      <c r="I10" s="16">
        <v>10.214285714285714</v>
      </c>
      <c r="J10" s="6">
        <v>14.531868131868135</v>
      </c>
      <c r="K10" s="17">
        <v>6.0901098901098907</v>
      </c>
      <c r="L10" s="16">
        <v>0.45</v>
      </c>
      <c r="M10" s="6">
        <v>3.7411111111111115</v>
      </c>
      <c r="N10" s="17">
        <v>-2.8977777777777778</v>
      </c>
      <c r="O10" s="30">
        <v>71.445652170000002</v>
      </c>
      <c r="P10" s="25">
        <v>68.578260869999994</v>
      </c>
      <c r="Q10" s="30">
        <v>82.007692309999996</v>
      </c>
      <c r="R10" s="30">
        <v>81.491111110000006</v>
      </c>
    </row>
    <row r="11" spans="1:18" x14ac:dyDescent="0.2">
      <c r="A11" s="8" t="s">
        <v>2</v>
      </c>
      <c r="B11" s="11">
        <v>2018</v>
      </c>
      <c r="C11" s="16">
        <v>11.200000000000001</v>
      </c>
      <c r="D11" s="6">
        <v>16.913043478260878</v>
      </c>
      <c r="E11" s="17">
        <v>5.3239130434782611</v>
      </c>
      <c r="F11" s="16">
        <v>20.815217391304348</v>
      </c>
      <c r="G11" s="6">
        <v>27.172826086956533</v>
      </c>
      <c r="H11" s="17">
        <v>14.645652173913039</v>
      </c>
      <c r="I11" s="16">
        <v>10.472527472527474</v>
      </c>
      <c r="J11" s="6">
        <v>14.417582417582418</v>
      </c>
      <c r="K11" s="17">
        <v>6.9923076923076897</v>
      </c>
      <c r="L11" s="16">
        <v>1.7755555555555553</v>
      </c>
      <c r="M11" s="6">
        <v>4.7077777777777765</v>
      </c>
      <c r="N11" s="17">
        <v>-1.2633333333333334</v>
      </c>
      <c r="O11" s="30">
        <v>65.438043480000005</v>
      </c>
      <c r="P11" s="25">
        <v>63.243478260000003</v>
      </c>
      <c r="Q11" s="30">
        <v>82.072527469999997</v>
      </c>
      <c r="R11" s="30">
        <v>78.115555560000004</v>
      </c>
    </row>
    <row r="12" spans="1:18" x14ac:dyDescent="0.2">
      <c r="A12" s="8" t="s">
        <v>2</v>
      </c>
      <c r="B12" s="11">
        <v>2019</v>
      </c>
      <c r="C12" s="16">
        <v>10.260869565217391</v>
      </c>
      <c r="D12" s="6">
        <v>15.773913043478261</v>
      </c>
      <c r="E12" s="17">
        <v>4.7489130434782609</v>
      </c>
      <c r="F12" s="16">
        <v>21.370652173913037</v>
      </c>
      <c r="G12" s="6">
        <v>27.731521739130432</v>
      </c>
      <c r="H12" s="17">
        <v>15.111956521739133</v>
      </c>
      <c r="I12" s="16">
        <v>11.283516483516483</v>
      </c>
      <c r="J12" s="6">
        <v>16.746153846153842</v>
      </c>
      <c r="K12" s="17">
        <v>6.1615384615384574</v>
      </c>
      <c r="L12" s="16">
        <v>2.4144444444444448</v>
      </c>
      <c r="M12" s="6">
        <v>5.6222222222222218</v>
      </c>
      <c r="N12" s="17">
        <v>-0.88555555555555543</v>
      </c>
      <c r="O12" s="30">
        <v>66.520652170000005</v>
      </c>
      <c r="P12" s="25">
        <v>63.964130429999997</v>
      </c>
      <c r="Q12" s="30">
        <v>73.458241760000007</v>
      </c>
      <c r="R12" s="30">
        <v>79.982222219999997</v>
      </c>
    </row>
    <row r="13" spans="1:18" x14ac:dyDescent="0.2">
      <c r="A13" s="8" t="s">
        <v>32</v>
      </c>
      <c r="B13" s="11">
        <v>2016</v>
      </c>
      <c r="C13" s="16">
        <v>7.6880434782608713</v>
      </c>
      <c r="D13" s="6">
        <v>13.057608695652174</v>
      </c>
      <c r="E13" s="17">
        <v>2.3467391304347829</v>
      </c>
      <c r="F13" s="16">
        <v>16.883695652173909</v>
      </c>
      <c r="G13" s="6">
        <v>23.302173913043475</v>
      </c>
      <c r="H13" s="17">
        <v>10.644565217391303</v>
      </c>
      <c r="I13" s="16">
        <v>8.7439560439560466</v>
      </c>
      <c r="J13" s="6">
        <v>14.396703296703294</v>
      </c>
      <c r="K13" s="17">
        <v>3.7109890109890107</v>
      </c>
      <c r="L13" s="16">
        <v>1.8417582417582414</v>
      </c>
      <c r="M13" s="6">
        <v>6.4879120879120862</v>
      </c>
      <c r="N13" s="17">
        <v>-2.6549450549450553</v>
      </c>
      <c r="O13" s="30">
        <v>76.189130434782641</v>
      </c>
      <c r="P13" s="25">
        <v>77.039130434782649</v>
      </c>
      <c r="Q13" s="30">
        <v>78.882417582417617</v>
      </c>
      <c r="R13" s="30">
        <v>80.907692307692301</v>
      </c>
    </row>
    <row r="14" spans="1:18" x14ac:dyDescent="0.2">
      <c r="A14" s="8" t="s">
        <v>32</v>
      </c>
      <c r="B14" s="11">
        <v>2017</v>
      </c>
      <c r="C14" s="16">
        <v>8.2793478260869584</v>
      </c>
      <c r="D14" s="6">
        <v>13.85869565217391</v>
      </c>
      <c r="E14" s="17">
        <v>3.0065217391304357</v>
      </c>
      <c r="F14" s="16">
        <v>17.395652173913046</v>
      </c>
      <c r="G14" s="6">
        <v>23.857608695652175</v>
      </c>
      <c r="H14" s="17">
        <v>11.081521739130435</v>
      </c>
      <c r="I14" s="16">
        <v>8.38131868131868</v>
      </c>
      <c r="J14" s="6">
        <v>13.554945054945062</v>
      </c>
      <c r="K14" s="17">
        <v>3.7626373626373635</v>
      </c>
      <c r="L14" s="16">
        <v>-1.5855555555555552</v>
      </c>
      <c r="M14" s="6">
        <v>3.3144444444444452</v>
      </c>
      <c r="N14" s="17">
        <v>-6.1577777777777785</v>
      </c>
      <c r="O14" s="30">
        <v>73.945652173913047</v>
      </c>
      <c r="P14" s="25">
        <v>74.434782608695699</v>
      </c>
      <c r="Q14" s="30">
        <v>84.865934065934113</v>
      </c>
      <c r="R14" s="30">
        <v>82.456666666666692</v>
      </c>
    </row>
    <row r="15" spans="1:18" x14ac:dyDescent="0.2">
      <c r="A15" s="8" t="s">
        <v>32</v>
      </c>
      <c r="B15" s="11">
        <v>2018</v>
      </c>
      <c r="C15" s="16">
        <v>9.179347826086957</v>
      </c>
      <c r="D15" s="6">
        <v>15.341304347826092</v>
      </c>
      <c r="E15" s="17">
        <v>2.4913043478260879</v>
      </c>
      <c r="F15" s="16">
        <v>18.3054347826087</v>
      </c>
      <c r="G15" s="6">
        <v>25.297826086956523</v>
      </c>
      <c r="H15" s="17">
        <v>11.417391304347825</v>
      </c>
      <c r="I15" s="16">
        <v>8.4989010989010954</v>
      </c>
      <c r="J15" s="6">
        <v>13.286813186813184</v>
      </c>
      <c r="K15" s="17">
        <v>4.3758241758241763</v>
      </c>
      <c r="L15" s="16">
        <v>0.3255555555555551</v>
      </c>
      <c r="M15" s="6">
        <v>3.7222222222222214</v>
      </c>
      <c r="N15" s="17">
        <v>-3.3722222222222222</v>
      </c>
      <c r="O15" s="30">
        <v>70.811956521739177</v>
      </c>
      <c r="P15" s="25">
        <v>69.880434782608717</v>
      </c>
      <c r="Q15" s="30">
        <v>83.634065934065973</v>
      </c>
      <c r="R15" s="30">
        <v>79.575555555555596</v>
      </c>
    </row>
    <row r="16" spans="1:18" x14ac:dyDescent="0.2">
      <c r="A16" s="9" t="s">
        <v>32</v>
      </c>
      <c r="B16" s="12">
        <v>2019</v>
      </c>
      <c r="C16" s="18">
        <v>8.2619565217391315</v>
      </c>
      <c r="D16" s="19">
        <v>14.115217391304345</v>
      </c>
      <c r="E16" s="20">
        <v>2.4826086956521745</v>
      </c>
      <c r="F16" s="18">
        <v>18.85543478260869</v>
      </c>
      <c r="G16" s="19">
        <v>25.9</v>
      </c>
      <c r="H16" s="20">
        <v>11.81195652173913</v>
      </c>
      <c r="I16" s="18">
        <v>9.3538461538461579</v>
      </c>
      <c r="J16" s="19">
        <v>15.569230769230757</v>
      </c>
      <c r="K16" s="20">
        <v>3.8428571428571421</v>
      </c>
      <c r="L16" s="21">
        <v>0.75888888888888884</v>
      </c>
      <c r="M16" s="22">
        <v>4.8633333333333315</v>
      </c>
      <c r="N16" s="23">
        <v>-3.2999999999999994</v>
      </c>
      <c r="O16" s="31">
        <v>72.358695652173935</v>
      </c>
      <c r="P16" s="27">
        <v>70.922826086956519</v>
      </c>
      <c r="Q16" s="31">
        <v>77.308791208791277</v>
      </c>
      <c r="R16" s="31">
        <v>83.108888888888927</v>
      </c>
    </row>
  </sheetData>
  <mergeCells count="12">
    <mergeCell ref="O4:R4"/>
    <mergeCell ref="C4:N4"/>
    <mergeCell ref="Q5:Q6"/>
    <mergeCell ref="R5:R6"/>
    <mergeCell ref="O5:O6"/>
    <mergeCell ref="P5:P6"/>
    <mergeCell ref="B4:B6"/>
    <mergeCell ref="A4:A6"/>
    <mergeCell ref="I5:K5"/>
    <mergeCell ref="L5:N5"/>
    <mergeCell ref="C5:E5"/>
    <mergeCell ref="F5:H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Q37"/>
  <sheetViews>
    <sheetView zoomScale="85" zoomScaleNormal="85" workbookViewId="0"/>
  </sheetViews>
  <sheetFormatPr defaultColWidth="5.7109375" defaultRowHeight="12.75" x14ac:dyDescent="0.2"/>
  <cols>
    <col min="1" max="1" width="19.85546875" style="5" customWidth="1"/>
    <col min="2" max="2" width="4" style="5" customWidth="1"/>
    <col min="3" max="3" width="12.140625" style="5" bestFit="1" customWidth="1"/>
    <col min="4" max="4" width="10.42578125" style="5" bestFit="1" customWidth="1"/>
    <col min="5" max="5" width="6.28515625" style="5" customWidth="1"/>
    <col min="6" max="6" width="12.140625" style="5" bestFit="1" customWidth="1"/>
    <col min="7" max="7" width="10.42578125" style="5" bestFit="1" customWidth="1"/>
    <col min="8" max="8" width="4" style="5" bestFit="1" customWidth="1"/>
    <col min="9" max="9" width="12.140625" style="5" bestFit="1" customWidth="1"/>
    <col min="10" max="10" width="10.42578125" style="5" bestFit="1" customWidth="1"/>
    <col min="11" max="11" width="4" style="5" bestFit="1" customWidth="1"/>
    <col min="12" max="12" width="12.140625" style="5" bestFit="1" customWidth="1"/>
    <col min="13" max="13" width="10.42578125" style="5" bestFit="1" customWidth="1"/>
    <col min="14" max="14" width="4" style="5" bestFit="1" customWidth="1"/>
    <col min="15" max="15" width="12.140625" style="5" bestFit="1" customWidth="1"/>
    <col min="16" max="16" width="10.42578125" style="5" bestFit="1" customWidth="1"/>
    <col min="17" max="17" width="4" style="5" bestFit="1" customWidth="1"/>
    <col min="18" max="18" width="12.140625" style="5" bestFit="1" customWidth="1"/>
    <col min="19" max="19" width="10.42578125" style="5" bestFit="1" customWidth="1"/>
    <col min="20" max="20" width="4" style="5" bestFit="1" customWidth="1"/>
    <col min="21" max="21" width="12.140625" style="5" bestFit="1" customWidth="1"/>
    <col min="22" max="22" width="10.42578125" style="5" bestFit="1" customWidth="1"/>
    <col min="23" max="23" width="4" style="5" bestFit="1" customWidth="1"/>
    <col min="24" max="24" width="12.140625" style="5" bestFit="1" customWidth="1"/>
    <col min="25" max="25" width="10.42578125" style="5" bestFit="1" customWidth="1"/>
    <col min="26" max="26" width="4" style="5" bestFit="1" customWidth="1"/>
    <col min="27" max="27" width="12.140625" style="5" bestFit="1" customWidth="1"/>
    <col min="28" max="28" width="10.42578125" style="5" bestFit="1" customWidth="1"/>
    <col min="29" max="29" width="4" style="5" bestFit="1" customWidth="1"/>
    <col min="30" max="30" width="12.140625" style="5" bestFit="1" customWidth="1"/>
    <col min="31" max="31" width="10.42578125" style="5" bestFit="1" customWidth="1"/>
    <col min="32" max="32" width="4" style="5" bestFit="1" customWidth="1"/>
    <col min="33" max="33" width="12.140625" style="5" bestFit="1" customWidth="1"/>
    <col min="34" max="34" width="10.42578125" style="5" bestFit="1" customWidth="1"/>
    <col min="35" max="35" width="4" style="5" bestFit="1" customWidth="1"/>
    <col min="36" max="36" width="12.140625" style="5" bestFit="1" customWidth="1"/>
    <col min="37" max="37" width="7.7109375" style="5" bestFit="1" customWidth="1"/>
    <col min="38" max="38" width="4" style="5" bestFit="1" customWidth="1"/>
    <col min="39" max="39" width="12.140625" style="5" bestFit="1" customWidth="1"/>
    <col min="40" max="40" width="10.42578125" style="5" bestFit="1" customWidth="1"/>
    <col min="41" max="41" width="4" style="5" bestFit="1" customWidth="1"/>
    <col min="42" max="42" width="12.140625" style="5" bestFit="1" customWidth="1"/>
    <col min="43" max="43" width="7.7109375" style="5" bestFit="1" customWidth="1"/>
    <col min="44" max="16384" width="5.7109375" style="5"/>
  </cols>
  <sheetData>
    <row r="2" spans="1:43" ht="15.75" x14ac:dyDescent="0.25">
      <c r="A2" s="4" t="s">
        <v>645</v>
      </c>
    </row>
    <row r="4" spans="1:43" s="43" customFormat="1" x14ac:dyDescent="0.2">
      <c r="A4" s="124" t="s">
        <v>344</v>
      </c>
      <c r="B4" s="126" t="s">
        <v>7</v>
      </c>
      <c r="C4" s="127"/>
      <c r="D4" s="128"/>
      <c r="E4" s="126" t="s">
        <v>8</v>
      </c>
      <c r="F4" s="127"/>
      <c r="G4" s="128"/>
      <c r="H4" s="126" t="s">
        <v>9</v>
      </c>
      <c r="I4" s="127"/>
      <c r="J4" s="128"/>
      <c r="K4" s="126" t="s">
        <v>10</v>
      </c>
      <c r="L4" s="127"/>
      <c r="M4" s="128"/>
      <c r="N4" s="126" t="s">
        <v>11</v>
      </c>
      <c r="O4" s="127"/>
      <c r="P4" s="128"/>
      <c r="Q4" s="126" t="s">
        <v>12</v>
      </c>
      <c r="R4" s="127"/>
      <c r="S4" s="128"/>
      <c r="T4" s="126" t="s">
        <v>13</v>
      </c>
      <c r="U4" s="127"/>
      <c r="V4" s="128"/>
      <c r="W4" s="126" t="s">
        <v>14</v>
      </c>
      <c r="X4" s="127"/>
      <c r="Y4" s="128"/>
      <c r="Z4" s="126" t="s">
        <v>15</v>
      </c>
      <c r="AA4" s="127"/>
      <c r="AB4" s="128"/>
      <c r="AC4" s="126" t="s">
        <v>16</v>
      </c>
      <c r="AD4" s="127"/>
      <c r="AE4" s="128"/>
      <c r="AF4" s="126" t="s">
        <v>17</v>
      </c>
      <c r="AG4" s="127"/>
      <c r="AH4" s="128"/>
      <c r="AI4" s="126" t="s">
        <v>18</v>
      </c>
      <c r="AJ4" s="127"/>
      <c r="AK4" s="128"/>
      <c r="AL4" s="126" t="s">
        <v>1</v>
      </c>
      <c r="AM4" s="127"/>
      <c r="AN4" s="128"/>
      <c r="AO4" s="126" t="s">
        <v>19</v>
      </c>
      <c r="AP4" s="127"/>
      <c r="AQ4" s="128"/>
    </row>
    <row r="5" spans="1:43" s="43" customFormat="1" x14ac:dyDescent="0.2">
      <c r="A5" s="131"/>
      <c r="B5" s="44" t="s">
        <v>42</v>
      </c>
      <c r="C5" s="45" t="s">
        <v>43</v>
      </c>
      <c r="D5" s="46" t="s">
        <v>44</v>
      </c>
      <c r="E5" s="44" t="s">
        <v>42</v>
      </c>
      <c r="F5" s="45" t="s">
        <v>43</v>
      </c>
      <c r="G5" s="46" t="s">
        <v>44</v>
      </c>
      <c r="H5" s="44" t="s">
        <v>42</v>
      </c>
      <c r="I5" s="45" t="s">
        <v>43</v>
      </c>
      <c r="J5" s="46" t="s">
        <v>44</v>
      </c>
      <c r="K5" s="44" t="s">
        <v>42</v>
      </c>
      <c r="L5" s="45" t="s">
        <v>43</v>
      </c>
      <c r="M5" s="46" t="s">
        <v>44</v>
      </c>
      <c r="N5" s="44" t="s">
        <v>42</v>
      </c>
      <c r="O5" s="45" t="s">
        <v>43</v>
      </c>
      <c r="P5" s="46" t="s">
        <v>44</v>
      </c>
      <c r="Q5" s="44" t="s">
        <v>42</v>
      </c>
      <c r="R5" s="45" t="s">
        <v>43</v>
      </c>
      <c r="S5" s="46" t="s">
        <v>44</v>
      </c>
      <c r="T5" s="44" t="s">
        <v>42</v>
      </c>
      <c r="U5" s="45" t="s">
        <v>43</v>
      </c>
      <c r="V5" s="46" t="s">
        <v>44</v>
      </c>
      <c r="W5" s="44" t="s">
        <v>42</v>
      </c>
      <c r="X5" s="45" t="s">
        <v>43</v>
      </c>
      <c r="Y5" s="46" t="s">
        <v>44</v>
      </c>
      <c r="Z5" s="44" t="s">
        <v>42</v>
      </c>
      <c r="AA5" s="45" t="s">
        <v>43</v>
      </c>
      <c r="AB5" s="46" t="s">
        <v>44</v>
      </c>
      <c r="AC5" s="44" t="s">
        <v>42</v>
      </c>
      <c r="AD5" s="45" t="s">
        <v>43</v>
      </c>
      <c r="AE5" s="46" t="s">
        <v>44</v>
      </c>
      <c r="AF5" s="44" t="s">
        <v>42</v>
      </c>
      <c r="AG5" s="45" t="s">
        <v>43</v>
      </c>
      <c r="AH5" s="46" t="s">
        <v>44</v>
      </c>
      <c r="AI5" s="44" t="s">
        <v>42</v>
      </c>
      <c r="AJ5" s="45" t="s">
        <v>43</v>
      </c>
      <c r="AK5" s="46" t="s">
        <v>44</v>
      </c>
      <c r="AL5" s="44" t="s">
        <v>42</v>
      </c>
      <c r="AM5" s="45" t="s">
        <v>43</v>
      </c>
      <c r="AN5" s="46" t="s">
        <v>44</v>
      </c>
      <c r="AO5" s="44" t="s">
        <v>42</v>
      </c>
      <c r="AP5" s="45" t="s">
        <v>43</v>
      </c>
      <c r="AQ5" s="46" t="s">
        <v>44</v>
      </c>
    </row>
    <row r="6" spans="1:43" x14ac:dyDescent="0.2">
      <c r="A6" s="42" t="s">
        <v>347</v>
      </c>
      <c r="B6" s="33">
        <v>278</v>
      </c>
      <c r="C6" s="34" t="s">
        <v>101</v>
      </c>
      <c r="D6" s="35" t="s">
        <v>46</v>
      </c>
      <c r="E6" s="33">
        <v>278</v>
      </c>
      <c r="F6" s="34" t="s">
        <v>102</v>
      </c>
      <c r="G6" s="35" t="s">
        <v>103</v>
      </c>
      <c r="H6" s="33">
        <v>278</v>
      </c>
      <c r="I6" s="34" t="s">
        <v>104</v>
      </c>
      <c r="J6" s="35" t="s">
        <v>50</v>
      </c>
      <c r="K6" s="33">
        <v>278</v>
      </c>
      <c r="L6" s="34" t="s">
        <v>105</v>
      </c>
      <c r="M6" s="35" t="s">
        <v>52</v>
      </c>
      <c r="N6" s="33">
        <v>278</v>
      </c>
      <c r="O6" s="34" t="s">
        <v>106</v>
      </c>
      <c r="P6" s="35" t="s">
        <v>107</v>
      </c>
      <c r="Q6" s="33">
        <v>278</v>
      </c>
      <c r="R6" s="34" t="s">
        <v>108</v>
      </c>
      <c r="S6" s="35" t="s">
        <v>56</v>
      </c>
      <c r="T6" s="33">
        <v>278</v>
      </c>
      <c r="U6" s="34" t="s">
        <v>109</v>
      </c>
      <c r="V6" s="35" t="s">
        <v>86</v>
      </c>
      <c r="W6" s="33">
        <v>278</v>
      </c>
      <c r="X6" s="34" t="s">
        <v>110</v>
      </c>
      <c r="Y6" s="35" t="s">
        <v>111</v>
      </c>
      <c r="Z6" s="33">
        <v>278</v>
      </c>
      <c r="AA6" s="34" t="s">
        <v>112</v>
      </c>
      <c r="AB6" s="35" t="s">
        <v>113</v>
      </c>
      <c r="AC6" s="33">
        <v>278</v>
      </c>
      <c r="AD6" s="34" t="s">
        <v>114</v>
      </c>
      <c r="AE6" s="35" t="s">
        <v>115</v>
      </c>
      <c r="AF6" s="36">
        <v>278</v>
      </c>
      <c r="AG6" s="34" t="s">
        <v>116</v>
      </c>
      <c r="AH6" s="35" t="s">
        <v>117</v>
      </c>
      <c r="AI6" s="36">
        <v>278</v>
      </c>
      <c r="AJ6" s="34" t="s">
        <v>118</v>
      </c>
      <c r="AK6" s="35" t="s">
        <v>96</v>
      </c>
      <c r="AL6" s="36">
        <v>278</v>
      </c>
      <c r="AM6" s="34" t="s">
        <v>119</v>
      </c>
      <c r="AN6" s="35" t="s">
        <v>98</v>
      </c>
      <c r="AO6" s="36">
        <v>278</v>
      </c>
      <c r="AP6" s="34" t="s">
        <v>120</v>
      </c>
      <c r="AQ6" s="35" t="s">
        <v>121</v>
      </c>
    </row>
    <row r="7" spans="1:43" x14ac:dyDescent="0.2">
      <c r="A7" s="37" t="s">
        <v>348</v>
      </c>
      <c r="B7" s="38">
        <v>133</v>
      </c>
      <c r="C7" s="39" t="s">
        <v>122</v>
      </c>
      <c r="D7" s="40" t="s">
        <v>74</v>
      </c>
      <c r="E7" s="38">
        <v>133</v>
      </c>
      <c r="F7" s="39" t="s">
        <v>123</v>
      </c>
      <c r="G7" s="40" t="s">
        <v>124</v>
      </c>
      <c r="H7" s="38">
        <v>133</v>
      </c>
      <c r="I7" s="39" t="s">
        <v>125</v>
      </c>
      <c r="J7" s="40" t="s">
        <v>126</v>
      </c>
      <c r="K7" s="38">
        <v>133</v>
      </c>
      <c r="L7" s="39" t="s">
        <v>127</v>
      </c>
      <c r="M7" s="40" t="s">
        <v>128</v>
      </c>
      <c r="N7" s="38">
        <v>133</v>
      </c>
      <c r="O7" s="39" t="s">
        <v>129</v>
      </c>
      <c r="P7" s="40" t="s">
        <v>130</v>
      </c>
      <c r="Q7" s="38">
        <v>133</v>
      </c>
      <c r="R7" s="39" t="s">
        <v>131</v>
      </c>
      <c r="S7" s="40" t="s">
        <v>132</v>
      </c>
      <c r="T7" s="38">
        <v>133</v>
      </c>
      <c r="U7" s="39" t="s">
        <v>133</v>
      </c>
      <c r="V7" s="40" t="s">
        <v>134</v>
      </c>
      <c r="W7" s="38">
        <v>133</v>
      </c>
      <c r="X7" s="39" t="s">
        <v>135</v>
      </c>
      <c r="Y7" s="40" t="s">
        <v>88</v>
      </c>
      <c r="Z7" s="38">
        <v>133</v>
      </c>
      <c r="AA7" s="39" t="s">
        <v>136</v>
      </c>
      <c r="AB7" s="40" t="s">
        <v>137</v>
      </c>
      <c r="AC7" s="38">
        <v>133</v>
      </c>
      <c r="AD7" s="39" t="s">
        <v>138</v>
      </c>
      <c r="AE7" s="40" t="s">
        <v>50</v>
      </c>
      <c r="AF7" s="41">
        <v>133</v>
      </c>
      <c r="AG7" s="39" t="s">
        <v>139</v>
      </c>
      <c r="AH7" s="40" t="s">
        <v>140</v>
      </c>
      <c r="AI7" s="41">
        <v>133</v>
      </c>
      <c r="AJ7" s="39" t="s">
        <v>141</v>
      </c>
      <c r="AK7" s="40" t="s">
        <v>96</v>
      </c>
      <c r="AL7" s="41">
        <v>133</v>
      </c>
      <c r="AM7" s="39" t="s">
        <v>142</v>
      </c>
      <c r="AN7" s="40" t="s">
        <v>143</v>
      </c>
      <c r="AO7" s="41">
        <v>133</v>
      </c>
      <c r="AP7" s="39" t="s">
        <v>144</v>
      </c>
      <c r="AQ7" s="40" t="s">
        <v>145</v>
      </c>
    </row>
    <row r="8" spans="1:43" x14ac:dyDescent="0.2">
      <c r="A8" s="42" t="s">
        <v>349</v>
      </c>
      <c r="B8" s="33">
        <v>239</v>
      </c>
      <c r="C8" s="34" t="s">
        <v>146</v>
      </c>
      <c r="D8" s="35" t="s">
        <v>46</v>
      </c>
      <c r="E8" s="33">
        <v>239</v>
      </c>
      <c r="F8" s="34" t="s">
        <v>147</v>
      </c>
      <c r="G8" s="35" t="s">
        <v>103</v>
      </c>
      <c r="H8" s="33">
        <v>239</v>
      </c>
      <c r="I8" s="34" t="s">
        <v>148</v>
      </c>
      <c r="J8" s="35" t="s">
        <v>50</v>
      </c>
      <c r="K8" s="33">
        <v>239</v>
      </c>
      <c r="L8" s="34" t="s">
        <v>149</v>
      </c>
      <c r="M8" s="35" t="s">
        <v>52</v>
      </c>
      <c r="N8" s="33">
        <v>239</v>
      </c>
      <c r="O8" s="34" t="s">
        <v>150</v>
      </c>
      <c r="P8" s="35" t="s">
        <v>54</v>
      </c>
      <c r="Q8" s="33">
        <v>239</v>
      </c>
      <c r="R8" s="34" t="s">
        <v>151</v>
      </c>
      <c r="S8" s="35" t="s">
        <v>56</v>
      </c>
      <c r="T8" s="33">
        <v>239</v>
      </c>
      <c r="U8" s="34" t="s">
        <v>152</v>
      </c>
      <c r="V8" s="35" t="s">
        <v>153</v>
      </c>
      <c r="W8" s="33">
        <v>239</v>
      </c>
      <c r="X8" s="34" t="s">
        <v>154</v>
      </c>
      <c r="Y8" s="35" t="s">
        <v>111</v>
      </c>
      <c r="Z8" s="33">
        <v>239</v>
      </c>
      <c r="AA8" s="34" t="s">
        <v>155</v>
      </c>
      <c r="AB8" s="35" t="s">
        <v>113</v>
      </c>
      <c r="AC8" s="33">
        <v>239</v>
      </c>
      <c r="AD8" s="34" t="s">
        <v>156</v>
      </c>
      <c r="AE8" s="35" t="s">
        <v>115</v>
      </c>
      <c r="AF8" s="36">
        <v>239</v>
      </c>
      <c r="AG8" s="34" t="s">
        <v>157</v>
      </c>
      <c r="AH8" s="35" t="s">
        <v>158</v>
      </c>
      <c r="AI8" s="36">
        <v>239</v>
      </c>
      <c r="AJ8" s="34" t="s">
        <v>159</v>
      </c>
      <c r="AK8" s="35" t="s">
        <v>68</v>
      </c>
      <c r="AL8" s="36">
        <v>239</v>
      </c>
      <c r="AM8" s="34" t="s">
        <v>160</v>
      </c>
      <c r="AN8" s="35" t="s">
        <v>98</v>
      </c>
      <c r="AO8" s="36">
        <v>239</v>
      </c>
      <c r="AP8" s="34" t="s">
        <v>161</v>
      </c>
      <c r="AQ8" s="35" t="s">
        <v>72</v>
      </c>
    </row>
    <row r="9" spans="1:43" x14ac:dyDescent="0.2">
      <c r="A9" s="37" t="s">
        <v>350</v>
      </c>
      <c r="B9" s="38">
        <v>172</v>
      </c>
      <c r="C9" s="39" t="s">
        <v>162</v>
      </c>
      <c r="D9" s="40" t="s">
        <v>74</v>
      </c>
      <c r="E9" s="38">
        <v>172</v>
      </c>
      <c r="F9" s="39" t="s">
        <v>163</v>
      </c>
      <c r="G9" s="40" t="s">
        <v>124</v>
      </c>
      <c r="H9" s="38">
        <v>172</v>
      </c>
      <c r="I9" s="39" t="s">
        <v>164</v>
      </c>
      <c r="J9" s="40" t="s">
        <v>126</v>
      </c>
      <c r="K9" s="38">
        <v>172</v>
      </c>
      <c r="L9" s="39" t="s">
        <v>165</v>
      </c>
      <c r="M9" s="40" t="s">
        <v>128</v>
      </c>
      <c r="N9" s="38">
        <v>172</v>
      </c>
      <c r="O9" s="39" t="s">
        <v>166</v>
      </c>
      <c r="P9" s="40" t="s">
        <v>82</v>
      </c>
      <c r="Q9" s="38">
        <v>172</v>
      </c>
      <c r="R9" s="39" t="s">
        <v>167</v>
      </c>
      <c r="S9" s="40" t="s">
        <v>132</v>
      </c>
      <c r="T9" s="38">
        <v>172</v>
      </c>
      <c r="U9" s="39" t="s">
        <v>168</v>
      </c>
      <c r="V9" s="40" t="s">
        <v>169</v>
      </c>
      <c r="W9" s="38">
        <v>172</v>
      </c>
      <c r="X9" s="39" t="s">
        <v>170</v>
      </c>
      <c r="Y9" s="40" t="s">
        <v>88</v>
      </c>
      <c r="Z9" s="38">
        <v>172</v>
      </c>
      <c r="AA9" s="39" t="s">
        <v>171</v>
      </c>
      <c r="AB9" s="40" t="s">
        <v>172</v>
      </c>
      <c r="AC9" s="38">
        <v>172</v>
      </c>
      <c r="AD9" s="39" t="s">
        <v>173</v>
      </c>
      <c r="AE9" s="40" t="s">
        <v>50</v>
      </c>
      <c r="AF9" s="41">
        <v>172</v>
      </c>
      <c r="AG9" s="39" t="s">
        <v>174</v>
      </c>
      <c r="AH9" s="40" t="s">
        <v>175</v>
      </c>
      <c r="AI9" s="41">
        <v>172</v>
      </c>
      <c r="AJ9" s="39" t="s">
        <v>176</v>
      </c>
      <c r="AK9" s="40" t="s">
        <v>96</v>
      </c>
      <c r="AL9" s="41">
        <v>172</v>
      </c>
      <c r="AM9" s="39" t="s">
        <v>177</v>
      </c>
      <c r="AN9" s="40" t="s">
        <v>178</v>
      </c>
      <c r="AO9" s="41">
        <v>172</v>
      </c>
      <c r="AP9" s="39" t="s">
        <v>179</v>
      </c>
      <c r="AQ9" s="40" t="s">
        <v>145</v>
      </c>
    </row>
    <row r="10" spans="1:43" x14ac:dyDescent="0.2">
      <c r="A10" s="32" t="s">
        <v>345</v>
      </c>
      <c r="B10" s="33">
        <v>182</v>
      </c>
      <c r="C10" s="34" t="s">
        <v>45</v>
      </c>
      <c r="D10" s="35" t="s">
        <v>46</v>
      </c>
      <c r="E10" s="33">
        <v>182</v>
      </c>
      <c r="F10" s="34" t="s">
        <v>47</v>
      </c>
      <c r="G10" s="35" t="s">
        <v>48</v>
      </c>
      <c r="H10" s="33">
        <v>182</v>
      </c>
      <c r="I10" s="34" t="s">
        <v>49</v>
      </c>
      <c r="J10" s="35" t="s">
        <v>50</v>
      </c>
      <c r="K10" s="33">
        <v>182</v>
      </c>
      <c r="L10" s="34" t="s">
        <v>51</v>
      </c>
      <c r="M10" s="35" t="s">
        <v>52</v>
      </c>
      <c r="N10" s="33">
        <v>182</v>
      </c>
      <c r="O10" s="34" t="s">
        <v>53</v>
      </c>
      <c r="P10" s="35" t="s">
        <v>54</v>
      </c>
      <c r="Q10" s="33">
        <v>182</v>
      </c>
      <c r="R10" s="34" t="s">
        <v>55</v>
      </c>
      <c r="S10" s="35" t="s">
        <v>56</v>
      </c>
      <c r="T10" s="33">
        <v>182</v>
      </c>
      <c r="U10" s="34" t="s">
        <v>57</v>
      </c>
      <c r="V10" s="35" t="s">
        <v>58</v>
      </c>
      <c r="W10" s="33">
        <v>182</v>
      </c>
      <c r="X10" s="34" t="s">
        <v>59</v>
      </c>
      <c r="Y10" s="35" t="s">
        <v>60</v>
      </c>
      <c r="Z10" s="33">
        <v>182</v>
      </c>
      <c r="AA10" s="34" t="s">
        <v>61</v>
      </c>
      <c r="AB10" s="35" t="s">
        <v>62</v>
      </c>
      <c r="AC10" s="33">
        <v>182</v>
      </c>
      <c r="AD10" s="34" t="s">
        <v>63</v>
      </c>
      <c r="AE10" s="35" t="s">
        <v>64</v>
      </c>
      <c r="AF10" s="36">
        <v>182</v>
      </c>
      <c r="AG10" s="34" t="s">
        <v>65</v>
      </c>
      <c r="AH10" s="35" t="s">
        <v>66</v>
      </c>
      <c r="AI10" s="36">
        <v>182</v>
      </c>
      <c r="AJ10" s="34" t="s">
        <v>67</v>
      </c>
      <c r="AK10" s="35" t="s">
        <v>68</v>
      </c>
      <c r="AL10" s="36">
        <v>182</v>
      </c>
      <c r="AM10" s="34" t="s">
        <v>69</v>
      </c>
      <c r="AN10" s="35" t="s">
        <v>70</v>
      </c>
      <c r="AO10" s="36">
        <v>182</v>
      </c>
      <c r="AP10" s="34" t="s">
        <v>71</v>
      </c>
      <c r="AQ10" s="35" t="s">
        <v>72</v>
      </c>
    </row>
    <row r="11" spans="1:43" x14ac:dyDescent="0.2">
      <c r="A11" s="37" t="s">
        <v>346</v>
      </c>
      <c r="B11" s="38">
        <v>229</v>
      </c>
      <c r="C11" s="39" t="s">
        <v>73</v>
      </c>
      <c r="D11" s="40" t="s">
        <v>74</v>
      </c>
      <c r="E11" s="38">
        <v>229</v>
      </c>
      <c r="F11" s="39" t="s">
        <v>75</v>
      </c>
      <c r="G11" s="40" t="s">
        <v>76</v>
      </c>
      <c r="H11" s="38">
        <v>229</v>
      </c>
      <c r="I11" s="39" t="s">
        <v>77</v>
      </c>
      <c r="J11" s="40" t="s">
        <v>78</v>
      </c>
      <c r="K11" s="38">
        <v>229</v>
      </c>
      <c r="L11" s="39" t="s">
        <v>79</v>
      </c>
      <c r="M11" s="40" t="s">
        <v>80</v>
      </c>
      <c r="N11" s="38">
        <v>229</v>
      </c>
      <c r="O11" s="39" t="s">
        <v>81</v>
      </c>
      <c r="P11" s="40" t="s">
        <v>82</v>
      </c>
      <c r="Q11" s="38">
        <v>229</v>
      </c>
      <c r="R11" s="39" t="s">
        <v>83</v>
      </c>
      <c r="S11" s="40" t="s">
        <v>84</v>
      </c>
      <c r="T11" s="38">
        <v>229</v>
      </c>
      <c r="U11" s="39" t="s">
        <v>85</v>
      </c>
      <c r="V11" s="40" t="s">
        <v>86</v>
      </c>
      <c r="W11" s="38">
        <v>229</v>
      </c>
      <c r="X11" s="39" t="s">
        <v>87</v>
      </c>
      <c r="Y11" s="40" t="s">
        <v>88</v>
      </c>
      <c r="Z11" s="38">
        <v>229</v>
      </c>
      <c r="AA11" s="39" t="s">
        <v>89</v>
      </c>
      <c r="AB11" s="40" t="s">
        <v>90</v>
      </c>
      <c r="AC11" s="38">
        <v>229</v>
      </c>
      <c r="AD11" s="39" t="s">
        <v>91</v>
      </c>
      <c r="AE11" s="40" t="s">
        <v>92</v>
      </c>
      <c r="AF11" s="41">
        <v>229</v>
      </c>
      <c r="AG11" s="39" t="s">
        <v>93</v>
      </c>
      <c r="AH11" s="40" t="s">
        <v>94</v>
      </c>
      <c r="AI11" s="41">
        <v>229</v>
      </c>
      <c r="AJ11" s="39" t="s">
        <v>95</v>
      </c>
      <c r="AK11" s="40" t="s">
        <v>96</v>
      </c>
      <c r="AL11" s="41">
        <v>229</v>
      </c>
      <c r="AM11" s="39" t="s">
        <v>97</v>
      </c>
      <c r="AN11" s="40" t="s">
        <v>98</v>
      </c>
      <c r="AO11" s="41">
        <v>229</v>
      </c>
      <c r="AP11" s="39" t="s">
        <v>99</v>
      </c>
      <c r="AQ11" s="40" t="s">
        <v>100</v>
      </c>
    </row>
    <row r="12" spans="1:43" x14ac:dyDescent="0.2">
      <c r="A12" s="42" t="s">
        <v>351</v>
      </c>
      <c r="B12" s="33">
        <v>154</v>
      </c>
      <c r="C12" s="34" t="s">
        <v>180</v>
      </c>
      <c r="D12" s="35" t="s">
        <v>74</v>
      </c>
      <c r="E12" s="33">
        <v>154</v>
      </c>
      <c r="F12" s="34" t="s">
        <v>181</v>
      </c>
      <c r="G12" s="35" t="s">
        <v>182</v>
      </c>
      <c r="H12" s="33">
        <v>154</v>
      </c>
      <c r="I12" s="34" t="s">
        <v>183</v>
      </c>
      <c r="J12" s="35" t="s">
        <v>50</v>
      </c>
      <c r="K12" s="33">
        <v>154</v>
      </c>
      <c r="L12" s="34" t="s">
        <v>184</v>
      </c>
      <c r="M12" s="35" t="s">
        <v>52</v>
      </c>
      <c r="N12" s="33">
        <v>154</v>
      </c>
      <c r="O12" s="34" t="s">
        <v>185</v>
      </c>
      <c r="P12" s="35" t="s">
        <v>186</v>
      </c>
      <c r="Q12" s="33">
        <v>154</v>
      </c>
      <c r="R12" s="34" t="s">
        <v>187</v>
      </c>
      <c r="S12" s="35" t="s">
        <v>188</v>
      </c>
      <c r="T12" s="33">
        <v>154</v>
      </c>
      <c r="U12" s="34" t="s">
        <v>189</v>
      </c>
      <c r="V12" s="35" t="s">
        <v>58</v>
      </c>
      <c r="W12" s="33">
        <v>154</v>
      </c>
      <c r="X12" s="34" t="s">
        <v>190</v>
      </c>
      <c r="Y12" s="35" t="s">
        <v>191</v>
      </c>
      <c r="Z12" s="33">
        <v>154</v>
      </c>
      <c r="AA12" s="34" t="s">
        <v>192</v>
      </c>
      <c r="AB12" s="35" t="s">
        <v>62</v>
      </c>
      <c r="AC12" s="33">
        <v>154</v>
      </c>
      <c r="AD12" s="34" t="s">
        <v>193</v>
      </c>
      <c r="AE12" s="35" t="s">
        <v>64</v>
      </c>
      <c r="AF12" s="36">
        <v>154</v>
      </c>
      <c r="AG12" s="34" t="s">
        <v>194</v>
      </c>
      <c r="AH12" s="35" t="s">
        <v>195</v>
      </c>
      <c r="AI12" s="36">
        <v>154</v>
      </c>
      <c r="AJ12" s="34" t="s">
        <v>196</v>
      </c>
      <c r="AK12" s="35" t="s">
        <v>197</v>
      </c>
      <c r="AL12" s="36">
        <v>154</v>
      </c>
      <c r="AM12" s="34" t="s">
        <v>198</v>
      </c>
      <c r="AN12" s="35" t="s">
        <v>70</v>
      </c>
      <c r="AO12" s="36">
        <v>154</v>
      </c>
      <c r="AP12" s="34" t="s">
        <v>199</v>
      </c>
      <c r="AQ12" s="35" t="s">
        <v>72</v>
      </c>
    </row>
    <row r="13" spans="1:43" x14ac:dyDescent="0.2">
      <c r="A13" s="37" t="s">
        <v>352</v>
      </c>
      <c r="B13" s="38">
        <v>257</v>
      </c>
      <c r="C13" s="39" t="s">
        <v>200</v>
      </c>
      <c r="D13" s="40" t="s">
        <v>46</v>
      </c>
      <c r="E13" s="38">
        <v>257</v>
      </c>
      <c r="F13" s="39" t="s">
        <v>201</v>
      </c>
      <c r="G13" s="40" t="s">
        <v>103</v>
      </c>
      <c r="H13" s="38">
        <v>257</v>
      </c>
      <c r="I13" s="39" t="s">
        <v>202</v>
      </c>
      <c r="J13" s="40" t="s">
        <v>78</v>
      </c>
      <c r="K13" s="38">
        <v>257</v>
      </c>
      <c r="L13" s="39" t="s">
        <v>203</v>
      </c>
      <c r="M13" s="40" t="s">
        <v>204</v>
      </c>
      <c r="N13" s="38">
        <v>257</v>
      </c>
      <c r="O13" s="39" t="s">
        <v>205</v>
      </c>
      <c r="P13" s="40" t="s">
        <v>82</v>
      </c>
      <c r="Q13" s="38">
        <v>257</v>
      </c>
      <c r="R13" s="39" t="s">
        <v>206</v>
      </c>
      <c r="S13" s="40" t="s">
        <v>207</v>
      </c>
      <c r="T13" s="38">
        <v>257</v>
      </c>
      <c r="U13" s="39" t="s">
        <v>208</v>
      </c>
      <c r="V13" s="40" t="s">
        <v>86</v>
      </c>
      <c r="W13" s="38">
        <v>257</v>
      </c>
      <c r="X13" s="39" t="s">
        <v>209</v>
      </c>
      <c r="Y13" s="40" t="s">
        <v>88</v>
      </c>
      <c r="Z13" s="38">
        <v>257</v>
      </c>
      <c r="AA13" s="39" t="s">
        <v>210</v>
      </c>
      <c r="AB13" s="40" t="s">
        <v>90</v>
      </c>
      <c r="AC13" s="38">
        <v>257</v>
      </c>
      <c r="AD13" s="39" t="s">
        <v>211</v>
      </c>
      <c r="AE13" s="40" t="s">
        <v>92</v>
      </c>
      <c r="AF13" s="41">
        <v>257</v>
      </c>
      <c r="AG13" s="39" t="s">
        <v>212</v>
      </c>
      <c r="AH13" s="40" t="s">
        <v>140</v>
      </c>
      <c r="AI13" s="41">
        <v>257</v>
      </c>
      <c r="AJ13" s="39" t="s">
        <v>213</v>
      </c>
      <c r="AK13" s="40" t="s">
        <v>96</v>
      </c>
      <c r="AL13" s="41">
        <v>257</v>
      </c>
      <c r="AM13" s="39" t="s">
        <v>214</v>
      </c>
      <c r="AN13" s="40" t="s">
        <v>98</v>
      </c>
      <c r="AO13" s="41">
        <v>257</v>
      </c>
      <c r="AP13" s="39" t="s">
        <v>215</v>
      </c>
      <c r="AQ13" s="40" t="s">
        <v>100</v>
      </c>
    </row>
    <row r="14" spans="1:43" x14ac:dyDescent="0.2">
      <c r="A14" s="42" t="s">
        <v>355</v>
      </c>
      <c r="B14" s="33">
        <v>229</v>
      </c>
      <c r="C14" s="34" t="s">
        <v>245</v>
      </c>
      <c r="D14" s="35" t="s">
        <v>46</v>
      </c>
      <c r="E14" s="33">
        <v>229</v>
      </c>
      <c r="F14" s="34" t="s">
        <v>246</v>
      </c>
      <c r="G14" s="35" t="s">
        <v>103</v>
      </c>
      <c r="H14" s="33">
        <v>229</v>
      </c>
      <c r="I14" s="34" t="s">
        <v>247</v>
      </c>
      <c r="J14" s="35" t="s">
        <v>50</v>
      </c>
      <c r="K14" s="33">
        <v>229</v>
      </c>
      <c r="L14" s="34" t="s">
        <v>248</v>
      </c>
      <c r="M14" s="35" t="s">
        <v>52</v>
      </c>
      <c r="N14" s="33">
        <v>229</v>
      </c>
      <c r="O14" s="34" t="s">
        <v>249</v>
      </c>
      <c r="P14" s="35" t="s">
        <v>54</v>
      </c>
      <c r="Q14" s="33">
        <v>229</v>
      </c>
      <c r="R14" s="34" t="s">
        <v>250</v>
      </c>
      <c r="S14" s="35" t="s">
        <v>56</v>
      </c>
      <c r="T14" s="33">
        <v>229</v>
      </c>
      <c r="U14" s="34" t="s">
        <v>251</v>
      </c>
      <c r="V14" s="35" t="s">
        <v>153</v>
      </c>
      <c r="W14" s="33">
        <v>229</v>
      </c>
      <c r="X14" s="34" t="s">
        <v>252</v>
      </c>
      <c r="Y14" s="35" t="s">
        <v>111</v>
      </c>
      <c r="Z14" s="33">
        <v>229</v>
      </c>
      <c r="AA14" s="34" t="s">
        <v>253</v>
      </c>
      <c r="AB14" s="35" t="s">
        <v>113</v>
      </c>
      <c r="AC14" s="33">
        <v>229</v>
      </c>
      <c r="AD14" s="34" t="s">
        <v>254</v>
      </c>
      <c r="AE14" s="35" t="s">
        <v>115</v>
      </c>
      <c r="AF14" s="36">
        <v>229</v>
      </c>
      <c r="AG14" s="34" t="s">
        <v>255</v>
      </c>
      <c r="AH14" s="35" t="s">
        <v>117</v>
      </c>
      <c r="AI14" s="36">
        <v>229</v>
      </c>
      <c r="AJ14" s="34" t="s">
        <v>159</v>
      </c>
      <c r="AK14" s="35" t="s">
        <v>68</v>
      </c>
      <c r="AL14" s="36">
        <v>229</v>
      </c>
      <c r="AM14" s="34" t="s">
        <v>256</v>
      </c>
      <c r="AN14" s="35" t="s">
        <v>98</v>
      </c>
      <c r="AO14" s="36">
        <v>229</v>
      </c>
      <c r="AP14" s="34" t="s">
        <v>257</v>
      </c>
      <c r="AQ14" s="35" t="s">
        <v>72</v>
      </c>
    </row>
    <row r="15" spans="1:43" x14ac:dyDescent="0.2">
      <c r="A15" s="37" t="s">
        <v>356</v>
      </c>
      <c r="B15" s="38">
        <v>182</v>
      </c>
      <c r="C15" s="39" t="s">
        <v>258</v>
      </c>
      <c r="D15" s="40" t="s">
        <v>74</v>
      </c>
      <c r="E15" s="38">
        <v>182</v>
      </c>
      <c r="F15" s="39" t="s">
        <v>259</v>
      </c>
      <c r="G15" s="40" t="s">
        <v>124</v>
      </c>
      <c r="H15" s="38">
        <v>182</v>
      </c>
      <c r="I15" s="39" t="s">
        <v>260</v>
      </c>
      <c r="J15" s="40" t="s">
        <v>126</v>
      </c>
      <c r="K15" s="38">
        <v>182</v>
      </c>
      <c r="L15" s="39" t="s">
        <v>261</v>
      </c>
      <c r="M15" s="40" t="s">
        <v>128</v>
      </c>
      <c r="N15" s="38">
        <v>182</v>
      </c>
      <c r="O15" s="39" t="s">
        <v>262</v>
      </c>
      <c r="P15" s="40" t="s">
        <v>82</v>
      </c>
      <c r="Q15" s="38">
        <v>182</v>
      </c>
      <c r="R15" s="39" t="s">
        <v>263</v>
      </c>
      <c r="S15" s="40" t="s">
        <v>132</v>
      </c>
      <c r="T15" s="38">
        <v>182</v>
      </c>
      <c r="U15" s="39" t="s">
        <v>264</v>
      </c>
      <c r="V15" s="40" t="s">
        <v>169</v>
      </c>
      <c r="W15" s="38">
        <v>182</v>
      </c>
      <c r="X15" s="39" t="s">
        <v>265</v>
      </c>
      <c r="Y15" s="40" t="s">
        <v>88</v>
      </c>
      <c r="Z15" s="38">
        <v>182</v>
      </c>
      <c r="AA15" s="39" t="s">
        <v>266</v>
      </c>
      <c r="AB15" s="40" t="s">
        <v>137</v>
      </c>
      <c r="AC15" s="38">
        <v>182</v>
      </c>
      <c r="AD15" s="39" t="s">
        <v>267</v>
      </c>
      <c r="AE15" s="40" t="s">
        <v>50</v>
      </c>
      <c r="AF15" s="41">
        <v>182</v>
      </c>
      <c r="AG15" s="39" t="s">
        <v>241</v>
      </c>
      <c r="AH15" s="40" t="s">
        <v>140</v>
      </c>
      <c r="AI15" s="41">
        <v>182</v>
      </c>
      <c r="AJ15" s="39" t="s">
        <v>268</v>
      </c>
      <c r="AK15" s="40" t="s">
        <v>96</v>
      </c>
      <c r="AL15" s="41">
        <v>182</v>
      </c>
      <c r="AM15" s="39" t="s">
        <v>269</v>
      </c>
      <c r="AN15" s="40" t="s">
        <v>178</v>
      </c>
      <c r="AO15" s="41">
        <v>182</v>
      </c>
      <c r="AP15" s="39" t="s">
        <v>270</v>
      </c>
      <c r="AQ15" s="40" t="s">
        <v>145</v>
      </c>
    </row>
    <row r="16" spans="1:43" x14ac:dyDescent="0.2">
      <c r="A16" s="42" t="s">
        <v>357</v>
      </c>
      <c r="B16" s="33">
        <v>199</v>
      </c>
      <c r="C16" s="34" t="s">
        <v>216</v>
      </c>
      <c r="D16" s="35" t="s">
        <v>46</v>
      </c>
      <c r="E16" s="33">
        <v>199</v>
      </c>
      <c r="F16" s="34" t="s">
        <v>217</v>
      </c>
      <c r="G16" s="35" t="s">
        <v>103</v>
      </c>
      <c r="H16" s="33">
        <v>199</v>
      </c>
      <c r="I16" s="34" t="s">
        <v>218</v>
      </c>
      <c r="J16" s="35" t="s">
        <v>50</v>
      </c>
      <c r="K16" s="33">
        <v>199</v>
      </c>
      <c r="L16" s="34" t="s">
        <v>219</v>
      </c>
      <c r="M16" s="35" t="s">
        <v>52</v>
      </c>
      <c r="N16" s="33">
        <v>199</v>
      </c>
      <c r="O16" s="34" t="s">
        <v>220</v>
      </c>
      <c r="P16" s="35" t="s">
        <v>54</v>
      </c>
      <c r="Q16" s="33">
        <v>199</v>
      </c>
      <c r="R16" s="34" t="s">
        <v>221</v>
      </c>
      <c r="S16" s="35" t="s">
        <v>56</v>
      </c>
      <c r="T16" s="33">
        <v>199</v>
      </c>
      <c r="U16" s="34" t="s">
        <v>222</v>
      </c>
      <c r="V16" s="35" t="s">
        <v>153</v>
      </c>
      <c r="W16" s="33">
        <v>199</v>
      </c>
      <c r="X16" s="34" t="s">
        <v>223</v>
      </c>
      <c r="Y16" s="35" t="s">
        <v>111</v>
      </c>
      <c r="Z16" s="33">
        <v>199</v>
      </c>
      <c r="AA16" s="34" t="s">
        <v>224</v>
      </c>
      <c r="AB16" s="35" t="s">
        <v>113</v>
      </c>
      <c r="AC16" s="33">
        <v>199</v>
      </c>
      <c r="AD16" s="34" t="s">
        <v>225</v>
      </c>
      <c r="AE16" s="35" t="s">
        <v>115</v>
      </c>
      <c r="AF16" s="36">
        <v>199</v>
      </c>
      <c r="AG16" s="34" t="s">
        <v>226</v>
      </c>
      <c r="AH16" s="35" t="s">
        <v>227</v>
      </c>
      <c r="AI16" s="36">
        <v>199</v>
      </c>
      <c r="AJ16" s="34" t="s">
        <v>228</v>
      </c>
      <c r="AK16" s="35" t="s">
        <v>197</v>
      </c>
      <c r="AL16" s="36">
        <v>199</v>
      </c>
      <c r="AM16" s="34" t="s">
        <v>229</v>
      </c>
      <c r="AN16" s="35" t="s">
        <v>98</v>
      </c>
      <c r="AO16" s="36">
        <v>199</v>
      </c>
      <c r="AP16" s="34" t="s">
        <v>230</v>
      </c>
      <c r="AQ16" s="35" t="s">
        <v>72</v>
      </c>
    </row>
    <row r="17" spans="1:43" x14ac:dyDescent="0.2">
      <c r="A17" s="37" t="s">
        <v>358</v>
      </c>
      <c r="B17" s="38">
        <v>212</v>
      </c>
      <c r="C17" s="39" t="s">
        <v>231</v>
      </c>
      <c r="D17" s="40" t="s">
        <v>74</v>
      </c>
      <c r="E17" s="38">
        <v>212</v>
      </c>
      <c r="F17" s="39" t="s">
        <v>232</v>
      </c>
      <c r="G17" s="40" t="s">
        <v>124</v>
      </c>
      <c r="H17" s="38">
        <v>212</v>
      </c>
      <c r="I17" s="39" t="s">
        <v>233</v>
      </c>
      <c r="J17" s="40" t="s">
        <v>126</v>
      </c>
      <c r="K17" s="38">
        <v>212</v>
      </c>
      <c r="L17" s="39" t="s">
        <v>234</v>
      </c>
      <c r="M17" s="40" t="s">
        <v>128</v>
      </c>
      <c r="N17" s="38">
        <v>212</v>
      </c>
      <c r="O17" s="39" t="s">
        <v>235</v>
      </c>
      <c r="P17" s="40" t="s">
        <v>82</v>
      </c>
      <c r="Q17" s="38">
        <v>212</v>
      </c>
      <c r="R17" s="39" t="s">
        <v>236</v>
      </c>
      <c r="S17" s="40" t="s">
        <v>132</v>
      </c>
      <c r="T17" s="38">
        <v>212</v>
      </c>
      <c r="U17" s="39" t="s">
        <v>237</v>
      </c>
      <c r="V17" s="40" t="s">
        <v>169</v>
      </c>
      <c r="W17" s="38">
        <v>212</v>
      </c>
      <c r="X17" s="39" t="s">
        <v>238</v>
      </c>
      <c r="Y17" s="40" t="s">
        <v>88</v>
      </c>
      <c r="Z17" s="38">
        <v>212</v>
      </c>
      <c r="AA17" s="39" t="s">
        <v>239</v>
      </c>
      <c r="AB17" s="40" t="s">
        <v>137</v>
      </c>
      <c r="AC17" s="38">
        <v>212</v>
      </c>
      <c r="AD17" s="39" t="s">
        <v>240</v>
      </c>
      <c r="AE17" s="40" t="s">
        <v>50</v>
      </c>
      <c r="AF17" s="41">
        <v>212</v>
      </c>
      <c r="AG17" s="39" t="s">
        <v>241</v>
      </c>
      <c r="AH17" s="40" t="s">
        <v>140</v>
      </c>
      <c r="AI17" s="41">
        <v>212</v>
      </c>
      <c r="AJ17" s="39" t="s">
        <v>242</v>
      </c>
      <c r="AK17" s="40" t="s">
        <v>96</v>
      </c>
      <c r="AL17" s="41">
        <v>212</v>
      </c>
      <c r="AM17" s="39" t="s">
        <v>243</v>
      </c>
      <c r="AN17" s="40" t="s">
        <v>178</v>
      </c>
      <c r="AO17" s="41">
        <v>212</v>
      </c>
      <c r="AP17" s="39" t="s">
        <v>244</v>
      </c>
      <c r="AQ17" s="40" t="s">
        <v>145</v>
      </c>
    </row>
    <row r="18" spans="1:43" x14ac:dyDescent="0.2">
      <c r="A18" s="42" t="s">
        <v>353</v>
      </c>
      <c r="B18" s="33">
        <v>199</v>
      </c>
      <c r="C18" s="34" t="s">
        <v>216</v>
      </c>
      <c r="D18" s="35" t="s">
        <v>46</v>
      </c>
      <c r="E18" s="33">
        <v>199</v>
      </c>
      <c r="F18" s="34" t="s">
        <v>217</v>
      </c>
      <c r="G18" s="35" t="s">
        <v>103</v>
      </c>
      <c r="H18" s="33">
        <v>199</v>
      </c>
      <c r="I18" s="34" t="s">
        <v>218</v>
      </c>
      <c r="J18" s="35" t="s">
        <v>50</v>
      </c>
      <c r="K18" s="33">
        <v>199</v>
      </c>
      <c r="L18" s="34" t="s">
        <v>219</v>
      </c>
      <c r="M18" s="35" t="s">
        <v>52</v>
      </c>
      <c r="N18" s="33">
        <v>199</v>
      </c>
      <c r="O18" s="34" t="s">
        <v>220</v>
      </c>
      <c r="P18" s="35" t="s">
        <v>54</v>
      </c>
      <c r="Q18" s="33">
        <v>199</v>
      </c>
      <c r="R18" s="34" t="s">
        <v>221</v>
      </c>
      <c r="S18" s="35" t="s">
        <v>56</v>
      </c>
      <c r="T18" s="33">
        <v>199</v>
      </c>
      <c r="U18" s="34" t="s">
        <v>222</v>
      </c>
      <c r="V18" s="35" t="s">
        <v>153</v>
      </c>
      <c r="W18" s="33">
        <v>199</v>
      </c>
      <c r="X18" s="34" t="s">
        <v>223</v>
      </c>
      <c r="Y18" s="35" t="s">
        <v>111</v>
      </c>
      <c r="Z18" s="33">
        <v>199</v>
      </c>
      <c r="AA18" s="34" t="s">
        <v>224</v>
      </c>
      <c r="AB18" s="35" t="s">
        <v>113</v>
      </c>
      <c r="AC18" s="33">
        <v>199</v>
      </c>
      <c r="AD18" s="34" t="s">
        <v>225</v>
      </c>
      <c r="AE18" s="35" t="s">
        <v>115</v>
      </c>
      <c r="AF18" s="36">
        <v>199</v>
      </c>
      <c r="AG18" s="34" t="s">
        <v>226</v>
      </c>
      <c r="AH18" s="35" t="s">
        <v>227</v>
      </c>
      <c r="AI18" s="36">
        <v>199</v>
      </c>
      <c r="AJ18" s="34" t="s">
        <v>228</v>
      </c>
      <c r="AK18" s="35" t="s">
        <v>197</v>
      </c>
      <c r="AL18" s="36">
        <v>199</v>
      </c>
      <c r="AM18" s="34" t="s">
        <v>229</v>
      </c>
      <c r="AN18" s="35" t="s">
        <v>98</v>
      </c>
      <c r="AO18" s="36">
        <v>199</v>
      </c>
      <c r="AP18" s="34" t="s">
        <v>230</v>
      </c>
      <c r="AQ18" s="35" t="s">
        <v>72</v>
      </c>
    </row>
    <row r="19" spans="1:43" x14ac:dyDescent="0.2">
      <c r="A19" s="37" t="s">
        <v>354</v>
      </c>
      <c r="B19" s="38">
        <v>212</v>
      </c>
      <c r="C19" s="39" t="s">
        <v>231</v>
      </c>
      <c r="D19" s="40" t="s">
        <v>74</v>
      </c>
      <c r="E19" s="38">
        <v>212</v>
      </c>
      <c r="F19" s="39" t="s">
        <v>232</v>
      </c>
      <c r="G19" s="40" t="s">
        <v>124</v>
      </c>
      <c r="H19" s="38">
        <v>212</v>
      </c>
      <c r="I19" s="39" t="s">
        <v>233</v>
      </c>
      <c r="J19" s="40" t="s">
        <v>126</v>
      </c>
      <c r="K19" s="38">
        <v>212</v>
      </c>
      <c r="L19" s="39" t="s">
        <v>234</v>
      </c>
      <c r="M19" s="40" t="s">
        <v>128</v>
      </c>
      <c r="N19" s="38">
        <v>212</v>
      </c>
      <c r="O19" s="39" t="s">
        <v>235</v>
      </c>
      <c r="P19" s="40" t="s">
        <v>82</v>
      </c>
      <c r="Q19" s="38">
        <v>212</v>
      </c>
      <c r="R19" s="39" t="s">
        <v>236</v>
      </c>
      <c r="S19" s="40" t="s">
        <v>132</v>
      </c>
      <c r="T19" s="38">
        <v>212</v>
      </c>
      <c r="U19" s="39" t="s">
        <v>237</v>
      </c>
      <c r="V19" s="40" t="s">
        <v>169</v>
      </c>
      <c r="W19" s="38">
        <v>212</v>
      </c>
      <c r="X19" s="39" t="s">
        <v>238</v>
      </c>
      <c r="Y19" s="40" t="s">
        <v>88</v>
      </c>
      <c r="Z19" s="38">
        <v>212</v>
      </c>
      <c r="AA19" s="39" t="s">
        <v>239</v>
      </c>
      <c r="AB19" s="40" t="s">
        <v>137</v>
      </c>
      <c r="AC19" s="38">
        <v>212</v>
      </c>
      <c r="AD19" s="39" t="s">
        <v>240</v>
      </c>
      <c r="AE19" s="40" t="s">
        <v>50</v>
      </c>
      <c r="AF19" s="41">
        <v>212</v>
      </c>
      <c r="AG19" s="39" t="s">
        <v>241</v>
      </c>
      <c r="AH19" s="40" t="s">
        <v>140</v>
      </c>
      <c r="AI19" s="41">
        <v>212</v>
      </c>
      <c r="AJ19" s="39" t="s">
        <v>242</v>
      </c>
      <c r="AK19" s="40" t="s">
        <v>96</v>
      </c>
      <c r="AL19" s="41">
        <v>212</v>
      </c>
      <c r="AM19" s="39" t="s">
        <v>243</v>
      </c>
      <c r="AN19" s="40" t="s">
        <v>178</v>
      </c>
      <c r="AO19" s="41">
        <v>212</v>
      </c>
      <c r="AP19" s="39" t="s">
        <v>244</v>
      </c>
      <c r="AQ19" s="40" t="s">
        <v>145</v>
      </c>
    </row>
    <row r="20" spans="1:43" x14ac:dyDescent="0.2">
      <c r="A20" s="42" t="s">
        <v>359</v>
      </c>
      <c r="B20" s="33">
        <v>197</v>
      </c>
      <c r="C20" s="34" t="s">
        <v>271</v>
      </c>
      <c r="D20" s="35" t="s">
        <v>74</v>
      </c>
      <c r="E20" s="33">
        <v>197</v>
      </c>
      <c r="F20" s="34" t="s">
        <v>272</v>
      </c>
      <c r="G20" s="35" t="s">
        <v>76</v>
      </c>
      <c r="H20" s="33">
        <v>197</v>
      </c>
      <c r="I20" s="34" t="s">
        <v>273</v>
      </c>
      <c r="J20" s="35" t="s">
        <v>50</v>
      </c>
      <c r="K20" s="33">
        <v>197</v>
      </c>
      <c r="L20" s="34" t="s">
        <v>274</v>
      </c>
      <c r="M20" s="35" t="s">
        <v>52</v>
      </c>
      <c r="N20" s="33">
        <v>197</v>
      </c>
      <c r="O20" s="34" t="s">
        <v>275</v>
      </c>
      <c r="P20" s="35" t="s">
        <v>186</v>
      </c>
      <c r="Q20" s="33">
        <v>197</v>
      </c>
      <c r="R20" s="34" t="s">
        <v>83</v>
      </c>
      <c r="S20" s="35" t="s">
        <v>188</v>
      </c>
      <c r="T20" s="33">
        <v>197</v>
      </c>
      <c r="U20" s="34" t="s">
        <v>276</v>
      </c>
      <c r="V20" s="35" t="s">
        <v>153</v>
      </c>
      <c r="W20" s="33">
        <v>197</v>
      </c>
      <c r="X20" s="34" t="s">
        <v>277</v>
      </c>
      <c r="Y20" s="35" t="s">
        <v>191</v>
      </c>
      <c r="Z20" s="33">
        <v>197</v>
      </c>
      <c r="AA20" s="34" t="s">
        <v>278</v>
      </c>
      <c r="AB20" s="35" t="s">
        <v>62</v>
      </c>
      <c r="AC20" s="33">
        <v>197</v>
      </c>
      <c r="AD20" s="34" t="s">
        <v>279</v>
      </c>
      <c r="AE20" s="35" t="s">
        <v>115</v>
      </c>
      <c r="AF20" s="36">
        <v>197</v>
      </c>
      <c r="AG20" s="34" t="s">
        <v>280</v>
      </c>
      <c r="AH20" s="35" t="s">
        <v>117</v>
      </c>
      <c r="AI20" s="36">
        <v>197</v>
      </c>
      <c r="AJ20" s="34" t="s">
        <v>281</v>
      </c>
      <c r="AK20" s="35" t="s">
        <v>197</v>
      </c>
      <c r="AL20" s="36">
        <v>197</v>
      </c>
      <c r="AM20" s="34" t="s">
        <v>282</v>
      </c>
      <c r="AN20" s="35" t="s">
        <v>98</v>
      </c>
      <c r="AO20" s="36">
        <v>197</v>
      </c>
      <c r="AP20" s="34" t="s">
        <v>283</v>
      </c>
      <c r="AQ20" s="35" t="s">
        <v>72</v>
      </c>
    </row>
    <row r="21" spans="1:43" x14ac:dyDescent="0.2">
      <c r="A21" s="37" t="s">
        <v>360</v>
      </c>
      <c r="B21" s="38">
        <v>214</v>
      </c>
      <c r="C21" s="39" t="s">
        <v>284</v>
      </c>
      <c r="D21" s="40" t="s">
        <v>285</v>
      </c>
      <c r="E21" s="38">
        <v>214</v>
      </c>
      <c r="F21" s="39" t="s">
        <v>286</v>
      </c>
      <c r="G21" s="40" t="s">
        <v>287</v>
      </c>
      <c r="H21" s="38">
        <v>214</v>
      </c>
      <c r="I21" s="39" t="s">
        <v>288</v>
      </c>
      <c r="J21" s="40" t="s">
        <v>126</v>
      </c>
      <c r="K21" s="38">
        <v>214</v>
      </c>
      <c r="L21" s="39" t="s">
        <v>289</v>
      </c>
      <c r="M21" s="40" t="s">
        <v>290</v>
      </c>
      <c r="N21" s="38">
        <v>214</v>
      </c>
      <c r="O21" s="39" t="s">
        <v>291</v>
      </c>
      <c r="P21" s="40" t="s">
        <v>82</v>
      </c>
      <c r="Q21" s="38">
        <v>214</v>
      </c>
      <c r="R21" s="39" t="s">
        <v>292</v>
      </c>
      <c r="S21" s="40" t="s">
        <v>207</v>
      </c>
      <c r="T21" s="38">
        <v>214</v>
      </c>
      <c r="U21" s="39" t="s">
        <v>293</v>
      </c>
      <c r="V21" s="40" t="s">
        <v>294</v>
      </c>
      <c r="W21" s="38">
        <v>214</v>
      </c>
      <c r="X21" s="39" t="s">
        <v>295</v>
      </c>
      <c r="Y21" s="40" t="s">
        <v>88</v>
      </c>
      <c r="Z21" s="38">
        <v>214</v>
      </c>
      <c r="AA21" s="39" t="s">
        <v>296</v>
      </c>
      <c r="AB21" s="40" t="s">
        <v>90</v>
      </c>
      <c r="AC21" s="38">
        <v>214</v>
      </c>
      <c r="AD21" s="39" t="s">
        <v>297</v>
      </c>
      <c r="AE21" s="40" t="s">
        <v>50</v>
      </c>
      <c r="AF21" s="41">
        <v>214</v>
      </c>
      <c r="AG21" s="39" t="s">
        <v>298</v>
      </c>
      <c r="AH21" s="40" t="s">
        <v>140</v>
      </c>
      <c r="AI21" s="41">
        <v>214</v>
      </c>
      <c r="AJ21" s="39" t="s">
        <v>299</v>
      </c>
      <c r="AK21" s="40" t="s">
        <v>96</v>
      </c>
      <c r="AL21" s="41">
        <v>214</v>
      </c>
      <c r="AM21" s="39" t="s">
        <v>300</v>
      </c>
      <c r="AN21" s="40" t="s">
        <v>301</v>
      </c>
      <c r="AO21" s="41">
        <v>214</v>
      </c>
      <c r="AP21" s="39" t="s">
        <v>302</v>
      </c>
      <c r="AQ21" s="40" t="s">
        <v>145</v>
      </c>
    </row>
    <row r="22" spans="1:43" x14ac:dyDescent="0.2">
      <c r="A22" s="42" t="s">
        <v>363</v>
      </c>
      <c r="B22" s="33">
        <v>229</v>
      </c>
      <c r="C22" s="34" t="s">
        <v>245</v>
      </c>
      <c r="D22" s="35" t="s">
        <v>46</v>
      </c>
      <c r="E22" s="33">
        <v>229</v>
      </c>
      <c r="F22" s="34" t="s">
        <v>246</v>
      </c>
      <c r="G22" s="35" t="s">
        <v>103</v>
      </c>
      <c r="H22" s="33">
        <v>229</v>
      </c>
      <c r="I22" s="34" t="s">
        <v>247</v>
      </c>
      <c r="J22" s="35" t="s">
        <v>50</v>
      </c>
      <c r="K22" s="33">
        <v>229</v>
      </c>
      <c r="L22" s="34" t="s">
        <v>248</v>
      </c>
      <c r="M22" s="35" t="s">
        <v>52</v>
      </c>
      <c r="N22" s="33">
        <v>229</v>
      </c>
      <c r="O22" s="34" t="s">
        <v>249</v>
      </c>
      <c r="P22" s="35" t="s">
        <v>54</v>
      </c>
      <c r="Q22" s="33">
        <v>229</v>
      </c>
      <c r="R22" s="34" t="s">
        <v>250</v>
      </c>
      <c r="S22" s="35" t="s">
        <v>56</v>
      </c>
      <c r="T22" s="33">
        <v>229</v>
      </c>
      <c r="U22" s="34" t="s">
        <v>251</v>
      </c>
      <c r="V22" s="35" t="s">
        <v>153</v>
      </c>
      <c r="W22" s="33">
        <v>229</v>
      </c>
      <c r="X22" s="34" t="s">
        <v>252</v>
      </c>
      <c r="Y22" s="35" t="s">
        <v>111</v>
      </c>
      <c r="Z22" s="33">
        <v>229</v>
      </c>
      <c r="AA22" s="34" t="s">
        <v>253</v>
      </c>
      <c r="AB22" s="35" t="s">
        <v>113</v>
      </c>
      <c r="AC22" s="33">
        <v>229</v>
      </c>
      <c r="AD22" s="34" t="s">
        <v>254</v>
      </c>
      <c r="AE22" s="35" t="s">
        <v>115</v>
      </c>
      <c r="AF22" s="36">
        <v>229</v>
      </c>
      <c r="AG22" s="34" t="s">
        <v>255</v>
      </c>
      <c r="AH22" s="35" t="s">
        <v>117</v>
      </c>
      <c r="AI22" s="36">
        <v>229</v>
      </c>
      <c r="AJ22" s="34" t="s">
        <v>159</v>
      </c>
      <c r="AK22" s="35" t="s">
        <v>68</v>
      </c>
      <c r="AL22" s="36">
        <v>229</v>
      </c>
      <c r="AM22" s="34" t="s">
        <v>256</v>
      </c>
      <c r="AN22" s="35" t="s">
        <v>98</v>
      </c>
      <c r="AO22" s="36">
        <v>229</v>
      </c>
      <c r="AP22" s="34" t="s">
        <v>257</v>
      </c>
      <c r="AQ22" s="35" t="s">
        <v>72</v>
      </c>
    </row>
    <row r="23" spans="1:43" x14ac:dyDescent="0.2">
      <c r="A23" s="37" t="s">
        <v>364</v>
      </c>
      <c r="B23" s="38">
        <v>182</v>
      </c>
      <c r="C23" s="39" t="s">
        <v>258</v>
      </c>
      <c r="D23" s="40" t="s">
        <v>74</v>
      </c>
      <c r="E23" s="38">
        <v>182</v>
      </c>
      <c r="F23" s="39" t="s">
        <v>259</v>
      </c>
      <c r="G23" s="40" t="s">
        <v>124</v>
      </c>
      <c r="H23" s="38">
        <v>182</v>
      </c>
      <c r="I23" s="39" t="s">
        <v>260</v>
      </c>
      <c r="J23" s="40" t="s">
        <v>126</v>
      </c>
      <c r="K23" s="38">
        <v>182</v>
      </c>
      <c r="L23" s="39" t="s">
        <v>261</v>
      </c>
      <c r="M23" s="40" t="s">
        <v>128</v>
      </c>
      <c r="N23" s="38">
        <v>182</v>
      </c>
      <c r="O23" s="39" t="s">
        <v>262</v>
      </c>
      <c r="P23" s="40" t="s">
        <v>82</v>
      </c>
      <c r="Q23" s="38">
        <v>182</v>
      </c>
      <c r="R23" s="39" t="s">
        <v>263</v>
      </c>
      <c r="S23" s="40" t="s">
        <v>132</v>
      </c>
      <c r="T23" s="38">
        <v>182</v>
      </c>
      <c r="U23" s="39" t="s">
        <v>264</v>
      </c>
      <c r="V23" s="40" t="s">
        <v>169</v>
      </c>
      <c r="W23" s="38">
        <v>182</v>
      </c>
      <c r="X23" s="39" t="s">
        <v>265</v>
      </c>
      <c r="Y23" s="40" t="s">
        <v>88</v>
      </c>
      <c r="Z23" s="38">
        <v>182</v>
      </c>
      <c r="AA23" s="39" t="s">
        <v>266</v>
      </c>
      <c r="AB23" s="40" t="s">
        <v>137</v>
      </c>
      <c r="AC23" s="38">
        <v>182</v>
      </c>
      <c r="AD23" s="39" t="s">
        <v>267</v>
      </c>
      <c r="AE23" s="40" t="s">
        <v>50</v>
      </c>
      <c r="AF23" s="41">
        <v>182</v>
      </c>
      <c r="AG23" s="39" t="s">
        <v>241</v>
      </c>
      <c r="AH23" s="40" t="s">
        <v>140</v>
      </c>
      <c r="AI23" s="41">
        <v>182</v>
      </c>
      <c r="AJ23" s="39" t="s">
        <v>268</v>
      </c>
      <c r="AK23" s="40" t="s">
        <v>96</v>
      </c>
      <c r="AL23" s="41">
        <v>182</v>
      </c>
      <c r="AM23" s="39" t="s">
        <v>269</v>
      </c>
      <c r="AN23" s="40" t="s">
        <v>178</v>
      </c>
      <c r="AO23" s="41">
        <v>182</v>
      </c>
      <c r="AP23" s="39" t="s">
        <v>270</v>
      </c>
      <c r="AQ23" s="40" t="s">
        <v>145</v>
      </c>
    </row>
    <row r="24" spans="1:43" x14ac:dyDescent="0.2">
      <c r="A24" s="42" t="s">
        <v>365</v>
      </c>
      <c r="B24" s="33">
        <v>229</v>
      </c>
      <c r="C24" s="34" t="s">
        <v>245</v>
      </c>
      <c r="D24" s="35" t="s">
        <v>46</v>
      </c>
      <c r="E24" s="33">
        <v>229</v>
      </c>
      <c r="F24" s="34" t="s">
        <v>246</v>
      </c>
      <c r="G24" s="35" t="s">
        <v>103</v>
      </c>
      <c r="H24" s="33">
        <v>229</v>
      </c>
      <c r="I24" s="34" t="s">
        <v>247</v>
      </c>
      <c r="J24" s="35" t="s">
        <v>50</v>
      </c>
      <c r="K24" s="33">
        <v>229</v>
      </c>
      <c r="L24" s="34" t="s">
        <v>248</v>
      </c>
      <c r="M24" s="35" t="s">
        <v>52</v>
      </c>
      <c r="N24" s="33">
        <v>229</v>
      </c>
      <c r="O24" s="34" t="s">
        <v>249</v>
      </c>
      <c r="P24" s="35" t="s">
        <v>54</v>
      </c>
      <c r="Q24" s="33">
        <v>229</v>
      </c>
      <c r="R24" s="34" t="s">
        <v>250</v>
      </c>
      <c r="S24" s="35" t="s">
        <v>56</v>
      </c>
      <c r="T24" s="33">
        <v>229</v>
      </c>
      <c r="U24" s="34" t="s">
        <v>251</v>
      </c>
      <c r="V24" s="35" t="s">
        <v>153</v>
      </c>
      <c r="W24" s="33">
        <v>229</v>
      </c>
      <c r="X24" s="34" t="s">
        <v>252</v>
      </c>
      <c r="Y24" s="35" t="s">
        <v>111</v>
      </c>
      <c r="Z24" s="33">
        <v>229</v>
      </c>
      <c r="AA24" s="34" t="s">
        <v>253</v>
      </c>
      <c r="AB24" s="35" t="s">
        <v>113</v>
      </c>
      <c r="AC24" s="33">
        <v>229</v>
      </c>
      <c r="AD24" s="34" t="s">
        <v>254</v>
      </c>
      <c r="AE24" s="35" t="s">
        <v>115</v>
      </c>
      <c r="AF24" s="36">
        <v>229</v>
      </c>
      <c r="AG24" s="34" t="s">
        <v>255</v>
      </c>
      <c r="AH24" s="35" t="s">
        <v>117</v>
      </c>
      <c r="AI24" s="36">
        <v>229</v>
      </c>
      <c r="AJ24" s="34" t="s">
        <v>159</v>
      </c>
      <c r="AK24" s="35" t="s">
        <v>68</v>
      </c>
      <c r="AL24" s="36">
        <v>229</v>
      </c>
      <c r="AM24" s="34" t="s">
        <v>256</v>
      </c>
      <c r="AN24" s="35" t="s">
        <v>98</v>
      </c>
      <c r="AO24" s="36">
        <v>229</v>
      </c>
      <c r="AP24" s="34" t="s">
        <v>257</v>
      </c>
      <c r="AQ24" s="35" t="s">
        <v>72</v>
      </c>
    </row>
    <row r="25" spans="1:43" x14ac:dyDescent="0.2">
      <c r="A25" s="37" t="s">
        <v>366</v>
      </c>
      <c r="B25" s="38">
        <v>182</v>
      </c>
      <c r="C25" s="39" t="s">
        <v>258</v>
      </c>
      <c r="D25" s="40" t="s">
        <v>74</v>
      </c>
      <c r="E25" s="38">
        <v>182</v>
      </c>
      <c r="F25" s="39" t="s">
        <v>259</v>
      </c>
      <c r="G25" s="40" t="s">
        <v>124</v>
      </c>
      <c r="H25" s="38">
        <v>182</v>
      </c>
      <c r="I25" s="39" t="s">
        <v>260</v>
      </c>
      <c r="J25" s="40" t="s">
        <v>126</v>
      </c>
      <c r="K25" s="38">
        <v>182</v>
      </c>
      <c r="L25" s="39" t="s">
        <v>261</v>
      </c>
      <c r="M25" s="40" t="s">
        <v>128</v>
      </c>
      <c r="N25" s="38">
        <v>182</v>
      </c>
      <c r="O25" s="39" t="s">
        <v>262</v>
      </c>
      <c r="P25" s="40" t="s">
        <v>82</v>
      </c>
      <c r="Q25" s="38">
        <v>182</v>
      </c>
      <c r="R25" s="39" t="s">
        <v>263</v>
      </c>
      <c r="S25" s="40" t="s">
        <v>132</v>
      </c>
      <c r="T25" s="38">
        <v>182</v>
      </c>
      <c r="U25" s="39" t="s">
        <v>264</v>
      </c>
      <c r="V25" s="40" t="s">
        <v>169</v>
      </c>
      <c r="W25" s="38">
        <v>182</v>
      </c>
      <c r="X25" s="39" t="s">
        <v>265</v>
      </c>
      <c r="Y25" s="40" t="s">
        <v>88</v>
      </c>
      <c r="Z25" s="38">
        <v>182</v>
      </c>
      <c r="AA25" s="39" t="s">
        <v>266</v>
      </c>
      <c r="AB25" s="40" t="s">
        <v>137</v>
      </c>
      <c r="AC25" s="38">
        <v>182</v>
      </c>
      <c r="AD25" s="39" t="s">
        <v>267</v>
      </c>
      <c r="AE25" s="40" t="s">
        <v>50</v>
      </c>
      <c r="AF25" s="41">
        <v>182</v>
      </c>
      <c r="AG25" s="39" t="s">
        <v>241</v>
      </c>
      <c r="AH25" s="40" t="s">
        <v>140</v>
      </c>
      <c r="AI25" s="41">
        <v>182</v>
      </c>
      <c r="AJ25" s="39" t="s">
        <v>268</v>
      </c>
      <c r="AK25" s="40" t="s">
        <v>96</v>
      </c>
      <c r="AL25" s="41">
        <v>182</v>
      </c>
      <c r="AM25" s="39" t="s">
        <v>269</v>
      </c>
      <c r="AN25" s="40" t="s">
        <v>178</v>
      </c>
      <c r="AO25" s="41">
        <v>182</v>
      </c>
      <c r="AP25" s="39" t="s">
        <v>270</v>
      </c>
      <c r="AQ25" s="40" t="s">
        <v>145</v>
      </c>
    </row>
    <row r="26" spans="1:43" x14ac:dyDescent="0.2">
      <c r="A26" s="42" t="s">
        <v>361</v>
      </c>
      <c r="B26" s="33">
        <v>199</v>
      </c>
      <c r="C26" s="34" t="s">
        <v>216</v>
      </c>
      <c r="D26" s="35" t="s">
        <v>46</v>
      </c>
      <c r="E26" s="33">
        <v>199</v>
      </c>
      <c r="F26" s="34" t="s">
        <v>217</v>
      </c>
      <c r="G26" s="35" t="s">
        <v>103</v>
      </c>
      <c r="H26" s="33">
        <v>199</v>
      </c>
      <c r="I26" s="34" t="s">
        <v>218</v>
      </c>
      <c r="J26" s="35" t="s">
        <v>50</v>
      </c>
      <c r="K26" s="33">
        <v>199</v>
      </c>
      <c r="L26" s="34" t="s">
        <v>219</v>
      </c>
      <c r="M26" s="35" t="s">
        <v>52</v>
      </c>
      <c r="N26" s="33">
        <v>199</v>
      </c>
      <c r="O26" s="34" t="s">
        <v>220</v>
      </c>
      <c r="P26" s="35" t="s">
        <v>54</v>
      </c>
      <c r="Q26" s="33">
        <v>199</v>
      </c>
      <c r="R26" s="34" t="s">
        <v>221</v>
      </c>
      <c r="S26" s="35" t="s">
        <v>56</v>
      </c>
      <c r="T26" s="33">
        <v>199</v>
      </c>
      <c r="U26" s="34" t="s">
        <v>222</v>
      </c>
      <c r="V26" s="35" t="s">
        <v>153</v>
      </c>
      <c r="W26" s="33">
        <v>199</v>
      </c>
      <c r="X26" s="34" t="s">
        <v>223</v>
      </c>
      <c r="Y26" s="35" t="s">
        <v>111</v>
      </c>
      <c r="Z26" s="33">
        <v>199</v>
      </c>
      <c r="AA26" s="34" t="s">
        <v>224</v>
      </c>
      <c r="AB26" s="35" t="s">
        <v>113</v>
      </c>
      <c r="AC26" s="33">
        <v>199</v>
      </c>
      <c r="AD26" s="34" t="s">
        <v>225</v>
      </c>
      <c r="AE26" s="35" t="s">
        <v>115</v>
      </c>
      <c r="AF26" s="36">
        <v>199</v>
      </c>
      <c r="AG26" s="34" t="s">
        <v>226</v>
      </c>
      <c r="AH26" s="35" t="s">
        <v>227</v>
      </c>
      <c r="AI26" s="36">
        <v>199</v>
      </c>
      <c r="AJ26" s="34" t="s">
        <v>228</v>
      </c>
      <c r="AK26" s="35" t="s">
        <v>197</v>
      </c>
      <c r="AL26" s="36">
        <v>199</v>
      </c>
      <c r="AM26" s="34" t="s">
        <v>229</v>
      </c>
      <c r="AN26" s="35" t="s">
        <v>98</v>
      </c>
      <c r="AO26" s="36">
        <v>199</v>
      </c>
      <c r="AP26" s="34" t="s">
        <v>230</v>
      </c>
      <c r="AQ26" s="35" t="s">
        <v>72</v>
      </c>
    </row>
    <row r="27" spans="1:43" x14ac:dyDescent="0.2">
      <c r="A27" s="37" t="s">
        <v>362</v>
      </c>
      <c r="B27" s="38">
        <v>212</v>
      </c>
      <c r="C27" s="39" t="s">
        <v>231</v>
      </c>
      <c r="D27" s="40" t="s">
        <v>74</v>
      </c>
      <c r="E27" s="38">
        <v>212</v>
      </c>
      <c r="F27" s="39" t="s">
        <v>232</v>
      </c>
      <c r="G27" s="40" t="s">
        <v>124</v>
      </c>
      <c r="H27" s="38">
        <v>212</v>
      </c>
      <c r="I27" s="39" t="s">
        <v>233</v>
      </c>
      <c r="J27" s="40" t="s">
        <v>126</v>
      </c>
      <c r="K27" s="38">
        <v>212</v>
      </c>
      <c r="L27" s="39" t="s">
        <v>234</v>
      </c>
      <c r="M27" s="40" t="s">
        <v>128</v>
      </c>
      <c r="N27" s="38">
        <v>212</v>
      </c>
      <c r="O27" s="39" t="s">
        <v>235</v>
      </c>
      <c r="P27" s="40" t="s">
        <v>82</v>
      </c>
      <c r="Q27" s="38">
        <v>212</v>
      </c>
      <c r="R27" s="39" t="s">
        <v>236</v>
      </c>
      <c r="S27" s="40" t="s">
        <v>132</v>
      </c>
      <c r="T27" s="38">
        <v>212</v>
      </c>
      <c r="U27" s="39" t="s">
        <v>237</v>
      </c>
      <c r="V27" s="40" t="s">
        <v>169</v>
      </c>
      <c r="W27" s="38">
        <v>212</v>
      </c>
      <c r="X27" s="39" t="s">
        <v>238</v>
      </c>
      <c r="Y27" s="40" t="s">
        <v>88</v>
      </c>
      <c r="Z27" s="38">
        <v>212</v>
      </c>
      <c r="AA27" s="39" t="s">
        <v>239</v>
      </c>
      <c r="AB27" s="40" t="s">
        <v>137</v>
      </c>
      <c r="AC27" s="38">
        <v>212</v>
      </c>
      <c r="AD27" s="39" t="s">
        <v>240</v>
      </c>
      <c r="AE27" s="40" t="s">
        <v>50</v>
      </c>
      <c r="AF27" s="41">
        <v>212</v>
      </c>
      <c r="AG27" s="39" t="s">
        <v>241</v>
      </c>
      <c r="AH27" s="40" t="s">
        <v>140</v>
      </c>
      <c r="AI27" s="41">
        <v>212</v>
      </c>
      <c r="AJ27" s="39" t="s">
        <v>242</v>
      </c>
      <c r="AK27" s="40" t="s">
        <v>96</v>
      </c>
      <c r="AL27" s="41">
        <v>212</v>
      </c>
      <c r="AM27" s="39" t="s">
        <v>243</v>
      </c>
      <c r="AN27" s="40" t="s">
        <v>178</v>
      </c>
      <c r="AO27" s="41">
        <v>212</v>
      </c>
      <c r="AP27" s="39" t="s">
        <v>244</v>
      </c>
      <c r="AQ27" s="40" t="s">
        <v>145</v>
      </c>
    </row>
    <row r="28" spans="1:43" x14ac:dyDescent="0.2">
      <c r="A28" s="42" t="s">
        <v>367</v>
      </c>
      <c r="B28" s="33">
        <v>271</v>
      </c>
      <c r="C28" s="34" t="s">
        <v>303</v>
      </c>
      <c r="D28" s="35" t="s">
        <v>74</v>
      </c>
      <c r="E28" s="33">
        <v>271</v>
      </c>
      <c r="F28" s="34" t="s">
        <v>304</v>
      </c>
      <c r="G28" s="35" t="s">
        <v>76</v>
      </c>
      <c r="H28" s="33">
        <v>271</v>
      </c>
      <c r="I28" s="34" t="s">
        <v>305</v>
      </c>
      <c r="J28" s="35" t="s">
        <v>50</v>
      </c>
      <c r="K28" s="33">
        <v>271</v>
      </c>
      <c r="L28" s="34" t="s">
        <v>306</v>
      </c>
      <c r="M28" s="35" t="s">
        <v>52</v>
      </c>
      <c r="N28" s="33">
        <v>271</v>
      </c>
      <c r="O28" s="34" t="s">
        <v>307</v>
      </c>
      <c r="P28" s="35" t="s">
        <v>186</v>
      </c>
      <c r="Q28" s="33">
        <v>271</v>
      </c>
      <c r="R28" s="34" t="s">
        <v>308</v>
      </c>
      <c r="S28" s="35" t="s">
        <v>188</v>
      </c>
      <c r="T28" s="33">
        <v>271</v>
      </c>
      <c r="U28" s="34" t="s">
        <v>309</v>
      </c>
      <c r="V28" s="35" t="s">
        <v>153</v>
      </c>
      <c r="W28" s="33">
        <v>271</v>
      </c>
      <c r="X28" s="34" t="s">
        <v>310</v>
      </c>
      <c r="Y28" s="35" t="s">
        <v>191</v>
      </c>
      <c r="Z28" s="33">
        <v>271</v>
      </c>
      <c r="AA28" s="34" t="s">
        <v>311</v>
      </c>
      <c r="AB28" s="35" t="s">
        <v>113</v>
      </c>
      <c r="AC28" s="33">
        <v>271</v>
      </c>
      <c r="AD28" s="34" t="s">
        <v>312</v>
      </c>
      <c r="AE28" s="35" t="s">
        <v>115</v>
      </c>
      <c r="AF28" s="36">
        <v>271</v>
      </c>
      <c r="AG28" s="34" t="s">
        <v>313</v>
      </c>
      <c r="AH28" s="35" t="s">
        <v>117</v>
      </c>
      <c r="AI28" s="36">
        <v>271</v>
      </c>
      <c r="AJ28" s="34" t="s">
        <v>314</v>
      </c>
      <c r="AK28" s="35" t="s">
        <v>68</v>
      </c>
      <c r="AL28" s="36">
        <v>271</v>
      </c>
      <c r="AM28" s="34" t="s">
        <v>315</v>
      </c>
      <c r="AN28" s="35" t="s">
        <v>98</v>
      </c>
      <c r="AO28" s="36">
        <v>271</v>
      </c>
      <c r="AP28" s="34" t="s">
        <v>316</v>
      </c>
      <c r="AQ28" s="35" t="s">
        <v>72</v>
      </c>
    </row>
    <row r="29" spans="1:43" x14ac:dyDescent="0.2">
      <c r="A29" s="37" t="s">
        <v>368</v>
      </c>
      <c r="B29" s="38">
        <v>140</v>
      </c>
      <c r="C29" s="39" t="s">
        <v>317</v>
      </c>
      <c r="D29" s="40" t="s">
        <v>285</v>
      </c>
      <c r="E29" s="38">
        <v>140</v>
      </c>
      <c r="F29" s="39" t="s">
        <v>318</v>
      </c>
      <c r="G29" s="40" t="s">
        <v>319</v>
      </c>
      <c r="H29" s="38">
        <v>140</v>
      </c>
      <c r="I29" s="39" t="s">
        <v>320</v>
      </c>
      <c r="J29" s="40" t="s">
        <v>126</v>
      </c>
      <c r="K29" s="38">
        <v>140</v>
      </c>
      <c r="L29" s="39" t="s">
        <v>321</v>
      </c>
      <c r="M29" s="40" t="s">
        <v>322</v>
      </c>
      <c r="N29" s="38">
        <v>140</v>
      </c>
      <c r="O29" s="39" t="s">
        <v>323</v>
      </c>
      <c r="P29" s="40" t="s">
        <v>324</v>
      </c>
      <c r="Q29" s="38">
        <v>140</v>
      </c>
      <c r="R29" s="39" t="s">
        <v>325</v>
      </c>
      <c r="S29" s="40" t="s">
        <v>326</v>
      </c>
      <c r="T29" s="38">
        <v>140</v>
      </c>
      <c r="U29" s="39" t="s">
        <v>327</v>
      </c>
      <c r="V29" s="40" t="s">
        <v>294</v>
      </c>
      <c r="W29" s="38">
        <v>140</v>
      </c>
      <c r="X29" s="39" t="s">
        <v>328</v>
      </c>
      <c r="Y29" s="40" t="s">
        <v>88</v>
      </c>
      <c r="Z29" s="38">
        <v>140</v>
      </c>
      <c r="AA29" s="39" t="s">
        <v>239</v>
      </c>
      <c r="AB29" s="40" t="s">
        <v>137</v>
      </c>
      <c r="AC29" s="38">
        <v>140</v>
      </c>
      <c r="AD29" s="39" t="s">
        <v>329</v>
      </c>
      <c r="AE29" s="40" t="s">
        <v>50</v>
      </c>
      <c r="AF29" s="41">
        <v>140</v>
      </c>
      <c r="AG29" s="39" t="s">
        <v>330</v>
      </c>
      <c r="AH29" s="40" t="s">
        <v>140</v>
      </c>
      <c r="AI29" s="41">
        <v>140</v>
      </c>
      <c r="AJ29" s="39" t="s">
        <v>331</v>
      </c>
      <c r="AK29" s="40" t="s">
        <v>96</v>
      </c>
      <c r="AL29" s="41">
        <v>140</v>
      </c>
      <c r="AM29" s="39" t="s">
        <v>332</v>
      </c>
      <c r="AN29" s="40" t="s">
        <v>301</v>
      </c>
      <c r="AO29" s="41">
        <v>140</v>
      </c>
      <c r="AP29" s="39" t="s">
        <v>333</v>
      </c>
      <c r="AQ29" s="40" t="s">
        <v>145</v>
      </c>
    </row>
    <row r="30" spans="1:43" x14ac:dyDescent="0.2">
      <c r="A30" s="32" t="s">
        <v>419</v>
      </c>
      <c r="B30" s="65">
        <v>218</v>
      </c>
      <c r="C30" s="66" t="s">
        <v>437</v>
      </c>
      <c r="D30" s="67" t="s">
        <v>74</v>
      </c>
      <c r="E30" s="65">
        <v>218</v>
      </c>
      <c r="F30" s="66" t="s">
        <v>418</v>
      </c>
      <c r="G30" s="67" t="s">
        <v>124</v>
      </c>
      <c r="H30" s="65">
        <v>218</v>
      </c>
      <c r="I30" s="66" t="s">
        <v>429</v>
      </c>
      <c r="J30" s="67" t="s">
        <v>78</v>
      </c>
      <c r="K30" s="65">
        <v>218</v>
      </c>
      <c r="L30" s="66" t="s">
        <v>435</v>
      </c>
      <c r="M30" s="67" t="s">
        <v>52</v>
      </c>
      <c r="N30" s="65">
        <v>218</v>
      </c>
      <c r="O30" s="66" t="s">
        <v>439</v>
      </c>
      <c r="P30" s="67" t="s">
        <v>186</v>
      </c>
      <c r="Q30" s="65">
        <v>218</v>
      </c>
      <c r="R30" s="66" t="s">
        <v>421</v>
      </c>
      <c r="S30" s="67" t="s">
        <v>84</v>
      </c>
      <c r="T30" s="65">
        <v>218</v>
      </c>
      <c r="U30" s="66" t="s">
        <v>433</v>
      </c>
      <c r="V30" s="67" t="s">
        <v>178</v>
      </c>
      <c r="W30" s="5">
        <v>218</v>
      </c>
      <c r="X30" s="5" t="s">
        <v>441</v>
      </c>
      <c r="Y30" s="5" t="s">
        <v>191</v>
      </c>
      <c r="Z30" s="65">
        <v>218</v>
      </c>
      <c r="AA30" s="66" t="s">
        <v>425</v>
      </c>
      <c r="AB30" s="67" t="s">
        <v>90</v>
      </c>
      <c r="AC30" s="5">
        <v>218</v>
      </c>
      <c r="AD30" s="5" t="s">
        <v>431</v>
      </c>
      <c r="AE30" s="5" t="s">
        <v>337</v>
      </c>
      <c r="AF30" s="65">
        <v>218</v>
      </c>
      <c r="AG30" s="66" t="s">
        <v>93</v>
      </c>
      <c r="AH30" s="67" t="s">
        <v>140</v>
      </c>
      <c r="AI30" s="5">
        <v>218</v>
      </c>
      <c r="AJ30" s="5" t="s">
        <v>423</v>
      </c>
      <c r="AK30" s="5" t="s">
        <v>96</v>
      </c>
      <c r="AL30" s="65">
        <v>218</v>
      </c>
      <c r="AM30" s="66" t="s">
        <v>443</v>
      </c>
      <c r="AN30" s="67" t="s">
        <v>70</v>
      </c>
      <c r="AO30" s="65">
        <v>218</v>
      </c>
      <c r="AP30" s="66" t="s">
        <v>427</v>
      </c>
      <c r="AQ30" s="67" t="s">
        <v>338</v>
      </c>
    </row>
    <row r="31" spans="1:43" x14ac:dyDescent="0.2">
      <c r="A31" s="37" t="s">
        <v>417</v>
      </c>
      <c r="B31" s="41">
        <v>193</v>
      </c>
      <c r="C31" s="68" t="s">
        <v>436</v>
      </c>
      <c r="D31" s="69" t="s">
        <v>46</v>
      </c>
      <c r="E31" s="41">
        <v>193</v>
      </c>
      <c r="F31" s="68" t="s">
        <v>416</v>
      </c>
      <c r="G31" s="69" t="s">
        <v>103</v>
      </c>
      <c r="H31" s="41">
        <v>193</v>
      </c>
      <c r="I31" s="68" t="s">
        <v>428</v>
      </c>
      <c r="J31" s="69" t="s">
        <v>50</v>
      </c>
      <c r="K31" s="41">
        <v>193</v>
      </c>
      <c r="L31" s="68" t="s">
        <v>434</v>
      </c>
      <c r="M31" s="69" t="s">
        <v>204</v>
      </c>
      <c r="N31" s="41">
        <v>193</v>
      </c>
      <c r="O31" s="68" t="s">
        <v>438</v>
      </c>
      <c r="P31" s="69" t="s">
        <v>339</v>
      </c>
      <c r="Q31" s="41">
        <v>193</v>
      </c>
      <c r="R31" s="68" t="s">
        <v>420</v>
      </c>
      <c r="S31" s="69" t="s">
        <v>56</v>
      </c>
      <c r="T31" s="41">
        <v>193</v>
      </c>
      <c r="U31" s="68" t="s">
        <v>432</v>
      </c>
      <c r="V31" s="69" t="s">
        <v>86</v>
      </c>
      <c r="W31" s="5">
        <v>193</v>
      </c>
      <c r="X31" s="5" t="s">
        <v>440</v>
      </c>
      <c r="Y31" s="5" t="s">
        <v>340</v>
      </c>
      <c r="Z31" s="41">
        <v>193</v>
      </c>
      <c r="AA31" s="68" t="s">
        <v>192</v>
      </c>
      <c r="AB31" s="69" t="s">
        <v>343</v>
      </c>
      <c r="AC31" s="5">
        <v>193</v>
      </c>
      <c r="AD31" s="5" t="s">
        <v>430</v>
      </c>
      <c r="AE31" s="5" t="s">
        <v>115</v>
      </c>
      <c r="AF31" s="41">
        <v>193</v>
      </c>
      <c r="AG31" s="68" t="s">
        <v>424</v>
      </c>
      <c r="AH31" s="69" t="s">
        <v>117</v>
      </c>
      <c r="AI31" s="5">
        <v>193</v>
      </c>
      <c r="AJ31" s="5" t="s">
        <v>422</v>
      </c>
      <c r="AK31" s="5" t="s">
        <v>96</v>
      </c>
      <c r="AL31" s="41">
        <v>193</v>
      </c>
      <c r="AM31" s="68" t="s">
        <v>442</v>
      </c>
      <c r="AN31" s="69" t="s">
        <v>98</v>
      </c>
      <c r="AO31" s="41">
        <v>193</v>
      </c>
      <c r="AP31" s="68" t="s">
        <v>426</v>
      </c>
      <c r="AQ31" s="69" t="s">
        <v>121</v>
      </c>
    </row>
    <row r="32" spans="1:43" x14ac:dyDescent="0.2">
      <c r="A32" s="32" t="s">
        <v>392</v>
      </c>
      <c r="B32" s="5">
        <v>204</v>
      </c>
      <c r="C32" s="5" t="s">
        <v>409</v>
      </c>
      <c r="D32" s="5" t="s">
        <v>74</v>
      </c>
      <c r="E32" s="65">
        <v>204</v>
      </c>
      <c r="F32" s="66" t="s">
        <v>259</v>
      </c>
      <c r="G32" s="67" t="s">
        <v>124</v>
      </c>
      <c r="H32" s="65">
        <v>204</v>
      </c>
      <c r="I32" s="66" t="s">
        <v>401</v>
      </c>
      <c r="J32" s="67" t="s">
        <v>78</v>
      </c>
      <c r="K32" s="65">
        <v>204</v>
      </c>
      <c r="L32" s="66" t="s">
        <v>407</v>
      </c>
      <c r="M32" s="67" t="s">
        <v>52</v>
      </c>
      <c r="N32" s="65">
        <v>204</v>
      </c>
      <c r="O32" s="66" t="s">
        <v>411</v>
      </c>
      <c r="P32" s="67" t="s">
        <v>186</v>
      </c>
      <c r="Q32" s="65">
        <v>204</v>
      </c>
      <c r="R32" s="66" t="s">
        <v>335</v>
      </c>
      <c r="S32" s="67" t="s">
        <v>132</v>
      </c>
      <c r="T32" s="5">
        <v>204</v>
      </c>
      <c r="U32" s="5" t="s">
        <v>405</v>
      </c>
      <c r="V32" s="5" t="s">
        <v>178</v>
      </c>
      <c r="W32" s="65">
        <v>204</v>
      </c>
      <c r="X32" s="66" t="s">
        <v>413</v>
      </c>
      <c r="Y32" s="67" t="s">
        <v>191</v>
      </c>
      <c r="Z32" s="5">
        <v>204</v>
      </c>
      <c r="AA32" s="5" t="s">
        <v>397</v>
      </c>
      <c r="AB32" s="5" t="s">
        <v>336</v>
      </c>
      <c r="AC32" s="65">
        <v>204</v>
      </c>
      <c r="AD32" s="66" t="s">
        <v>403</v>
      </c>
      <c r="AE32" s="67" t="s">
        <v>337</v>
      </c>
      <c r="AF32" s="5">
        <v>204</v>
      </c>
      <c r="AG32" s="5" t="s">
        <v>395</v>
      </c>
      <c r="AH32" s="5" t="s">
        <v>140</v>
      </c>
      <c r="AI32" s="65">
        <v>204</v>
      </c>
      <c r="AJ32" s="66" t="s">
        <v>342</v>
      </c>
      <c r="AK32" s="67" t="s">
        <v>96</v>
      </c>
      <c r="AL32" s="5">
        <v>204</v>
      </c>
      <c r="AM32" s="5" t="s">
        <v>415</v>
      </c>
      <c r="AN32" s="5" t="s">
        <v>70</v>
      </c>
      <c r="AO32" s="65">
        <v>204</v>
      </c>
      <c r="AP32" s="66" t="s">
        <v>399</v>
      </c>
      <c r="AQ32" s="67" t="s">
        <v>338</v>
      </c>
    </row>
    <row r="33" spans="1:43" x14ac:dyDescent="0.2">
      <c r="A33" s="37" t="s">
        <v>391</v>
      </c>
      <c r="B33" s="5">
        <v>207</v>
      </c>
      <c r="C33" s="5" t="s">
        <v>408</v>
      </c>
      <c r="D33" s="5" t="s">
        <v>46</v>
      </c>
      <c r="E33" s="41">
        <v>207</v>
      </c>
      <c r="F33" s="68" t="s">
        <v>390</v>
      </c>
      <c r="G33" s="69" t="s">
        <v>103</v>
      </c>
      <c r="H33" s="41">
        <v>207</v>
      </c>
      <c r="I33" s="68" t="s">
        <v>400</v>
      </c>
      <c r="J33" s="69" t="s">
        <v>50</v>
      </c>
      <c r="K33" s="41">
        <v>207</v>
      </c>
      <c r="L33" s="68" t="s">
        <v>406</v>
      </c>
      <c r="M33" s="69" t="s">
        <v>204</v>
      </c>
      <c r="N33" s="41">
        <v>207</v>
      </c>
      <c r="O33" s="68" t="s">
        <v>410</v>
      </c>
      <c r="P33" s="69" t="s">
        <v>339</v>
      </c>
      <c r="Q33" s="41">
        <v>207</v>
      </c>
      <c r="R33" s="68" t="s">
        <v>83</v>
      </c>
      <c r="S33" s="69" t="s">
        <v>56</v>
      </c>
      <c r="T33" s="5">
        <v>207</v>
      </c>
      <c r="U33" s="5" t="s">
        <v>404</v>
      </c>
      <c r="V33" s="5" t="s">
        <v>86</v>
      </c>
      <c r="W33" s="41">
        <v>207</v>
      </c>
      <c r="X33" s="68" t="s">
        <v>412</v>
      </c>
      <c r="Y33" s="69" t="s">
        <v>340</v>
      </c>
      <c r="Z33" s="5">
        <v>207</v>
      </c>
      <c r="AA33" s="5" t="s">
        <v>396</v>
      </c>
      <c r="AB33" s="5" t="s">
        <v>341</v>
      </c>
      <c r="AC33" s="41">
        <v>207</v>
      </c>
      <c r="AD33" s="68" t="s">
        <v>402</v>
      </c>
      <c r="AE33" s="69" t="s">
        <v>115</v>
      </c>
      <c r="AF33" s="5">
        <v>207</v>
      </c>
      <c r="AG33" s="5" t="s">
        <v>394</v>
      </c>
      <c r="AH33" s="5" t="s">
        <v>393</v>
      </c>
      <c r="AI33" s="41">
        <v>207</v>
      </c>
      <c r="AJ33" s="68" t="s">
        <v>334</v>
      </c>
      <c r="AK33" s="69" t="s">
        <v>96</v>
      </c>
      <c r="AL33" s="5">
        <v>207</v>
      </c>
      <c r="AM33" s="5" t="s">
        <v>414</v>
      </c>
      <c r="AN33" s="5" t="s">
        <v>98</v>
      </c>
      <c r="AO33" s="41">
        <v>207</v>
      </c>
      <c r="AP33" s="68" t="s">
        <v>398</v>
      </c>
      <c r="AQ33" s="69" t="s">
        <v>121</v>
      </c>
    </row>
    <row r="34" spans="1:43" x14ac:dyDescent="0.2">
      <c r="A34" s="32" t="s">
        <v>473</v>
      </c>
      <c r="B34" s="65">
        <v>274</v>
      </c>
      <c r="C34" s="66" t="s">
        <v>494</v>
      </c>
      <c r="D34" s="67" t="s">
        <v>46</v>
      </c>
      <c r="E34" s="65">
        <v>274</v>
      </c>
      <c r="F34" s="66" t="s">
        <v>472</v>
      </c>
      <c r="G34" s="67" t="s">
        <v>103</v>
      </c>
      <c r="H34" s="65">
        <v>274</v>
      </c>
      <c r="I34" s="66" t="s">
        <v>484</v>
      </c>
      <c r="J34" s="67" t="s">
        <v>50</v>
      </c>
      <c r="K34" s="65">
        <v>274</v>
      </c>
      <c r="L34" s="66" t="s">
        <v>491</v>
      </c>
      <c r="M34" s="67" t="s">
        <v>204</v>
      </c>
      <c r="N34" s="65">
        <v>274</v>
      </c>
      <c r="O34" s="66" t="s">
        <v>496</v>
      </c>
      <c r="P34" s="67" t="s">
        <v>82</v>
      </c>
      <c r="Q34" s="65">
        <v>274</v>
      </c>
      <c r="R34" s="66" t="s">
        <v>108</v>
      </c>
      <c r="S34" s="67" t="s">
        <v>56</v>
      </c>
      <c r="T34" s="65">
        <v>274</v>
      </c>
      <c r="U34" s="66" t="s">
        <v>489</v>
      </c>
      <c r="V34" s="67" t="s">
        <v>86</v>
      </c>
      <c r="W34" s="5">
        <v>274</v>
      </c>
      <c r="X34" s="5" t="s">
        <v>498</v>
      </c>
      <c r="Y34" s="5" t="s">
        <v>88</v>
      </c>
      <c r="Z34" s="65">
        <v>274</v>
      </c>
      <c r="AA34" s="66" t="s">
        <v>479</v>
      </c>
      <c r="AB34" s="67" t="s">
        <v>90</v>
      </c>
      <c r="AC34" s="5">
        <v>274</v>
      </c>
      <c r="AD34" s="5" t="s">
        <v>486</v>
      </c>
      <c r="AE34" s="5" t="s">
        <v>92</v>
      </c>
      <c r="AF34" s="65">
        <v>274</v>
      </c>
      <c r="AG34" s="66" t="s">
        <v>477</v>
      </c>
      <c r="AH34" s="67" t="s">
        <v>94</v>
      </c>
      <c r="AI34" s="5">
        <v>274</v>
      </c>
      <c r="AJ34" s="5" t="s">
        <v>475</v>
      </c>
      <c r="AK34" s="5" t="s">
        <v>96</v>
      </c>
      <c r="AL34" s="65">
        <v>274</v>
      </c>
      <c r="AM34" s="66" t="s">
        <v>500</v>
      </c>
      <c r="AN34" s="67" t="s">
        <v>98</v>
      </c>
      <c r="AO34" s="65">
        <v>274</v>
      </c>
      <c r="AP34" s="66" t="s">
        <v>482</v>
      </c>
      <c r="AQ34" s="67" t="s">
        <v>121</v>
      </c>
    </row>
    <row r="35" spans="1:43" x14ac:dyDescent="0.2">
      <c r="A35" s="37" t="s">
        <v>471</v>
      </c>
      <c r="B35" s="41">
        <v>137</v>
      </c>
      <c r="C35" s="68" t="s">
        <v>493</v>
      </c>
      <c r="D35" s="69" t="s">
        <v>492</v>
      </c>
      <c r="E35" s="41">
        <v>137</v>
      </c>
      <c r="F35" s="68" t="s">
        <v>470</v>
      </c>
      <c r="G35" s="69" t="s">
        <v>124</v>
      </c>
      <c r="H35" s="41">
        <v>137</v>
      </c>
      <c r="I35" s="68" t="s">
        <v>483</v>
      </c>
      <c r="J35" s="69" t="s">
        <v>78</v>
      </c>
      <c r="K35" s="41">
        <v>137</v>
      </c>
      <c r="L35" s="68" t="s">
        <v>490</v>
      </c>
      <c r="M35" s="69" t="s">
        <v>52</v>
      </c>
      <c r="N35" s="41">
        <v>137</v>
      </c>
      <c r="O35" s="68" t="s">
        <v>495</v>
      </c>
      <c r="P35" s="69" t="s">
        <v>186</v>
      </c>
      <c r="Q35" s="41">
        <v>137</v>
      </c>
      <c r="R35" s="68" t="s">
        <v>206</v>
      </c>
      <c r="S35" s="69" t="s">
        <v>132</v>
      </c>
      <c r="T35" s="41">
        <v>137</v>
      </c>
      <c r="U35" s="68" t="s">
        <v>488</v>
      </c>
      <c r="V35" s="69" t="s">
        <v>487</v>
      </c>
      <c r="W35" s="5">
        <v>137</v>
      </c>
      <c r="X35" s="5" t="s">
        <v>497</v>
      </c>
      <c r="Y35" s="5" t="s">
        <v>191</v>
      </c>
      <c r="Z35" s="41">
        <v>137</v>
      </c>
      <c r="AA35" s="68" t="s">
        <v>478</v>
      </c>
      <c r="AB35" s="69" t="s">
        <v>62</v>
      </c>
      <c r="AC35" s="5">
        <v>137</v>
      </c>
      <c r="AD35" s="5" t="s">
        <v>485</v>
      </c>
      <c r="AE35" s="5" t="s">
        <v>64</v>
      </c>
      <c r="AF35" s="41">
        <v>137</v>
      </c>
      <c r="AG35" s="68" t="s">
        <v>476</v>
      </c>
      <c r="AH35" s="69" t="s">
        <v>66</v>
      </c>
      <c r="AI35" s="5">
        <v>137</v>
      </c>
      <c r="AJ35" s="5" t="s">
        <v>474</v>
      </c>
      <c r="AK35" s="5" t="s">
        <v>68</v>
      </c>
      <c r="AL35" s="41">
        <v>137</v>
      </c>
      <c r="AM35" s="68" t="s">
        <v>499</v>
      </c>
      <c r="AN35" s="69" t="s">
        <v>70</v>
      </c>
      <c r="AO35" s="41">
        <v>137</v>
      </c>
      <c r="AP35" s="68" t="s">
        <v>481</v>
      </c>
      <c r="AQ35" s="69" t="s">
        <v>480</v>
      </c>
    </row>
    <row r="36" spans="1:43" x14ac:dyDescent="0.2">
      <c r="A36" s="32" t="s">
        <v>447</v>
      </c>
      <c r="B36" s="65">
        <v>248</v>
      </c>
      <c r="C36" s="66" t="s">
        <v>463</v>
      </c>
      <c r="D36" s="67" t="s">
        <v>74</v>
      </c>
      <c r="E36" s="65">
        <v>248</v>
      </c>
      <c r="F36" s="66" t="s">
        <v>446</v>
      </c>
      <c r="G36" s="67" t="s">
        <v>124</v>
      </c>
      <c r="H36" s="65">
        <v>248</v>
      </c>
      <c r="I36" s="66" t="s">
        <v>455</v>
      </c>
      <c r="J36" s="67" t="s">
        <v>78</v>
      </c>
      <c r="K36" s="65">
        <v>248</v>
      </c>
      <c r="L36" s="66" t="s">
        <v>461</v>
      </c>
      <c r="M36" s="67" t="s">
        <v>52</v>
      </c>
      <c r="N36" s="65">
        <v>248</v>
      </c>
      <c r="O36" s="66" t="s">
        <v>465</v>
      </c>
      <c r="P36" s="67" t="s">
        <v>186</v>
      </c>
      <c r="Q36" s="65">
        <v>248</v>
      </c>
      <c r="R36" s="66" t="s">
        <v>421</v>
      </c>
      <c r="S36" s="67" t="s">
        <v>84</v>
      </c>
      <c r="T36" s="65">
        <v>248</v>
      </c>
      <c r="U36" s="66" t="s">
        <v>459</v>
      </c>
      <c r="V36" s="67" t="s">
        <v>178</v>
      </c>
      <c r="W36" s="65">
        <v>248</v>
      </c>
      <c r="X36" s="66" t="s">
        <v>467</v>
      </c>
      <c r="Y36" s="67" t="s">
        <v>191</v>
      </c>
      <c r="Z36" s="65">
        <v>248</v>
      </c>
      <c r="AA36" s="66" t="s">
        <v>451</v>
      </c>
      <c r="AB36" s="67" t="s">
        <v>90</v>
      </c>
      <c r="AC36" s="65">
        <v>248</v>
      </c>
      <c r="AD36" s="66" t="s">
        <v>457</v>
      </c>
      <c r="AE36" s="67" t="s">
        <v>337</v>
      </c>
      <c r="AF36" s="65">
        <v>248</v>
      </c>
      <c r="AG36" s="66" t="s">
        <v>450</v>
      </c>
      <c r="AH36" s="67" t="s">
        <v>140</v>
      </c>
      <c r="AI36" s="65">
        <v>248</v>
      </c>
      <c r="AJ36" s="66" t="s">
        <v>449</v>
      </c>
      <c r="AK36" s="67" t="s">
        <v>96</v>
      </c>
      <c r="AL36" s="65">
        <v>248</v>
      </c>
      <c r="AM36" s="66" t="s">
        <v>469</v>
      </c>
      <c r="AN36" s="67" t="s">
        <v>70</v>
      </c>
      <c r="AO36" s="65">
        <v>248</v>
      </c>
      <c r="AP36" s="66" t="s">
        <v>453</v>
      </c>
      <c r="AQ36" s="67" t="s">
        <v>338</v>
      </c>
    </row>
    <row r="37" spans="1:43" x14ac:dyDescent="0.2">
      <c r="A37" s="37" t="s">
        <v>445</v>
      </c>
      <c r="B37" s="41">
        <v>163</v>
      </c>
      <c r="C37" s="68" t="s">
        <v>462</v>
      </c>
      <c r="D37" s="69" t="s">
        <v>46</v>
      </c>
      <c r="E37" s="41">
        <v>163</v>
      </c>
      <c r="F37" s="68" t="s">
        <v>444</v>
      </c>
      <c r="G37" s="69" t="s">
        <v>103</v>
      </c>
      <c r="H37" s="41">
        <v>163</v>
      </c>
      <c r="I37" s="68" t="s">
        <v>454</v>
      </c>
      <c r="J37" s="69" t="s">
        <v>50</v>
      </c>
      <c r="K37" s="41">
        <v>163</v>
      </c>
      <c r="L37" s="68" t="s">
        <v>460</v>
      </c>
      <c r="M37" s="69" t="s">
        <v>204</v>
      </c>
      <c r="N37" s="41">
        <v>163</v>
      </c>
      <c r="O37" s="68" t="s">
        <v>464</v>
      </c>
      <c r="P37" s="69" t="s">
        <v>339</v>
      </c>
      <c r="Q37" s="41">
        <v>163</v>
      </c>
      <c r="R37" s="68" t="s">
        <v>420</v>
      </c>
      <c r="S37" s="69" t="s">
        <v>56</v>
      </c>
      <c r="T37" s="41">
        <v>163</v>
      </c>
      <c r="U37" s="68" t="s">
        <v>458</v>
      </c>
      <c r="V37" s="69" t="s">
        <v>86</v>
      </c>
      <c r="W37" s="41">
        <v>163</v>
      </c>
      <c r="X37" s="68" t="s">
        <v>466</v>
      </c>
      <c r="Y37" s="69" t="s">
        <v>340</v>
      </c>
      <c r="Z37" s="41">
        <v>163</v>
      </c>
      <c r="AA37" s="68" t="s">
        <v>112</v>
      </c>
      <c r="AB37" s="69" t="s">
        <v>343</v>
      </c>
      <c r="AC37" s="41">
        <v>163</v>
      </c>
      <c r="AD37" s="68" t="s">
        <v>456</v>
      </c>
      <c r="AE37" s="69" t="s">
        <v>115</v>
      </c>
      <c r="AF37" s="41">
        <v>163</v>
      </c>
      <c r="AG37" s="68" t="s">
        <v>394</v>
      </c>
      <c r="AH37" s="69" t="s">
        <v>393</v>
      </c>
      <c r="AI37" s="41">
        <v>163</v>
      </c>
      <c r="AJ37" s="68" t="s">
        <v>448</v>
      </c>
      <c r="AK37" s="69" t="s">
        <v>96</v>
      </c>
      <c r="AL37" s="41">
        <v>163</v>
      </c>
      <c r="AM37" s="68" t="s">
        <v>468</v>
      </c>
      <c r="AN37" s="69" t="s">
        <v>98</v>
      </c>
      <c r="AO37" s="41">
        <v>163</v>
      </c>
      <c r="AP37" s="68" t="s">
        <v>452</v>
      </c>
      <c r="AQ37" s="69" t="s">
        <v>121</v>
      </c>
    </row>
  </sheetData>
  <mergeCells count="15">
    <mergeCell ref="N4:P4"/>
    <mergeCell ref="A4:A5"/>
    <mergeCell ref="B4:D4"/>
    <mergeCell ref="E4:G4"/>
    <mergeCell ref="H4:J4"/>
    <mergeCell ref="K4:M4"/>
    <mergeCell ref="AI4:AK4"/>
    <mergeCell ref="AL4:AN4"/>
    <mergeCell ref="AO4:AQ4"/>
    <mergeCell ref="Q4:S4"/>
    <mergeCell ref="T4:V4"/>
    <mergeCell ref="W4:Y4"/>
    <mergeCell ref="Z4:AB4"/>
    <mergeCell ref="AC4:AE4"/>
    <mergeCell ref="AF4:AH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145"/>
  <sheetViews>
    <sheetView zoomScaleNormal="100" workbookViewId="0"/>
  </sheetViews>
  <sheetFormatPr defaultRowHeight="12.75" x14ac:dyDescent="0.2"/>
  <cols>
    <col min="1" max="1" width="12.28515625" bestFit="1" customWidth="1"/>
    <col min="2" max="2" width="19.7109375" bestFit="1" customWidth="1"/>
    <col min="3" max="3" width="10.42578125" bestFit="1" customWidth="1"/>
    <col min="4" max="4" width="7.5703125" bestFit="1" customWidth="1"/>
    <col min="5" max="5" width="5.42578125" bestFit="1" customWidth="1"/>
    <col min="6" max="6" width="10.42578125" bestFit="1" customWidth="1"/>
    <col min="7" max="7" width="17.42578125" bestFit="1" customWidth="1"/>
    <col min="8" max="8" width="7.5703125" bestFit="1" customWidth="1"/>
    <col min="9" max="9" width="5.42578125" bestFit="1" customWidth="1"/>
    <col min="10" max="10" width="3.7109375" customWidth="1"/>
    <col min="11" max="11" width="12.28515625" bestFit="1" customWidth="1"/>
    <col min="12" max="12" width="18.28515625" customWidth="1"/>
    <col min="13" max="13" width="10.42578125" bestFit="1" customWidth="1"/>
    <col min="14" max="14" width="7.5703125" bestFit="1" customWidth="1"/>
    <col min="15" max="15" width="5.42578125" bestFit="1" customWidth="1"/>
    <col min="16" max="16" width="10.42578125" bestFit="1" customWidth="1"/>
    <col min="17" max="17" width="17.42578125" bestFit="1" customWidth="1"/>
    <col min="18" max="18" width="7.5703125" bestFit="1" customWidth="1"/>
    <col min="19" max="19" width="5.42578125" bestFit="1" customWidth="1"/>
    <col min="20" max="20" width="3.7109375" customWidth="1"/>
    <col min="21" max="21" width="12.28515625" bestFit="1" customWidth="1"/>
    <col min="22" max="22" width="18.28515625" customWidth="1"/>
    <col min="23" max="23" width="10.42578125" bestFit="1" customWidth="1"/>
    <col min="24" max="24" width="7.5703125" bestFit="1" customWidth="1"/>
    <col min="25" max="25" width="5.42578125" bestFit="1" customWidth="1"/>
    <col min="26" max="26" width="10.42578125" bestFit="1" customWidth="1"/>
    <col min="27" max="27" width="17.42578125" bestFit="1" customWidth="1"/>
    <col min="28" max="28" width="7.5703125" customWidth="1"/>
    <col min="29" max="29" width="5.42578125" bestFit="1" customWidth="1"/>
    <col min="31" max="32" width="20.7109375" bestFit="1" customWidth="1"/>
  </cols>
  <sheetData>
    <row r="2" spans="1:29" ht="15.75" x14ac:dyDescent="0.25">
      <c r="A2" s="4" t="s">
        <v>667</v>
      </c>
    </row>
    <row r="4" spans="1:29" x14ac:dyDescent="0.2">
      <c r="A4" s="141" t="s">
        <v>501</v>
      </c>
      <c r="B4" s="142"/>
      <c r="C4" s="142"/>
      <c r="D4" s="142"/>
      <c r="E4" s="142"/>
      <c r="F4" s="142"/>
      <c r="G4" s="142"/>
      <c r="H4" s="142"/>
      <c r="I4" s="143"/>
      <c r="K4" s="141" t="s">
        <v>502</v>
      </c>
      <c r="L4" s="142"/>
      <c r="M4" s="142"/>
      <c r="N4" s="142"/>
      <c r="O4" s="142"/>
      <c r="P4" s="142"/>
      <c r="Q4" s="142"/>
      <c r="R4" s="142"/>
      <c r="S4" s="143"/>
      <c r="U4" s="141" t="s">
        <v>503</v>
      </c>
      <c r="V4" s="142"/>
      <c r="W4" s="142"/>
      <c r="X4" s="142"/>
      <c r="Y4" s="142"/>
      <c r="Z4" s="142"/>
      <c r="AA4" s="142"/>
      <c r="AB4" s="142"/>
      <c r="AC4" s="143"/>
    </row>
    <row r="5" spans="1:29" x14ac:dyDescent="0.2">
      <c r="A5" s="124" t="s">
        <v>388</v>
      </c>
      <c r="B5" s="152" t="s">
        <v>646</v>
      </c>
      <c r="C5" s="146" t="s">
        <v>369</v>
      </c>
      <c r="D5" s="147"/>
      <c r="E5" s="148"/>
      <c r="F5" s="149" t="s">
        <v>370</v>
      </c>
      <c r="G5" s="150"/>
      <c r="H5" s="150"/>
      <c r="I5" s="151"/>
      <c r="K5" s="124" t="s">
        <v>388</v>
      </c>
      <c r="L5" s="152" t="s">
        <v>646</v>
      </c>
      <c r="M5" s="146" t="s">
        <v>369</v>
      </c>
      <c r="N5" s="147"/>
      <c r="O5" s="148"/>
      <c r="P5" s="149" t="s">
        <v>370</v>
      </c>
      <c r="Q5" s="150"/>
      <c r="R5" s="150"/>
      <c r="S5" s="151"/>
      <c r="U5" s="124" t="s">
        <v>388</v>
      </c>
      <c r="V5" s="144" t="s">
        <v>646</v>
      </c>
      <c r="W5" s="146" t="s">
        <v>369</v>
      </c>
      <c r="X5" s="147"/>
      <c r="Y5" s="148"/>
      <c r="Z5" s="149" t="s">
        <v>370</v>
      </c>
      <c r="AA5" s="150"/>
      <c r="AB5" s="150"/>
      <c r="AC5" s="151"/>
    </row>
    <row r="6" spans="1:29" ht="15" x14ac:dyDescent="0.2">
      <c r="A6" s="131"/>
      <c r="B6" s="153"/>
      <c r="C6" s="106" t="s">
        <v>371</v>
      </c>
      <c r="D6" s="107" t="s">
        <v>372</v>
      </c>
      <c r="E6" s="108" t="s">
        <v>644</v>
      </c>
      <c r="F6" s="109" t="s">
        <v>371</v>
      </c>
      <c r="G6" s="110" t="s">
        <v>373</v>
      </c>
      <c r="H6" s="110" t="s">
        <v>372</v>
      </c>
      <c r="I6" s="111" t="s">
        <v>644</v>
      </c>
      <c r="K6" s="131"/>
      <c r="L6" s="153"/>
      <c r="M6" s="106" t="s">
        <v>371</v>
      </c>
      <c r="N6" s="107" t="s">
        <v>372</v>
      </c>
      <c r="O6" s="108" t="s">
        <v>644</v>
      </c>
      <c r="P6" s="109" t="s">
        <v>371</v>
      </c>
      <c r="Q6" s="110" t="s">
        <v>373</v>
      </c>
      <c r="R6" s="110" t="s">
        <v>372</v>
      </c>
      <c r="S6" s="111" t="s">
        <v>644</v>
      </c>
      <c r="U6" s="131"/>
      <c r="V6" s="145"/>
      <c r="W6" s="106" t="s">
        <v>371</v>
      </c>
      <c r="X6" s="107" t="s">
        <v>372</v>
      </c>
      <c r="Y6" s="108" t="s">
        <v>644</v>
      </c>
      <c r="Z6" s="109" t="s">
        <v>371</v>
      </c>
      <c r="AA6" s="110" t="s">
        <v>373</v>
      </c>
      <c r="AB6" s="110" t="s">
        <v>372</v>
      </c>
      <c r="AC6" s="111" t="s">
        <v>644</v>
      </c>
    </row>
    <row r="7" spans="1:29" x14ac:dyDescent="0.2">
      <c r="A7" s="154" t="s">
        <v>1</v>
      </c>
      <c r="B7" s="60" t="s">
        <v>374</v>
      </c>
      <c r="C7" s="77">
        <v>-1.7257849043273701</v>
      </c>
      <c r="D7" s="56">
        <v>0.59681870462985698</v>
      </c>
      <c r="E7" s="138">
        <v>0.14744061441932099</v>
      </c>
      <c r="F7" s="77">
        <v>-37.387259999999998</v>
      </c>
      <c r="G7" s="56">
        <v>-2645.5326960000002</v>
      </c>
      <c r="H7" s="56">
        <v>1.1803146E-2</v>
      </c>
      <c r="I7" s="138">
        <v>0.14369999999999999</v>
      </c>
      <c r="K7" s="154" t="s">
        <v>1</v>
      </c>
      <c r="L7" s="73" t="s">
        <v>374</v>
      </c>
      <c r="M7" s="77">
        <v>-13.570621420414801</v>
      </c>
      <c r="N7" s="56">
        <v>7.9623919148561692E-3</v>
      </c>
      <c r="O7" s="138">
        <v>0.17724870571258999</v>
      </c>
      <c r="P7" s="56">
        <v>-15.270160000000001</v>
      </c>
      <c r="Q7" s="56">
        <v>-918.68246999999997</v>
      </c>
      <c r="R7" s="56">
        <v>1.973397E-2</v>
      </c>
      <c r="S7" s="138">
        <v>0.15670000000000001</v>
      </c>
      <c r="U7" s="154" t="s">
        <v>1</v>
      </c>
      <c r="V7" s="7" t="s">
        <v>374</v>
      </c>
      <c r="W7" s="77">
        <v>-1.2056448615579101</v>
      </c>
      <c r="X7" s="56">
        <v>0.64663640634160402</v>
      </c>
      <c r="Y7" s="138">
        <v>0.131712564160541</v>
      </c>
      <c r="Z7" s="77">
        <v>49.93676</v>
      </c>
      <c r="AA7" s="56">
        <v>2678.738456</v>
      </c>
      <c r="AB7" s="76">
        <v>8.6104519999999995E-7</v>
      </c>
      <c r="AC7" s="138">
        <v>0.16289999999999999</v>
      </c>
    </row>
    <row r="8" spans="1:29" x14ac:dyDescent="0.2">
      <c r="A8" s="155"/>
      <c r="B8" s="54" t="s">
        <v>376</v>
      </c>
      <c r="C8" s="78">
        <v>-4.8412996175547202E-2</v>
      </c>
      <c r="D8" s="55">
        <v>0.53535778902542197</v>
      </c>
      <c r="E8" s="139"/>
      <c r="F8" s="78">
        <v>-0.56379999999999997</v>
      </c>
      <c r="G8" s="55">
        <v>-12.399421999999999</v>
      </c>
      <c r="H8" s="55">
        <v>2.4570651999999998E-2</v>
      </c>
      <c r="I8" s="139"/>
      <c r="K8" s="155"/>
      <c r="L8" s="59" t="s">
        <v>378</v>
      </c>
      <c r="M8" s="78">
        <v>-0.207249966262289</v>
      </c>
      <c r="N8" s="55">
        <v>4.8424216676551998E-3</v>
      </c>
      <c r="O8" s="139"/>
      <c r="P8" s="55">
        <v>-0.32817000000000002</v>
      </c>
      <c r="Q8" s="55">
        <v>-6.6813919999999998</v>
      </c>
      <c r="R8" s="55">
        <v>8.8469800000000008E-3</v>
      </c>
      <c r="S8" s="139"/>
      <c r="U8" s="155"/>
      <c r="V8" s="8" t="s">
        <v>377</v>
      </c>
      <c r="W8" s="78" t="s">
        <v>375</v>
      </c>
      <c r="X8" s="55" t="s">
        <v>375</v>
      </c>
      <c r="Y8" s="139"/>
      <c r="Z8" s="78">
        <v>0.80615999999999999</v>
      </c>
      <c r="AA8" s="55">
        <v>23.158995000000001</v>
      </c>
      <c r="AB8" s="72">
        <v>1.412292E-4</v>
      </c>
      <c r="AC8" s="139"/>
    </row>
    <row r="9" spans="1:29" x14ac:dyDescent="0.2">
      <c r="A9" s="155"/>
      <c r="B9" s="54" t="s">
        <v>387</v>
      </c>
      <c r="C9" s="78">
        <v>0.22389903940787401</v>
      </c>
      <c r="D9" s="72">
        <v>3.0391119636208401E-5</v>
      </c>
      <c r="E9" s="139"/>
      <c r="F9" s="78">
        <v>0.46465000000000001</v>
      </c>
      <c r="G9" s="55">
        <v>13.844060000000001</v>
      </c>
      <c r="H9" s="72">
        <v>3.94008E-4</v>
      </c>
      <c r="I9" s="139"/>
      <c r="K9" s="155"/>
      <c r="L9" s="59" t="s">
        <v>385</v>
      </c>
      <c r="M9" s="78">
        <v>0.37473689714080999</v>
      </c>
      <c r="N9" s="72">
        <v>9.1801878909946606E-11</v>
      </c>
      <c r="O9" s="139"/>
      <c r="P9" s="55">
        <v>0.43829000000000001</v>
      </c>
      <c r="Q9" s="55">
        <v>11.303051999999999</v>
      </c>
      <c r="R9" s="72">
        <v>7.4551449999999995E-8</v>
      </c>
      <c r="S9" s="139"/>
      <c r="U9" s="155"/>
      <c r="V9" s="8" t="s">
        <v>386</v>
      </c>
      <c r="W9" s="78">
        <v>0.16585173654757901</v>
      </c>
      <c r="X9" s="72">
        <v>9.2814112305285697E-10</v>
      </c>
      <c r="Y9" s="139"/>
      <c r="Z9" s="78">
        <v>-7.2999999999999995E-2</v>
      </c>
      <c r="AA9" s="55">
        <v>-2.6784210000000002</v>
      </c>
      <c r="AB9" s="55">
        <v>0.3147933</v>
      </c>
      <c r="AC9" s="139"/>
    </row>
    <row r="10" spans="1:29" x14ac:dyDescent="0.2">
      <c r="A10" s="155"/>
      <c r="B10" s="54" t="s">
        <v>381</v>
      </c>
      <c r="C10" s="78">
        <v>-3.4009722467546702E-2</v>
      </c>
      <c r="D10" s="55">
        <v>0.49081079085255203</v>
      </c>
      <c r="E10" s="139"/>
      <c r="F10" s="78">
        <v>-0.2258</v>
      </c>
      <c r="G10" s="55">
        <v>-5.0421449999999997</v>
      </c>
      <c r="H10" s="55">
        <v>6.0581267000000001E-2</v>
      </c>
      <c r="I10" s="139"/>
      <c r="K10" s="155"/>
      <c r="L10" s="59" t="s">
        <v>379</v>
      </c>
      <c r="M10" s="78">
        <v>0.104293531039882</v>
      </c>
      <c r="N10" s="55">
        <v>0.123753658144964</v>
      </c>
      <c r="O10" s="139"/>
      <c r="P10" s="55">
        <v>6.037E-2</v>
      </c>
      <c r="Q10" s="55">
        <v>1.3385069999999999</v>
      </c>
      <c r="R10" s="55">
        <v>0.39160289999999998</v>
      </c>
      <c r="S10" s="139"/>
      <c r="U10" s="155"/>
      <c r="V10" s="8" t="s">
        <v>380</v>
      </c>
      <c r="W10" s="78">
        <v>-4.77251254621502E-2</v>
      </c>
      <c r="X10" s="55">
        <v>0.16239485216823801</v>
      </c>
      <c r="Y10" s="139"/>
      <c r="Z10" s="78">
        <v>0.97369000000000006</v>
      </c>
      <c r="AA10" s="55">
        <v>24.889292000000001</v>
      </c>
      <c r="AB10" s="72">
        <v>6.7058029999999996E-5</v>
      </c>
      <c r="AC10" s="139"/>
    </row>
    <row r="11" spans="1:29" x14ac:dyDescent="0.2">
      <c r="A11" s="155"/>
      <c r="B11" s="54" t="s">
        <v>382</v>
      </c>
      <c r="C11" s="78" t="s">
        <v>375</v>
      </c>
      <c r="D11" s="55" t="s">
        <v>375</v>
      </c>
      <c r="E11" s="139"/>
      <c r="F11" s="78">
        <v>0.95942000000000005</v>
      </c>
      <c r="G11" s="55">
        <v>25.849387</v>
      </c>
      <c r="H11" s="55">
        <v>8.2459902000000002E-2</v>
      </c>
      <c r="I11" s="139"/>
      <c r="K11" s="155"/>
      <c r="L11" s="59" t="s">
        <v>384</v>
      </c>
      <c r="M11" s="78">
        <v>8.9011259854067798E-2</v>
      </c>
      <c r="N11" s="55">
        <v>6.9645191900853304E-2</v>
      </c>
      <c r="O11" s="139"/>
      <c r="P11" s="55">
        <v>0.14718999999999999</v>
      </c>
      <c r="Q11" s="55">
        <v>3.9998680000000002</v>
      </c>
      <c r="R11" s="55">
        <v>0.13793540000000001</v>
      </c>
      <c r="S11" s="139"/>
      <c r="U11" s="155"/>
      <c r="V11" s="8" t="s">
        <v>383</v>
      </c>
      <c r="W11" s="78" t="s">
        <v>375</v>
      </c>
      <c r="X11" s="55" t="s">
        <v>375</v>
      </c>
      <c r="Y11" s="139"/>
      <c r="Z11" s="78">
        <v>-1.97705</v>
      </c>
      <c r="AA11" s="55">
        <v>-58.085687999999998</v>
      </c>
      <c r="AB11" s="72">
        <v>7.2434489999999998E-6</v>
      </c>
      <c r="AC11" s="139"/>
    </row>
    <row r="12" spans="1:29" x14ac:dyDescent="0.2">
      <c r="A12" s="155"/>
      <c r="B12" s="54" t="s">
        <v>505</v>
      </c>
      <c r="C12" s="78">
        <v>7.27875177066762E-2</v>
      </c>
      <c r="D12" s="72">
        <v>5.32861054419433E-8</v>
      </c>
      <c r="E12" s="139"/>
      <c r="F12" s="78">
        <v>0.17301</v>
      </c>
      <c r="G12" s="55">
        <v>11.585725</v>
      </c>
      <c r="H12" s="55">
        <v>2.6776289999999999E-3</v>
      </c>
      <c r="I12" s="139"/>
      <c r="K12" s="155"/>
      <c r="L12" s="59" t="s">
        <v>505</v>
      </c>
      <c r="M12" s="78">
        <v>8.1876132956637898E-2</v>
      </c>
      <c r="N12" s="72">
        <v>9.6828481818237897E-11</v>
      </c>
      <c r="O12" s="139"/>
      <c r="P12" s="55">
        <v>7.8539999999999999E-2</v>
      </c>
      <c r="Q12" s="55">
        <v>5.2596280000000002</v>
      </c>
      <c r="R12" s="72">
        <v>3.9538159999999998E-6</v>
      </c>
      <c r="S12" s="139"/>
      <c r="U12" s="155"/>
      <c r="V12" s="8" t="s">
        <v>505</v>
      </c>
      <c r="W12" s="78">
        <v>6.3615040992589994E-2</v>
      </c>
      <c r="X12" s="72">
        <v>4.4868894865764799E-8</v>
      </c>
      <c r="Y12" s="139"/>
      <c r="Z12" s="78">
        <v>-0.18002000000000001</v>
      </c>
      <c r="AA12" s="55">
        <v>-12.055218</v>
      </c>
      <c r="AB12" s="55">
        <v>1.1757390000000001E-3</v>
      </c>
      <c r="AC12" s="139"/>
    </row>
    <row r="13" spans="1:29" x14ac:dyDescent="0.2">
      <c r="A13" s="155"/>
      <c r="B13" s="54" t="s">
        <v>506</v>
      </c>
      <c r="C13" s="78">
        <v>2.8374581312205101E-2</v>
      </c>
      <c r="D13" s="55">
        <v>0.43170131516580201</v>
      </c>
      <c r="E13" s="139"/>
      <c r="F13" s="78">
        <v>9.9229999999999999E-2</v>
      </c>
      <c r="G13" s="55">
        <v>3.0294669999999999</v>
      </c>
      <c r="H13" s="55">
        <v>2.6983032000000001E-2</v>
      </c>
      <c r="I13" s="139"/>
      <c r="K13" s="155"/>
      <c r="L13" s="59" t="s">
        <v>506</v>
      </c>
      <c r="M13" s="78">
        <v>0.14842333045484701</v>
      </c>
      <c r="N13" s="55">
        <v>1.38750274160764E-3</v>
      </c>
      <c r="O13" s="139"/>
      <c r="P13" s="55">
        <v>0.20399</v>
      </c>
      <c r="Q13" s="55">
        <v>6.2280069999999998</v>
      </c>
      <c r="R13" s="55">
        <v>3.4016860000000001E-3</v>
      </c>
      <c r="S13" s="139"/>
      <c r="U13" s="155"/>
      <c r="V13" s="8" t="s">
        <v>506</v>
      </c>
      <c r="W13" s="78">
        <v>4.9104719648937296E-3</v>
      </c>
      <c r="X13" s="55">
        <v>0.85348786880411798</v>
      </c>
      <c r="Y13" s="139"/>
      <c r="Z13" s="78">
        <v>0.12057</v>
      </c>
      <c r="AA13" s="55">
        <v>3.6812339999999999</v>
      </c>
      <c r="AB13" s="55">
        <v>9.8993030000000008E-4</v>
      </c>
      <c r="AC13" s="139"/>
    </row>
    <row r="14" spans="1:29" x14ac:dyDescent="0.2">
      <c r="A14" s="155"/>
      <c r="B14" s="54" t="s">
        <v>507</v>
      </c>
      <c r="C14" s="78">
        <v>2.43305878424524E-2</v>
      </c>
      <c r="D14" s="55">
        <v>0.18114367034944501</v>
      </c>
      <c r="E14" s="139"/>
      <c r="F14" s="78">
        <v>-4.5789999999999997E-2</v>
      </c>
      <c r="G14" s="55">
        <v>-3.1501070000000002</v>
      </c>
      <c r="H14" s="55">
        <v>0.39682770899999997</v>
      </c>
      <c r="I14" s="139"/>
      <c r="K14" s="155"/>
      <c r="L14" s="59" t="s">
        <v>507</v>
      </c>
      <c r="M14" s="78" t="s">
        <v>375</v>
      </c>
      <c r="N14" s="55" t="s">
        <v>375</v>
      </c>
      <c r="O14" s="139"/>
      <c r="P14" s="55">
        <v>-5.7369999999999997E-2</v>
      </c>
      <c r="Q14" s="55">
        <v>-3.946342</v>
      </c>
      <c r="R14" s="55">
        <v>0.13295609999999999</v>
      </c>
      <c r="S14" s="139"/>
      <c r="U14" s="155"/>
      <c r="V14" s="8" t="s">
        <v>507</v>
      </c>
      <c r="W14" s="78">
        <v>5.5270164321975103E-2</v>
      </c>
      <c r="X14" s="72">
        <v>5.4974589316016099E-6</v>
      </c>
      <c r="Y14" s="139"/>
      <c r="Z14" s="78">
        <v>-0.24242</v>
      </c>
      <c r="AA14" s="55">
        <v>-16.675440999999999</v>
      </c>
      <c r="AB14" s="55">
        <v>7.6753360000000003E-4</v>
      </c>
      <c r="AC14" s="139"/>
    </row>
    <row r="15" spans="1:29" x14ac:dyDescent="0.2">
      <c r="A15" s="125"/>
      <c r="B15" s="57" t="s">
        <v>508</v>
      </c>
      <c r="C15" s="79" t="s">
        <v>375</v>
      </c>
      <c r="D15" s="58" t="s">
        <v>375</v>
      </c>
      <c r="E15" s="64"/>
      <c r="F15" s="79">
        <v>0.21634999999999999</v>
      </c>
      <c r="G15" s="58">
        <v>19.433909</v>
      </c>
      <c r="H15" s="58">
        <v>0.13935583100000001</v>
      </c>
      <c r="I15" s="140"/>
      <c r="K15" s="125"/>
      <c r="L15" s="74" t="s">
        <v>508</v>
      </c>
      <c r="M15" s="79" t="s">
        <v>375</v>
      </c>
      <c r="N15" s="58" t="s">
        <v>375</v>
      </c>
      <c r="O15" s="140"/>
      <c r="P15" s="58">
        <v>3.1579999999999997E-2</v>
      </c>
      <c r="Q15" s="58">
        <v>2.8368690000000001</v>
      </c>
      <c r="R15" s="58">
        <v>0.47235149999999998</v>
      </c>
      <c r="S15" s="140"/>
      <c r="U15" s="125"/>
      <c r="V15" s="9" t="s">
        <v>508</v>
      </c>
      <c r="W15" s="79" t="s">
        <v>375</v>
      </c>
      <c r="X15" s="58" t="s">
        <v>375</v>
      </c>
      <c r="Y15" s="140"/>
      <c r="Z15" s="79">
        <v>-4.7190000000000003E-2</v>
      </c>
      <c r="AA15" s="58">
        <v>-4.2390189999999999</v>
      </c>
      <c r="AB15" s="58">
        <v>0.13942550000000001</v>
      </c>
      <c r="AC15" s="140"/>
    </row>
    <row r="16" spans="1:29" x14ac:dyDescent="0.2">
      <c r="A16" s="70"/>
      <c r="C16" s="71"/>
      <c r="D16" s="71" t="s">
        <v>504</v>
      </c>
      <c r="E16" s="61"/>
      <c r="F16" s="71"/>
      <c r="G16" s="71"/>
      <c r="H16" s="71" t="s">
        <v>504</v>
      </c>
      <c r="I16" s="61"/>
      <c r="K16" s="70"/>
      <c r="M16" s="71"/>
      <c r="N16" s="71"/>
      <c r="O16" s="61"/>
      <c r="P16" s="71"/>
      <c r="Q16" s="71"/>
      <c r="R16" s="71"/>
      <c r="S16" s="61"/>
      <c r="U16" s="70"/>
      <c r="W16" s="71"/>
      <c r="X16" s="71"/>
      <c r="Y16" s="61"/>
      <c r="Z16" s="71"/>
      <c r="AA16" s="71"/>
      <c r="AB16" s="71"/>
      <c r="AC16" s="61"/>
    </row>
    <row r="17" spans="1:29" x14ac:dyDescent="0.2">
      <c r="A17" s="154" t="s">
        <v>14</v>
      </c>
      <c r="B17" s="60" t="s">
        <v>374</v>
      </c>
      <c r="C17" s="77">
        <v>-1.26634663475124</v>
      </c>
      <c r="D17" s="56">
        <v>0.65170839476058795</v>
      </c>
      <c r="E17" s="138">
        <v>0.182866988837219</v>
      </c>
      <c r="F17" s="56">
        <v>-4.8400800000000004</v>
      </c>
      <c r="G17" s="56">
        <v>-499.13368574999998</v>
      </c>
      <c r="H17" s="56">
        <v>0.1640141</v>
      </c>
      <c r="I17" s="138">
        <v>0.13769999999999999</v>
      </c>
      <c r="K17" s="154" t="s">
        <v>14</v>
      </c>
      <c r="L17" s="7" t="s">
        <v>374</v>
      </c>
      <c r="M17" s="77">
        <v>-8.6150777006367498</v>
      </c>
      <c r="N17" s="56">
        <v>3.4633842247366702E-2</v>
      </c>
      <c r="O17" s="138">
        <v>0.19415909281358601</v>
      </c>
      <c r="P17" s="77">
        <v>-54.462620000000001</v>
      </c>
      <c r="Q17" s="56">
        <v>-3460.4821593000001</v>
      </c>
      <c r="R17" s="56">
        <v>7.6059049999999996E-4</v>
      </c>
      <c r="S17" s="159">
        <v>0.13789999999999999</v>
      </c>
      <c r="U17" s="154" t="s">
        <v>14</v>
      </c>
      <c r="V17" s="7" t="s">
        <v>374</v>
      </c>
      <c r="W17" s="77">
        <v>-1.05406158202954</v>
      </c>
      <c r="X17" s="56">
        <v>0.60818211275175504</v>
      </c>
      <c r="Y17" s="138">
        <v>0.17422366790636901</v>
      </c>
      <c r="Z17" s="56">
        <v>24.213000000000001</v>
      </c>
      <c r="AA17" s="56">
        <v>1221.9878031000001</v>
      </c>
      <c r="AB17" s="56">
        <v>1.704089E-3</v>
      </c>
      <c r="AC17" s="138">
        <v>0.14319999999999999</v>
      </c>
    </row>
    <row r="18" spans="1:29" x14ac:dyDescent="0.2">
      <c r="A18" s="155"/>
      <c r="B18" s="54" t="s">
        <v>376</v>
      </c>
      <c r="C18" s="78">
        <v>-8.1289687934699095E-2</v>
      </c>
      <c r="D18" s="55">
        <v>0.205742577673831</v>
      </c>
      <c r="E18" s="139"/>
      <c r="F18" s="55">
        <v>-0.24193999999999999</v>
      </c>
      <c r="G18" s="55">
        <v>-5.3208846999999997</v>
      </c>
      <c r="H18" s="55">
        <v>1.9451110000000001E-2</v>
      </c>
      <c r="I18" s="139"/>
      <c r="K18" s="155"/>
      <c r="L18" s="8" t="s">
        <v>378</v>
      </c>
      <c r="M18" s="78">
        <v>-0.10273717655103599</v>
      </c>
      <c r="N18" s="55">
        <v>6.5920766096677005E-2</v>
      </c>
      <c r="O18" s="139"/>
      <c r="P18" s="78">
        <v>9.2160000000000006E-2</v>
      </c>
      <c r="Q18" s="55">
        <v>1.8762633</v>
      </c>
      <c r="R18" s="55">
        <v>0.64377112309999995</v>
      </c>
      <c r="S18" s="160"/>
      <c r="U18" s="155"/>
      <c r="V18" s="8" t="s">
        <v>377</v>
      </c>
      <c r="W18" s="78" t="s">
        <v>375</v>
      </c>
      <c r="X18" s="55" t="s">
        <v>375</v>
      </c>
      <c r="Y18" s="139"/>
      <c r="Z18" s="55">
        <v>0.29630000000000001</v>
      </c>
      <c r="AA18" s="55">
        <v>8.5120623000000002</v>
      </c>
      <c r="AB18" s="55">
        <v>5.2879049999999997E-2</v>
      </c>
      <c r="AC18" s="139"/>
    </row>
    <row r="19" spans="1:29" x14ac:dyDescent="0.2">
      <c r="A19" s="155"/>
      <c r="B19" s="54" t="s">
        <v>387</v>
      </c>
      <c r="C19" s="78">
        <v>0.165514501252844</v>
      </c>
      <c r="D19" s="72">
        <v>3.0769290518302099E-5</v>
      </c>
      <c r="E19" s="139"/>
      <c r="F19" s="55">
        <v>0.22239999999999999</v>
      </c>
      <c r="G19" s="55">
        <v>6.6261543100000004</v>
      </c>
      <c r="H19" s="72">
        <v>5.7302010000000002E-5</v>
      </c>
      <c r="I19" s="139"/>
      <c r="K19" s="155"/>
      <c r="L19" s="8" t="s">
        <v>385</v>
      </c>
      <c r="M19" s="78">
        <v>0.24350998493439199</v>
      </c>
      <c r="N19" s="72">
        <v>1.00537116690098E-7</v>
      </c>
      <c r="O19" s="139"/>
      <c r="P19" s="78">
        <v>0.22070000000000001</v>
      </c>
      <c r="Q19" s="55">
        <v>5.6916905</v>
      </c>
      <c r="R19" s="55">
        <v>4.5824769000000001E-3</v>
      </c>
      <c r="S19" s="160"/>
      <c r="U19" s="155"/>
      <c r="V19" s="8" t="s">
        <v>386</v>
      </c>
      <c r="W19" s="78">
        <v>0.10556928046842499</v>
      </c>
      <c r="X19" s="72">
        <v>8.0847809531074503E-6</v>
      </c>
      <c r="Y19" s="139"/>
      <c r="Z19" s="55">
        <v>2.537E-2</v>
      </c>
      <c r="AA19" s="55">
        <v>0.93089319999999998</v>
      </c>
      <c r="AB19" s="55">
        <v>0.63562778600000003</v>
      </c>
      <c r="AC19" s="139"/>
    </row>
    <row r="20" spans="1:29" x14ac:dyDescent="0.2">
      <c r="A20" s="155"/>
      <c r="B20" s="54" t="s">
        <v>381</v>
      </c>
      <c r="C20" s="78">
        <v>-3.7947606015659503E-2</v>
      </c>
      <c r="D20" s="55">
        <v>0.452676409105572</v>
      </c>
      <c r="E20" s="139"/>
      <c r="F20" s="55">
        <v>-5.8099999999999999E-2</v>
      </c>
      <c r="G20" s="55">
        <v>-1.2973356700000001</v>
      </c>
      <c r="H20" s="55">
        <v>0.22651979999999999</v>
      </c>
      <c r="I20" s="139"/>
      <c r="K20" s="155"/>
      <c r="L20" s="8" t="s">
        <v>379</v>
      </c>
      <c r="M20" s="78">
        <v>9.6635367156987895E-2</v>
      </c>
      <c r="N20" s="55">
        <v>0.12396418449060401</v>
      </c>
      <c r="O20" s="139"/>
      <c r="P20" s="78">
        <v>0.33205000000000001</v>
      </c>
      <c r="Q20" s="55">
        <v>7.3626189999999996</v>
      </c>
      <c r="R20" s="55">
        <v>4.4003934299999999E-2</v>
      </c>
      <c r="S20" s="160"/>
      <c r="U20" s="155"/>
      <c r="V20" s="8" t="s">
        <v>380</v>
      </c>
      <c r="W20" s="78">
        <v>-6.0710368645139103E-2</v>
      </c>
      <c r="X20" s="55">
        <v>0.12770792906477901</v>
      </c>
      <c r="Y20" s="139"/>
      <c r="Z20" s="55">
        <v>0.48102</v>
      </c>
      <c r="AA20" s="55">
        <v>12.2956884</v>
      </c>
      <c r="AB20" s="55">
        <v>5.7138550000000003E-3</v>
      </c>
      <c r="AC20" s="139"/>
    </row>
    <row r="21" spans="1:29" x14ac:dyDescent="0.2">
      <c r="A21" s="155"/>
      <c r="B21" s="54" t="s">
        <v>382</v>
      </c>
      <c r="C21" s="78" t="s">
        <v>375</v>
      </c>
      <c r="D21" s="55" t="s">
        <v>375</v>
      </c>
      <c r="E21" s="139"/>
      <c r="F21" s="55">
        <v>7.7630000000000005E-2</v>
      </c>
      <c r="G21" s="55">
        <v>2.0915063100000002</v>
      </c>
      <c r="H21" s="55">
        <v>0.6609737</v>
      </c>
      <c r="I21" s="139"/>
      <c r="K21" s="155"/>
      <c r="L21" s="8" t="s">
        <v>384</v>
      </c>
      <c r="M21" s="78">
        <v>2.57743189975882E-2</v>
      </c>
      <c r="N21" s="55">
        <v>0.49046686558666203</v>
      </c>
      <c r="O21" s="139"/>
      <c r="P21" s="78">
        <v>0.75909000000000004</v>
      </c>
      <c r="Q21" s="55">
        <v>20.628113500000001</v>
      </c>
      <c r="R21" s="55">
        <v>1.24930896E-2</v>
      </c>
      <c r="S21" s="160"/>
      <c r="U21" s="155"/>
      <c r="V21" s="8" t="s">
        <v>383</v>
      </c>
      <c r="W21" s="78" t="s">
        <v>375</v>
      </c>
      <c r="X21" s="55" t="s">
        <v>375</v>
      </c>
      <c r="Y21" s="139"/>
      <c r="Z21" s="55">
        <v>-0.99612000000000001</v>
      </c>
      <c r="AA21" s="55">
        <v>-29.266100900000001</v>
      </c>
      <c r="AB21" s="55">
        <v>1.4146370000000001E-3</v>
      </c>
      <c r="AC21" s="139"/>
    </row>
    <row r="22" spans="1:29" x14ac:dyDescent="0.2">
      <c r="A22" s="155"/>
      <c r="B22" s="54" t="s">
        <v>505</v>
      </c>
      <c r="C22" s="78">
        <v>5.0505505335066897E-2</v>
      </c>
      <c r="D22" s="72">
        <v>4.6511184073742701E-7</v>
      </c>
      <c r="E22" s="139"/>
      <c r="F22" s="55">
        <v>6.1469999999999997E-2</v>
      </c>
      <c r="G22" s="55">
        <v>4.1164162600000003</v>
      </c>
      <c r="H22" s="55">
        <v>2.4725179999999999E-3</v>
      </c>
      <c r="I22" s="139"/>
      <c r="K22" s="155"/>
      <c r="L22" s="8" t="s">
        <v>505</v>
      </c>
      <c r="M22" s="78">
        <v>5.4770635032636801E-2</v>
      </c>
      <c r="N22" s="72">
        <v>2.95874825944723E-8</v>
      </c>
      <c r="O22" s="139"/>
      <c r="P22" s="78">
        <v>0.13461000000000001</v>
      </c>
      <c r="Q22" s="55">
        <v>9.0143726999999991</v>
      </c>
      <c r="R22" s="55">
        <v>1.3457711E-3</v>
      </c>
      <c r="S22" s="160"/>
      <c r="U22" s="155"/>
      <c r="V22" s="8" t="s">
        <v>505</v>
      </c>
      <c r="W22" s="78">
        <v>4.2332699205943097E-2</v>
      </c>
      <c r="X22" s="72">
        <v>1.6512043879822199E-6</v>
      </c>
      <c r="Y22" s="139"/>
      <c r="Z22" s="55">
        <v>-6.5799999999999997E-2</v>
      </c>
      <c r="AA22" s="55">
        <v>-4.4062339000000001</v>
      </c>
      <c r="AB22" s="55">
        <v>9.6660891999999998E-2</v>
      </c>
      <c r="AC22" s="139"/>
    </row>
    <row r="23" spans="1:29" x14ac:dyDescent="0.2">
      <c r="A23" s="155"/>
      <c r="B23" s="54" t="s">
        <v>506</v>
      </c>
      <c r="C23" s="78">
        <v>2.3580153958276701E-2</v>
      </c>
      <c r="D23" s="55">
        <v>0.386782041560912</v>
      </c>
      <c r="E23" s="139"/>
      <c r="F23" s="55">
        <v>6.522E-2</v>
      </c>
      <c r="G23" s="55">
        <v>1.99129896</v>
      </c>
      <c r="H23" s="55">
        <v>3.2359890000000002E-2</v>
      </c>
      <c r="I23" s="139"/>
      <c r="K23" s="155"/>
      <c r="L23" s="8" t="s">
        <v>506</v>
      </c>
      <c r="M23" s="78">
        <v>8.6692465858285397E-2</v>
      </c>
      <c r="N23" s="55">
        <v>1.4170430126644099E-2</v>
      </c>
      <c r="O23" s="139"/>
      <c r="P23" s="78">
        <v>-1.456E-2</v>
      </c>
      <c r="Q23" s="55">
        <v>-0.44464209999999998</v>
      </c>
      <c r="R23" s="55">
        <v>0.87818942619999996</v>
      </c>
      <c r="S23" s="160"/>
      <c r="U23" s="155"/>
      <c r="V23" s="8" t="s">
        <v>506</v>
      </c>
      <c r="W23" s="78">
        <v>-2.4495978795947499E-3</v>
      </c>
      <c r="X23" s="55">
        <v>0.90844757630362705</v>
      </c>
      <c r="Y23" s="139"/>
      <c r="Z23" s="55">
        <v>6.2990000000000004E-2</v>
      </c>
      <c r="AA23" s="55">
        <v>1.9232640000000001</v>
      </c>
      <c r="AB23" s="55">
        <v>1.9212680999999999E-2</v>
      </c>
      <c r="AC23" s="139"/>
    </row>
    <row r="24" spans="1:29" x14ac:dyDescent="0.2">
      <c r="A24" s="155"/>
      <c r="B24" s="54" t="s">
        <v>507</v>
      </c>
      <c r="C24" s="78">
        <v>1.16433174021982E-2</v>
      </c>
      <c r="D24" s="55">
        <v>0.40282036067479099</v>
      </c>
      <c r="E24" s="139"/>
      <c r="F24" s="55">
        <v>4.62E-3</v>
      </c>
      <c r="G24" s="55">
        <v>0.31772651000000002</v>
      </c>
      <c r="H24" s="55">
        <v>0.8338198</v>
      </c>
      <c r="I24" s="139"/>
      <c r="K24" s="155"/>
      <c r="L24" s="8" t="s">
        <v>507</v>
      </c>
      <c r="M24" s="78" t="s">
        <v>375</v>
      </c>
      <c r="N24" s="55" t="s">
        <v>375</v>
      </c>
      <c r="O24" s="139"/>
      <c r="P24" s="78">
        <v>-3.5020000000000003E-2</v>
      </c>
      <c r="Q24" s="55">
        <v>-2.4086683999999998</v>
      </c>
      <c r="R24" s="55">
        <v>0.33218722290000002</v>
      </c>
      <c r="S24" s="160"/>
      <c r="U24" s="155"/>
      <c r="V24" s="8" t="s">
        <v>507</v>
      </c>
      <c r="W24" s="78">
        <v>4.1259255572144299E-2</v>
      </c>
      <c r="X24" s="72">
        <v>1.7065463849619301E-5</v>
      </c>
      <c r="Y24" s="139"/>
      <c r="Z24" s="55">
        <v>-0.11335000000000001</v>
      </c>
      <c r="AA24" s="55">
        <v>-7.7969236000000004</v>
      </c>
      <c r="AB24" s="55">
        <v>2.7405902999999999E-2</v>
      </c>
      <c r="AC24" s="139"/>
    </row>
    <row r="25" spans="1:29" x14ac:dyDescent="0.2">
      <c r="A25" s="125"/>
      <c r="B25" s="57" t="s">
        <v>508</v>
      </c>
      <c r="C25" s="79" t="s">
        <v>375</v>
      </c>
      <c r="D25" s="58" t="s">
        <v>375</v>
      </c>
      <c r="E25" s="64"/>
      <c r="F25" s="58">
        <v>4.2000000000000002E-4</v>
      </c>
      <c r="G25" s="58">
        <v>3.7920919999999997E-2</v>
      </c>
      <c r="H25" s="58">
        <v>0.99299939999999998</v>
      </c>
      <c r="I25" s="140"/>
      <c r="K25" s="125"/>
      <c r="L25" s="9" t="s">
        <v>508</v>
      </c>
      <c r="M25" s="79" t="s">
        <v>375</v>
      </c>
      <c r="N25" s="58" t="s">
        <v>375</v>
      </c>
      <c r="O25" s="140"/>
      <c r="P25" s="79">
        <v>0.36009999999999998</v>
      </c>
      <c r="Q25" s="58">
        <v>32.347037</v>
      </c>
      <c r="R25" s="58">
        <v>1.5312597900000001E-2</v>
      </c>
      <c r="S25" s="161"/>
      <c r="U25" s="125"/>
      <c r="V25" s="9" t="s">
        <v>508</v>
      </c>
      <c r="W25" s="79" t="s">
        <v>375</v>
      </c>
      <c r="X25" s="58" t="s">
        <v>375</v>
      </c>
      <c r="Y25" s="140"/>
      <c r="Z25" s="58">
        <v>-2.8879999999999999E-2</v>
      </c>
      <c r="AA25" s="58">
        <v>-2.5939234999999998</v>
      </c>
      <c r="AB25" s="58">
        <v>0.22943743999999999</v>
      </c>
      <c r="AC25" s="140"/>
    </row>
    <row r="26" spans="1:29" x14ac:dyDescent="0.2">
      <c r="A26" s="70"/>
      <c r="C26" s="71"/>
      <c r="D26" s="71" t="s">
        <v>504</v>
      </c>
      <c r="E26" s="61"/>
      <c r="F26" s="71"/>
      <c r="G26" s="71"/>
      <c r="H26" s="71" t="s">
        <v>504</v>
      </c>
      <c r="I26" s="61"/>
      <c r="K26" s="80"/>
      <c r="L26" s="59"/>
      <c r="M26" s="55"/>
      <c r="N26" s="55"/>
      <c r="O26" s="59"/>
      <c r="P26" s="55"/>
      <c r="Q26" s="55"/>
      <c r="R26" s="55"/>
      <c r="S26" s="75"/>
      <c r="T26" s="59"/>
      <c r="U26" s="70"/>
      <c r="W26" s="71"/>
      <c r="X26" s="71"/>
      <c r="Y26" s="61"/>
      <c r="Z26" s="71"/>
      <c r="AA26" s="71"/>
      <c r="AB26" s="71"/>
      <c r="AC26" s="61"/>
    </row>
    <row r="27" spans="1:29" x14ac:dyDescent="0.2">
      <c r="A27" s="154" t="s">
        <v>11</v>
      </c>
      <c r="B27" s="60" t="s">
        <v>374</v>
      </c>
      <c r="C27" s="77">
        <v>0.690825180445792</v>
      </c>
      <c r="D27" s="56">
        <v>0.69720705452054899</v>
      </c>
      <c r="E27" s="138">
        <v>0.133842608523421</v>
      </c>
      <c r="F27" s="56">
        <v>-8.1314200000000003</v>
      </c>
      <c r="G27" s="56">
        <v>-731.69439920000002</v>
      </c>
      <c r="H27" s="56">
        <v>8.4613458000000003E-2</v>
      </c>
      <c r="I27" s="138">
        <v>0.1179</v>
      </c>
      <c r="K27" s="154" t="s">
        <v>11</v>
      </c>
      <c r="L27" s="7" t="s">
        <v>374</v>
      </c>
      <c r="M27" s="77">
        <v>-2.0940563090132298</v>
      </c>
      <c r="N27" s="56">
        <v>0.45103634741594301</v>
      </c>
      <c r="O27" s="138">
        <v>0.143718025867306</v>
      </c>
      <c r="P27" s="77">
        <v>-9.6191600000000008</v>
      </c>
      <c r="Q27" s="56">
        <v>-700.03663080000001</v>
      </c>
      <c r="R27" s="56">
        <v>8.4898304999999993E-2</v>
      </c>
      <c r="S27" s="138">
        <v>0.12379999999999999</v>
      </c>
      <c r="U27" s="154" t="s">
        <v>11</v>
      </c>
      <c r="V27" s="60" t="s">
        <v>374</v>
      </c>
      <c r="W27" s="77">
        <v>9.2131939266041907E-2</v>
      </c>
      <c r="X27" s="56">
        <v>0.94785637926613697</v>
      </c>
      <c r="Y27" s="138">
        <v>0.12390897205614</v>
      </c>
      <c r="Z27" s="56">
        <v>16.625789999999999</v>
      </c>
      <c r="AA27" s="56">
        <v>777.66832020000004</v>
      </c>
      <c r="AB27" s="56">
        <v>4.7897399999999998E-3</v>
      </c>
      <c r="AC27" s="138">
        <v>0.12429999999999999</v>
      </c>
    </row>
    <row r="28" spans="1:29" x14ac:dyDescent="0.2">
      <c r="A28" s="155"/>
      <c r="B28" s="54" t="s">
        <v>376</v>
      </c>
      <c r="C28" s="78">
        <v>-3.2422112219691102E-2</v>
      </c>
      <c r="D28" s="55">
        <v>0.44295208872180902</v>
      </c>
      <c r="E28" s="139"/>
      <c r="F28" s="55">
        <v>-0.15723000000000001</v>
      </c>
      <c r="G28" s="55">
        <v>-3.4578351000000001</v>
      </c>
      <c r="H28" s="55">
        <v>0.13774657900000001</v>
      </c>
      <c r="I28" s="139"/>
      <c r="K28" s="155"/>
      <c r="L28" s="8" t="s">
        <v>378</v>
      </c>
      <c r="M28" s="78">
        <v>-7.56552556402698E-2</v>
      </c>
      <c r="N28" s="55">
        <v>5.7278245959271799E-2</v>
      </c>
      <c r="O28" s="139"/>
      <c r="P28" s="78">
        <v>-9.4570000000000001E-2</v>
      </c>
      <c r="Q28" s="55">
        <v>-1.9255129</v>
      </c>
      <c r="R28" s="55">
        <v>0.31600903600000002</v>
      </c>
      <c r="S28" s="139"/>
      <c r="U28" s="155"/>
      <c r="V28" s="54" t="s">
        <v>377</v>
      </c>
      <c r="W28" s="78" t="s">
        <v>375</v>
      </c>
      <c r="X28" s="55" t="s">
        <v>375</v>
      </c>
      <c r="Y28" s="139"/>
      <c r="Z28" s="55">
        <v>0.29415999999999998</v>
      </c>
      <c r="AA28" s="55">
        <v>8.4504573999999995</v>
      </c>
      <c r="AB28" s="55">
        <v>6.8692409999999999E-3</v>
      </c>
      <c r="AC28" s="139"/>
    </row>
    <row r="29" spans="1:29" x14ac:dyDescent="0.2">
      <c r="A29" s="155"/>
      <c r="B29" s="54" t="s">
        <v>387</v>
      </c>
      <c r="C29" s="78">
        <v>8.7565670236004201E-2</v>
      </c>
      <c r="D29" s="55">
        <v>2.26956354354425E-3</v>
      </c>
      <c r="E29" s="139"/>
      <c r="F29" s="55">
        <v>0.14840999999999999</v>
      </c>
      <c r="G29" s="55">
        <v>4.4216647</v>
      </c>
      <c r="H29" s="55">
        <v>7.5650379999999996E-3</v>
      </c>
      <c r="I29" s="139"/>
      <c r="K29" s="155"/>
      <c r="L29" s="8" t="s">
        <v>385</v>
      </c>
      <c r="M29" s="78">
        <v>0.13365818435826399</v>
      </c>
      <c r="N29" s="72">
        <v>2.0692352212465601E-5</v>
      </c>
      <c r="O29" s="139"/>
      <c r="P29" s="78">
        <v>0.16164000000000001</v>
      </c>
      <c r="Q29" s="55">
        <v>4.1685998</v>
      </c>
      <c r="R29" s="55">
        <v>1.0682689999999999E-3</v>
      </c>
      <c r="S29" s="139"/>
      <c r="U29" s="155"/>
      <c r="V29" s="54" t="s">
        <v>386</v>
      </c>
      <c r="W29" s="78">
        <v>6.1707379052202901E-2</v>
      </c>
      <c r="X29" s="72">
        <v>2.7459943745571399E-5</v>
      </c>
      <c r="Y29" s="139"/>
      <c r="Z29" s="55">
        <v>-2.4549999999999999E-2</v>
      </c>
      <c r="AA29" s="55">
        <v>-0.90069189999999999</v>
      </c>
      <c r="AB29" s="55">
        <v>0.518985205</v>
      </c>
      <c r="AC29" s="139"/>
    </row>
    <row r="30" spans="1:29" x14ac:dyDescent="0.2">
      <c r="A30" s="155"/>
      <c r="B30" s="54" t="s">
        <v>381</v>
      </c>
      <c r="C30" s="78">
        <v>-4.4926457639810201E-2</v>
      </c>
      <c r="D30" s="55">
        <v>0.10385087170604899</v>
      </c>
      <c r="E30" s="139"/>
      <c r="F30" s="55">
        <v>-8.3000000000000004E-2</v>
      </c>
      <c r="G30" s="55">
        <v>-1.8534732</v>
      </c>
      <c r="H30" s="55">
        <v>9.9598623999999997E-2</v>
      </c>
      <c r="I30" s="139"/>
      <c r="K30" s="155"/>
      <c r="L30" s="8" t="s">
        <v>379</v>
      </c>
      <c r="M30" s="78">
        <v>-7.4493521551184205E-4</v>
      </c>
      <c r="N30" s="55">
        <v>0.98411706056167103</v>
      </c>
      <c r="O30" s="139"/>
      <c r="P30" s="78">
        <v>2.81E-2</v>
      </c>
      <c r="Q30" s="55">
        <v>0.62311280000000002</v>
      </c>
      <c r="R30" s="55">
        <v>0.67296760700000002</v>
      </c>
      <c r="S30" s="139"/>
      <c r="U30" s="155"/>
      <c r="V30" s="54" t="s">
        <v>380</v>
      </c>
      <c r="W30" s="78">
        <v>-4.1751688541349898E-2</v>
      </c>
      <c r="X30" s="55">
        <v>3.26644576622575E-2</v>
      </c>
      <c r="Y30" s="139"/>
      <c r="Z30" s="55">
        <v>0.28475</v>
      </c>
      <c r="AA30" s="55">
        <v>7.278683</v>
      </c>
      <c r="AB30" s="55">
        <v>2.0634771E-2</v>
      </c>
      <c r="AC30" s="139"/>
    </row>
    <row r="31" spans="1:29" x14ac:dyDescent="0.2">
      <c r="A31" s="155"/>
      <c r="B31" s="54" t="s">
        <v>382</v>
      </c>
      <c r="C31" s="78" t="s">
        <v>375</v>
      </c>
      <c r="D31" s="55" t="s">
        <v>375</v>
      </c>
      <c r="E31" s="139"/>
      <c r="F31" s="55">
        <v>0.22498000000000001</v>
      </c>
      <c r="G31" s="55">
        <v>6.061528</v>
      </c>
      <c r="H31" s="55">
        <v>0.30766825399999997</v>
      </c>
      <c r="I31" s="139"/>
      <c r="K31" s="155"/>
      <c r="L31" s="8" t="s">
        <v>384</v>
      </c>
      <c r="M31" s="78">
        <v>1.9400626129135699E-2</v>
      </c>
      <c r="N31" s="55">
        <v>0.46499747607355402</v>
      </c>
      <c r="O31" s="139"/>
      <c r="P31" s="78">
        <v>0.13624</v>
      </c>
      <c r="Q31" s="55">
        <v>3.7022073999999998</v>
      </c>
      <c r="R31" s="55">
        <v>0.240720712</v>
      </c>
      <c r="S31" s="139"/>
      <c r="U31" s="155"/>
      <c r="V31" s="54" t="s">
        <v>383</v>
      </c>
      <c r="W31" s="78" t="s">
        <v>375</v>
      </c>
      <c r="X31" s="55" t="s">
        <v>375</v>
      </c>
      <c r="Y31" s="139"/>
      <c r="Z31" s="55">
        <v>-0.64505000000000001</v>
      </c>
      <c r="AA31" s="55">
        <v>-18.951703800000001</v>
      </c>
      <c r="AB31" s="55">
        <v>3.4452599999999999E-3</v>
      </c>
      <c r="AC31" s="139"/>
    </row>
    <row r="32" spans="1:29" x14ac:dyDescent="0.2">
      <c r="A32" s="155"/>
      <c r="B32" s="54" t="s">
        <v>505</v>
      </c>
      <c r="C32" s="78">
        <v>2.9727450712470301E-2</v>
      </c>
      <c r="D32" s="72">
        <v>3.25418260064839E-5</v>
      </c>
      <c r="E32" s="139"/>
      <c r="F32" s="55">
        <v>5.4050000000000001E-2</v>
      </c>
      <c r="G32" s="55">
        <v>3.6193962000000002</v>
      </c>
      <c r="H32" s="55">
        <v>2.091732E-2</v>
      </c>
      <c r="I32" s="139"/>
      <c r="K32" s="155"/>
      <c r="L32" s="8" t="s">
        <v>505</v>
      </c>
      <c r="M32" s="78">
        <v>3.0853871847814501E-2</v>
      </c>
      <c r="N32" s="72">
        <v>6.8781458231116899E-6</v>
      </c>
      <c r="O32" s="139"/>
      <c r="P32" s="78">
        <v>4.1799999999999997E-2</v>
      </c>
      <c r="Q32" s="55">
        <v>2.7993112999999998</v>
      </c>
      <c r="R32" s="55">
        <v>1.2249437E-2</v>
      </c>
      <c r="S32" s="139"/>
      <c r="U32" s="155"/>
      <c r="V32" s="54" t="s">
        <v>505</v>
      </c>
      <c r="W32" s="78">
        <v>2.6533922454489899E-2</v>
      </c>
      <c r="X32" s="72">
        <v>1.9152422747544001E-5</v>
      </c>
      <c r="Y32" s="139"/>
      <c r="Z32" s="55">
        <v>-5.6660000000000002E-2</v>
      </c>
      <c r="AA32" s="55">
        <v>-3.7941864999999999</v>
      </c>
      <c r="AB32" s="55">
        <v>4.3508065999999998E-2</v>
      </c>
      <c r="AC32" s="139"/>
    </row>
    <row r="33" spans="1:29" x14ac:dyDescent="0.2">
      <c r="A33" s="155"/>
      <c r="B33" s="54" t="s">
        <v>506</v>
      </c>
      <c r="C33" s="78">
        <v>3.1160683674134899E-3</v>
      </c>
      <c r="D33" s="55">
        <v>0.87200505868398603</v>
      </c>
      <c r="E33" s="139"/>
      <c r="F33" s="55">
        <v>2.452E-2</v>
      </c>
      <c r="G33" s="55">
        <v>0.74846250000000003</v>
      </c>
      <c r="H33" s="55">
        <v>0.28444254800000002</v>
      </c>
      <c r="I33" s="139"/>
      <c r="K33" s="155"/>
      <c r="L33" s="8" t="s">
        <v>506</v>
      </c>
      <c r="M33" s="78">
        <v>4.1152035897860803E-2</v>
      </c>
      <c r="N33" s="55">
        <v>0.10133946558772999</v>
      </c>
      <c r="O33" s="139"/>
      <c r="P33" s="78">
        <v>5.4089999999999999E-2</v>
      </c>
      <c r="Q33" s="55">
        <v>1.6513456</v>
      </c>
      <c r="R33" s="55">
        <v>0.26467609800000003</v>
      </c>
      <c r="S33" s="139"/>
      <c r="U33" s="155"/>
      <c r="V33" s="54" t="s">
        <v>506</v>
      </c>
      <c r="W33" s="78">
        <v>-5.6001394926496802E-3</v>
      </c>
      <c r="X33" s="55">
        <v>0.69514499527652596</v>
      </c>
      <c r="Y33" s="139"/>
      <c r="Z33" s="55">
        <v>3.3189999999999997E-2</v>
      </c>
      <c r="AA33" s="55">
        <v>1.0132494000000001</v>
      </c>
      <c r="AB33" s="55">
        <v>8.2182237000000005E-2</v>
      </c>
      <c r="AC33" s="139"/>
    </row>
    <row r="34" spans="1:29" x14ac:dyDescent="0.2">
      <c r="A34" s="155"/>
      <c r="B34" s="54" t="s">
        <v>507</v>
      </c>
      <c r="C34" s="78">
        <v>1.45841704806207E-2</v>
      </c>
      <c r="D34" s="55">
        <v>0.134852821904445</v>
      </c>
      <c r="E34" s="139"/>
      <c r="F34" s="55">
        <v>-5.9100000000000003E-3</v>
      </c>
      <c r="G34" s="55">
        <v>-0.40662160000000003</v>
      </c>
      <c r="H34" s="55">
        <v>0.79507218499999999</v>
      </c>
      <c r="I34" s="139"/>
      <c r="K34" s="155"/>
      <c r="L34" s="8" t="s">
        <v>507</v>
      </c>
      <c r="M34" s="78" t="s">
        <v>375</v>
      </c>
      <c r="N34" s="55" t="s">
        <v>375</v>
      </c>
      <c r="O34" s="139"/>
      <c r="P34" s="78">
        <v>-2.6079999999999999E-2</v>
      </c>
      <c r="Q34" s="55">
        <v>-1.7939018</v>
      </c>
      <c r="R34" s="55">
        <v>0.260892346</v>
      </c>
      <c r="S34" s="139"/>
      <c r="U34" s="155"/>
      <c r="V34" s="54" t="s">
        <v>507</v>
      </c>
      <c r="W34" s="78">
        <v>3.2102970651652102E-2</v>
      </c>
      <c r="X34" s="72">
        <v>8.5130928032717103E-7</v>
      </c>
      <c r="Y34" s="139"/>
      <c r="Z34" s="55">
        <v>-7.3340000000000002E-2</v>
      </c>
      <c r="AA34" s="55">
        <v>-5.0452531</v>
      </c>
      <c r="AB34" s="55">
        <v>4.3653519000000002E-2</v>
      </c>
      <c r="AC34" s="139"/>
    </row>
    <row r="35" spans="1:29" x14ac:dyDescent="0.2">
      <c r="A35" s="125"/>
      <c r="B35" s="57" t="s">
        <v>508</v>
      </c>
      <c r="C35" s="79" t="s">
        <v>375</v>
      </c>
      <c r="D35" s="58" t="s">
        <v>375</v>
      </c>
      <c r="E35" s="140"/>
      <c r="F35" s="58">
        <v>5.4539999999999998E-2</v>
      </c>
      <c r="G35" s="58">
        <v>4.8994279000000001</v>
      </c>
      <c r="H35" s="58">
        <v>0.35303844000000001</v>
      </c>
      <c r="I35" s="140"/>
      <c r="K35" s="125"/>
      <c r="L35" s="9" t="s">
        <v>508</v>
      </c>
      <c r="M35" s="79" t="s">
        <v>375</v>
      </c>
      <c r="N35" s="58" t="s">
        <v>375</v>
      </c>
      <c r="O35" s="140"/>
      <c r="P35" s="79">
        <v>6.0010000000000001E-2</v>
      </c>
      <c r="Q35" s="58">
        <v>5.3905088000000001</v>
      </c>
      <c r="R35" s="58">
        <v>0.28255923599999999</v>
      </c>
      <c r="S35" s="140"/>
      <c r="U35" s="125"/>
      <c r="V35" s="57" t="s">
        <v>508</v>
      </c>
      <c r="W35" s="79" t="s">
        <v>375</v>
      </c>
      <c r="X35" s="58" t="s">
        <v>375</v>
      </c>
      <c r="Y35" s="140"/>
      <c r="Z35" s="58">
        <v>-3.8700000000000002E-3</v>
      </c>
      <c r="AA35" s="58">
        <v>-0.34801189999999999</v>
      </c>
      <c r="AB35" s="58">
        <v>0.82086484199999998</v>
      </c>
      <c r="AC35" s="140"/>
    </row>
    <row r="36" spans="1:29" x14ac:dyDescent="0.2">
      <c r="A36" s="70"/>
      <c r="C36" s="71"/>
      <c r="D36" s="71"/>
      <c r="E36" s="61"/>
      <c r="F36" s="71"/>
      <c r="G36" s="71"/>
      <c r="H36" s="71"/>
      <c r="I36" s="61"/>
      <c r="K36" s="70"/>
      <c r="M36" s="71"/>
      <c r="N36" s="71"/>
      <c r="O36" s="61"/>
      <c r="P36" s="71"/>
      <c r="Q36" s="71"/>
      <c r="R36" s="71"/>
      <c r="S36" s="61"/>
      <c r="U36" s="70"/>
      <c r="W36" s="71"/>
      <c r="X36" s="71"/>
      <c r="Y36" s="61"/>
      <c r="Z36" s="71"/>
      <c r="AA36" s="71"/>
      <c r="AB36" s="71"/>
      <c r="AC36" s="61"/>
    </row>
    <row r="37" spans="1:29" x14ac:dyDescent="0.2">
      <c r="A37" s="154" t="s">
        <v>7</v>
      </c>
      <c r="B37" s="60" t="s">
        <v>374</v>
      </c>
      <c r="C37" s="77">
        <v>3.9031780736700301</v>
      </c>
      <c r="D37" s="56">
        <v>6.1508274570114298E-3</v>
      </c>
      <c r="E37" s="138">
        <v>7.0532653004154303E-2</v>
      </c>
      <c r="F37" s="56">
        <v>3.7460100000000001</v>
      </c>
      <c r="G37" s="56">
        <v>-71.983386879999998</v>
      </c>
      <c r="H37" s="56">
        <v>0.33523208989999997</v>
      </c>
      <c r="I37" s="138">
        <v>5.6899999999999999E-2</v>
      </c>
      <c r="K37" s="154" t="s">
        <v>7</v>
      </c>
      <c r="L37" s="60" t="s">
        <v>374</v>
      </c>
      <c r="M37" s="77">
        <v>8.0959962418358309</v>
      </c>
      <c r="N37" s="76">
        <v>4.91512342841058E-4</v>
      </c>
      <c r="O37" s="138">
        <v>7.7506523995371598E-2</v>
      </c>
      <c r="P37" s="56">
        <v>18.485130000000002</v>
      </c>
      <c r="Q37" s="56">
        <v>803.32148719999998</v>
      </c>
      <c r="R37" s="56">
        <v>7.4611819999999995E-2</v>
      </c>
      <c r="S37" s="138">
        <v>6.0299999999999999E-2</v>
      </c>
      <c r="U37" s="154" t="s">
        <v>7</v>
      </c>
      <c r="V37" s="60" t="s">
        <v>374</v>
      </c>
      <c r="W37" s="77">
        <v>4.1369874762958299</v>
      </c>
      <c r="X37" s="76">
        <v>1.9468403910198701E-4</v>
      </c>
      <c r="Y37" s="138">
        <v>7.0138847843094002E-2</v>
      </c>
      <c r="Z37" s="56">
        <v>-0.25602999999999998</v>
      </c>
      <c r="AA37" s="56">
        <v>-321.43609213000002</v>
      </c>
      <c r="AB37" s="56">
        <v>5.2754670099999998E-2</v>
      </c>
      <c r="AC37" s="138">
        <v>6.4399999999999999E-2</v>
      </c>
    </row>
    <row r="38" spans="1:29" x14ac:dyDescent="0.2">
      <c r="A38" s="155"/>
      <c r="B38" s="54" t="s">
        <v>376</v>
      </c>
      <c r="C38" s="78">
        <v>2.7279547641409899E-2</v>
      </c>
      <c r="D38" s="55">
        <v>0.41920287258406302</v>
      </c>
      <c r="E38" s="139"/>
      <c r="F38" s="55">
        <v>7.3340000000000002E-2</v>
      </c>
      <c r="G38" s="55">
        <v>1.61288174</v>
      </c>
      <c r="H38" s="55">
        <v>2.6265958799999999E-2</v>
      </c>
      <c r="I38" s="139"/>
      <c r="K38" s="155"/>
      <c r="L38" s="54" t="s">
        <v>378</v>
      </c>
      <c r="M38" s="78">
        <v>-4.0330736690918002E-2</v>
      </c>
      <c r="N38" s="55">
        <v>0.20873904291359799</v>
      </c>
      <c r="O38" s="139"/>
      <c r="P38" s="55">
        <v>1.9040000000000001E-2</v>
      </c>
      <c r="Q38" s="55">
        <v>0.38757160000000002</v>
      </c>
      <c r="R38" s="55">
        <v>0.83801714999999999</v>
      </c>
      <c r="S38" s="139"/>
      <c r="U38" s="155"/>
      <c r="V38" s="54" t="s">
        <v>377</v>
      </c>
      <c r="W38" s="78" t="s">
        <v>375</v>
      </c>
      <c r="X38" s="55" t="s">
        <v>375</v>
      </c>
      <c r="Y38" s="139"/>
      <c r="Z38" s="55">
        <v>-9.5499999999999995E-3</v>
      </c>
      <c r="AA38" s="55">
        <v>-0.27423920000000002</v>
      </c>
      <c r="AB38" s="55">
        <v>0.88917316550000003</v>
      </c>
      <c r="AC38" s="139"/>
    </row>
    <row r="39" spans="1:29" x14ac:dyDescent="0.2">
      <c r="A39" s="155"/>
      <c r="B39" s="54" t="s">
        <v>387</v>
      </c>
      <c r="C39" s="78">
        <v>-2.0605755971118599E-2</v>
      </c>
      <c r="D39" s="55">
        <v>0.36435427494136702</v>
      </c>
      <c r="E39" s="139"/>
      <c r="F39" s="55">
        <v>-2.5489999999999999E-2</v>
      </c>
      <c r="G39" s="55">
        <v>-0.75956683000000003</v>
      </c>
      <c r="H39" s="55">
        <v>0.1711972745</v>
      </c>
      <c r="I39" s="139"/>
      <c r="K39" s="155"/>
      <c r="L39" s="54" t="s">
        <v>385</v>
      </c>
      <c r="M39" s="78">
        <v>-6.0183828106851502E-3</v>
      </c>
      <c r="N39" s="55">
        <v>0.81750931380724801</v>
      </c>
      <c r="O39" s="139"/>
      <c r="P39" s="55">
        <v>-4.0489999999999998E-2</v>
      </c>
      <c r="Q39" s="55">
        <v>-1.0442381000000001</v>
      </c>
      <c r="R39" s="55">
        <v>0.32641386999999999</v>
      </c>
      <c r="S39" s="139"/>
      <c r="U39" s="155"/>
      <c r="V39" s="54" t="s">
        <v>386</v>
      </c>
      <c r="W39" s="78">
        <v>-6.0114155136805703E-3</v>
      </c>
      <c r="X39" s="55">
        <v>0.60538874105311502</v>
      </c>
      <c r="Y39" s="139"/>
      <c r="Z39" s="55">
        <v>1.6100000000000001E-3</v>
      </c>
      <c r="AA39" s="55">
        <v>5.918089E-2</v>
      </c>
      <c r="AB39" s="55">
        <v>0.95076356750000002</v>
      </c>
      <c r="AC39" s="139"/>
    </row>
    <row r="40" spans="1:29" x14ac:dyDescent="0.2">
      <c r="A40" s="155"/>
      <c r="B40" s="54" t="s">
        <v>381</v>
      </c>
      <c r="C40" s="78">
        <v>2.0995663070989299E-2</v>
      </c>
      <c r="D40" s="55">
        <v>0.35255567580243402</v>
      </c>
      <c r="E40" s="139"/>
      <c r="F40" s="55">
        <v>3.5029999999999999E-2</v>
      </c>
      <c r="G40" s="55">
        <v>0.78232661000000003</v>
      </c>
      <c r="H40" s="55">
        <v>4.5583705400000001E-2</v>
      </c>
      <c r="I40" s="139"/>
      <c r="K40" s="155"/>
      <c r="L40" s="54" t="s">
        <v>379</v>
      </c>
      <c r="M40" s="78">
        <v>-5.6916765059034001E-2</v>
      </c>
      <c r="N40" s="55">
        <v>0.104303810745301</v>
      </c>
      <c r="O40" s="139"/>
      <c r="P40" s="55">
        <v>-4.1660000000000003E-2</v>
      </c>
      <c r="Q40" s="55">
        <v>-0.92380830000000003</v>
      </c>
      <c r="R40" s="55">
        <v>0.56731008000000005</v>
      </c>
      <c r="S40" s="139"/>
      <c r="U40" s="155"/>
      <c r="V40" s="54" t="s">
        <v>380</v>
      </c>
      <c r="W40" s="78">
        <v>2.5631665262501501E-2</v>
      </c>
      <c r="X40" s="55">
        <v>0.10095197147205801</v>
      </c>
      <c r="Y40" s="139"/>
      <c r="Z40" s="55">
        <v>-6.9099999999999995E-2</v>
      </c>
      <c r="AA40" s="55">
        <v>-1.7663772</v>
      </c>
      <c r="AB40" s="55">
        <v>0.3207613218</v>
      </c>
      <c r="AC40" s="139"/>
    </row>
    <row r="41" spans="1:29" x14ac:dyDescent="0.2">
      <c r="A41" s="155"/>
      <c r="B41" s="54" t="s">
        <v>382</v>
      </c>
      <c r="C41" s="78" t="s">
        <v>375</v>
      </c>
      <c r="D41" s="55" t="s">
        <v>375</v>
      </c>
      <c r="E41" s="139"/>
      <c r="F41" s="55">
        <v>-9.9900000000000006E-3</v>
      </c>
      <c r="G41" s="55">
        <v>-0.26917120999999999</v>
      </c>
      <c r="H41" s="55">
        <v>0.58529798899999996</v>
      </c>
      <c r="I41" s="139"/>
      <c r="K41" s="155"/>
      <c r="L41" s="54" t="s">
        <v>384</v>
      </c>
      <c r="M41" s="78">
        <v>-1.94456537298008E-2</v>
      </c>
      <c r="N41" s="55">
        <v>0.36483460129870698</v>
      </c>
      <c r="O41" s="139"/>
      <c r="P41" s="55">
        <v>-0.23866999999999999</v>
      </c>
      <c r="Q41" s="55">
        <v>-6.4859198999999998</v>
      </c>
      <c r="R41" s="55">
        <v>7.1125640000000004E-2</v>
      </c>
      <c r="S41" s="139"/>
      <c r="U41" s="155"/>
      <c r="V41" s="54" t="s">
        <v>383</v>
      </c>
      <c r="W41" s="78" t="s">
        <v>375</v>
      </c>
      <c r="X41" s="55" t="s">
        <v>375</v>
      </c>
      <c r="Y41" s="139"/>
      <c r="Z41" s="55">
        <v>0.16536000000000001</v>
      </c>
      <c r="AA41" s="55">
        <v>4.8582627799999996</v>
      </c>
      <c r="AB41" s="55">
        <v>0.16597932709999999</v>
      </c>
      <c r="AC41" s="139"/>
    </row>
    <row r="42" spans="1:29" x14ac:dyDescent="0.2">
      <c r="A42" s="155"/>
      <c r="B42" s="54" t="s">
        <v>505</v>
      </c>
      <c r="C42" s="78">
        <v>-1.0172617470591699E-3</v>
      </c>
      <c r="D42" s="55">
        <v>0.85761376020884195</v>
      </c>
      <c r="E42" s="139"/>
      <c r="F42" s="55">
        <v>-1.2199999999999999E-3</v>
      </c>
      <c r="G42" s="55">
        <v>-8.1698750000000001E-2</v>
      </c>
      <c r="H42" s="55">
        <v>0.81131352769999998</v>
      </c>
      <c r="I42" s="139"/>
      <c r="K42" s="155"/>
      <c r="L42" s="54" t="s">
        <v>505</v>
      </c>
      <c r="M42" s="78">
        <v>-7.79298559802649E-3</v>
      </c>
      <c r="N42" s="55">
        <v>0.16757840486325901</v>
      </c>
      <c r="O42" s="139"/>
      <c r="P42" s="55">
        <v>-2.2249999999999999E-2</v>
      </c>
      <c r="Q42" s="55">
        <v>-1.4897328000000001</v>
      </c>
      <c r="R42" s="55">
        <v>0.22674754999999999</v>
      </c>
      <c r="S42" s="139"/>
      <c r="U42" s="155"/>
      <c r="V42" s="54" t="s">
        <v>505</v>
      </c>
      <c r="W42" s="78">
        <v>6.16470458295912E-4</v>
      </c>
      <c r="X42" s="55">
        <v>0.89965066698270901</v>
      </c>
      <c r="Y42" s="139"/>
      <c r="Z42" s="55">
        <v>1.452E-2</v>
      </c>
      <c r="AA42" s="55">
        <v>0.97262861</v>
      </c>
      <c r="AB42" s="55">
        <v>0.3668867804</v>
      </c>
      <c r="AC42" s="139"/>
    </row>
    <row r="43" spans="1:29" x14ac:dyDescent="0.2">
      <c r="A43" s="155"/>
      <c r="B43" s="54" t="s">
        <v>506</v>
      </c>
      <c r="C43" s="78">
        <v>-4.45948548174658E-2</v>
      </c>
      <c r="D43" s="55">
        <v>3.6600734753703002E-3</v>
      </c>
      <c r="E43" s="139"/>
      <c r="F43" s="55">
        <v>-5.1240000000000001E-2</v>
      </c>
      <c r="G43" s="55">
        <v>-1.5643157599999999</v>
      </c>
      <c r="H43" s="72">
        <v>3.2379210000000003E-4</v>
      </c>
      <c r="I43" s="139"/>
      <c r="K43" s="155"/>
      <c r="L43" s="54" t="s">
        <v>506</v>
      </c>
      <c r="M43" s="78">
        <v>-3.4308273200288703E-2</v>
      </c>
      <c r="N43" s="55">
        <v>9.0825072756391498E-2</v>
      </c>
      <c r="O43" s="139"/>
      <c r="P43" s="55">
        <v>-4.623E-2</v>
      </c>
      <c r="Q43" s="55">
        <v>-1.4115618000000001</v>
      </c>
      <c r="R43" s="55">
        <v>0.31232138999999998</v>
      </c>
      <c r="S43" s="139"/>
      <c r="U43" s="155"/>
      <c r="V43" s="54" t="s">
        <v>506</v>
      </c>
      <c r="W43" s="78">
        <v>-3.8405988396667E-2</v>
      </c>
      <c r="X43" s="55">
        <v>6.5593092196867099E-4</v>
      </c>
      <c r="Y43" s="139"/>
      <c r="Z43" s="55">
        <v>-4.9009999999999998E-2</v>
      </c>
      <c r="AA43" s="55">
        <v>-1.4963252899999999</v>
      </c>
      <c r="AB43" s="72">
        <v>2.2726969999999999E-4</v>
      </c>
      <c r="AC43" s="139"/>
    </row>
    <row r="44" spans="1:29" x14ac:dyDescent="0.2">
      <c r="A44" s="155"/>
      <c r="B44" s="54" t="s">
        <v>507</v>
      </c>
      <c r="C44" s="78">
        <v>2.9107929066858901E-2</v>
      </c>
      <c r="D44" s="72">
        <v>1.7059337891410799E-4</v>
      </c>
      <c r="E44" s="139"/>
      <c r="F44" s="55">
        <v>1.6070000000000001E-2</v>
      </c>
      <c r="G44" s="55">
        <v>1.10545183</v>
      </c>
      <c r="H44" s="55">
        <v>4.3997110499999999E-2</v>
      </c>
      <c r="I44" s="139"/>
      <c r="K44" s="155"/>
      <c r="L44" s="54" t="s">
        <v>507</v>
      </c>
      <c r="M44" s="78" t="s">
        <v>375</v>
      </c>
      <c r="N44" s="55" t="s">
        <v>375</v>
      </c>
      <c r="O44" s="139"/>
      <c r="P44" s="55">
        <v>4.3119999999999999E-2</v>
      </c>
      <c r="Q44" s="55">
        <v>2.9660204999999999</v>
      </c>
      <c r="R44" s="55">
        <v>2.626978E-2</v>
      </c>
      <c r="S44" s="139"/>
      <c r="U44" s="155"/>
      <c r="V44" s="54" t="s">
        <v>507</v>
      </c>
      <c r="W44" s="78">
        <v>2.1480279924822699E-2</v>
      </c>
      <c r="X44" s="72">
        <v>2.93467664586873E-5</v>
      </c>
      <c r="Y44" s="139"/>
      <c r="Z44" s="55">
        <v>2.981E-2</v>
      </c>
      <c r="AA44" s="55">
        <v>2.0505763199999998</v>
      </c>
      <c r="AB44" s="55">
        <v>0.14780252299999999</v>
      </c>
      <c r="AC44" s="139"/>
    </row>
    <row r="45" spans="1:29" x14ac:dyDescent="0.2">
      <c r="A45" s="125"/>
      <c r="B45" s="57" t="s">
        <v>508</v>
      </c>
      <c r="C45" s="79" t="s">
        <v>375</v>
      </c>
      <c r="D45" s="58" t="s">
        <v>375</v>
      </c>
      <c r="E45" s="140"/>
      <c r="F45" s="58">
        <v>1.8010000000000002E-2</v>
      </c>
      <c r="G45" s="58">
        <v>1.6182434299999999</v>
      </c>
      <c r="H45" s="58">
        <v>1.0627692899999999E-2</v>
      </c>
      <c r="I45" s="140"/>
      <c r="K45" s="125"/>
      <c r="L45" s="57" t="s">
        <v>508</v>
      </c>
      <c r="M45" s="79" t="s">
        <v>375</v>
      </c>
      <c r="N45" s="58" t="s">
        <v>375</v>
      </c>
      <c r="O45" s="140"/>
      <c r="P45" s="58">
        <v>-9.5619999999999997E-2</v>
      </c>
      <c r="Q45" s="58">
        <v>-8.5896805999999994</v>
      </c>
      <c r="R45" s="58">
        <v>0.13705909999999999</v>
      </c>
      <c r="S45" s="140"/>
      <c r="U45" s="125"/>
      <c r="V45" s="57" t="s">
        <v>508</v>
      </c>
      <c r="W45" s="79" t="s">
        <v>375</v>
      </c>
      <c r="X45" s="58" t="s">
        <v>375</v>
      </c>
      <c r="Y45" s="140"/>
      <c r="Z45" s="58">
        <v>2.683E-2</v>
      </c>
      <c r="AA45" s="58">
        <v>2.41016963</v>
      </c>
      <c r="AB45" s="58">
        <v>3.7957353700000002E-2</v>
      </c>
      <c r="AC45" s="140"/>
    </row>
    <row r="46" spans="1:29" x14ac:dyDescent="0.2">
      <c r="A46" s="70"/>
      <c r="C46" s="71"/>
      <c r="D46" s="71"/>
      <c r="E46" s="61"/>
      <c r="F46" s="71"/>
      <c r="G46" s="71"/>
      <c r="H46" s="71"/>
      <c r="I46" s="61"/>
      <c r="K46" s="70"/>
      <c r="M46" s="71"/>
      <c r="N46" s="71"/>
      <c r="O46" s="61"/>
      <c r="P46" s="71"/>
      <c r="Q46" s="71"/>
      <c r="R46" s="71"/>
      <c r="S46" s="61"/>
      <c r="U46" s="70"/>
      <c r="W46" s="71"/>
      <c r="X46" s="71"/>
      <c r="Y46" s="61"/>
      <c r="Z46" s="71"/>
      <c r="AA46" s="71"/>
      <c r="AB46" s="71"/>
      <c r="AC46" s="61"/>
    </row>
    <row r="47" spans="1:29" x14ac:dyDescent="0.2">
      <c r="A47" s="154" t="s">
        <v>10</v>
      </c>
      <c r="B47" s="60" t="s">
        <v>374</v>
      </c>
      <c r="C47" s="77">
        <v>6.2971445980256405E-2</v>
      </c>
      <c r="D47" s="56">
        <v>0.97267194857972605</v>
      </c>
      <c r="E47" s="138">
        <v>0.10101860634736</v>
      </c>
      <c r="F47" s="56">
        <v>0.86419000000000001</v>
      </c>
      <c r="G47" s="56">
        <v>-162.9742182</v>
      </c>
      <c r="H47" s="56">
        <v>8.0315319999999996E-2</v>
      </c>
      <c r="I47" s="138">
        <v>7.0199999999999999E-2</v>
      </c>
      <c r="K47" s="154" t="s">
        <v>10</v>
      </c>
      <c r="L47" s="60" t="s">
        <v>374</v>
      </c>
      <c r="M47" s="77">
        <v>-3.1535810263942801</v>
      </c>
      <c r="N47" s="56">
        <v>0.26330860229046099</v>
      </c>
      <c r="O47" s="138">
        <v>0.11004614463976201</v>
      </c>
      <c r="P47" s="56">
        <v>-4.8517400000000004</v>
      </c>
      <c r="Q47" s="56">
        <v>-383.549713</v>
      </c>
      <c r="R47" s="56">
        <v>9.9743791999999998E-2</v>
      </c>
      <c r="S47" s="138">
        <v>8.0299999999999996E-2</v>
      </c>
      <c r="U47" s="154" t="s">
        <v>10</v>
      </c>
      <c r="V47" s="60" t="s">
        <v>374</v>
      </c>
      <c r="W47" s="77">
        <v>0.86220998169140195</v>
      </c>
      <c r="X47" s="56">
        <v>0.549328845824127</v>
      </c>
      <c r="Y47" s="138">
        <v>9.4332976963924398E-2</v>
      </c>
      <c r="Z47" s="56">
        <v>15.321009999999999</v>
      </c>
      <c r="AA47" s="56">
        <v>710.63343320000001</v>
      </c>
      <c r="AB47" s="56">
        <v>9.1000549999999993E-3</v>
      </c>
      <c r="AC47" s="138">
        <v>8.1199999999999994E-2</v>
      </c>
    </row>
    <row r="48" spans="1:29" x14ac:dyDescent="0.2">
      <c r="A48" s="155"/>
      <c r="B48" s="54" t="s">
        <v>376</v>
      </c>
      <c r="C48" s="78">
        <v>-4.5455913152472098E-2</v>
      </c>
      <c r="D48" s="55">
        <v>0.29530628173091</v>
      </c>
      <c r="E48" s="139"/>
      <c r="F48" s="55">
        <v>-4.3389999999999998E-2</v>
      </c>
      <c r="G48" s="55">
        <v>-0.95436560000000004</v>
      </c>
      <c r="H48" s="55">
        <v>0.28708250000000002</v>
      </c>
      <c r="I48" s="139"/>
      <c r="K48" s="155"/>
      <c r="L48" s="54" t="s">
        <v>378</v>
      </c>
      <c r="M48" s="78">
        <v>-6.5283353618211998E-2</v>
      </c>
      <c r="N48" s="55">
        <v>0.104925512908963</v>
      </c>
      <c r="O48" s="139"/>
      <c r="P48" s="55">
        <v>-9.1740000000000002E-2</v>
      </c>
      <c r="Q48" s="55">
        <v>-1.867729</v>
      </c>
      <c r="R48" s="55">
        <v>0.1976108077</v>
      </c>
      <c r="S48" s="139"/>
      <c r="U48" s="155"/>
      <c r="V48" s="54" t="s">
        <v>377</v>
      </c>
      <c r="W48" s="78" t="s">
        <v>375</v>
      </c>
      <c r="X48" s="55" t="s">
        <v>375</v>
      </c>
      <c r="Y48" s="139"/>
      <c r="Z48" s="55">
        <v>0.18418999999999999</v>
      </c>
      <c r="AA48" s="55">
        <v>5.2913290999999996</v>
      </c>
      <c r="AB48" s="55">
        <v>8.7457785999999996E-2</v>
      </c>
      <c r="AC48" s="139"/>
    </row>
    <row r="49" spans="1:29" x14ac:dyDescent="0.2">
      <c r="A49" s="155"/>
      <c r="B49" s="54" t="s">
        <v>387</v>
      </c>
      <c r="C49" s="78">
        <v>9.4336476385920298E-2</v>
      </c>
      <c r="D49" s="55">
        <v>1.1478081699600501E-3</v>
      </c>
      <c r="E49" s="139"/>
      <c r="F49" s="55">
        <v>8.9560000000000001E-2</v>
      </c>
      <c r="G49" s="55">
        <v>2.6684800000000002</v>
      </c>
      <c r="H49" s="72">
        <v>1.3228989999999999E-4</v>
      </c>
      <c r="I49" s="139"/>
      <c r="K49" s="155"/>
      <c r="L49" s="54" t="s">
        <v>385</v>
      </c>
      <c r="M49" s="78">
        <v>0.13528064544509899</v>
      </c>
      <c r="N49" s="72">
        <v>2.1493429833484299E-5</v>
      </c>
      <c r="O49" s="139"/>
      <c r="P49" s="55">
        <v>0.151</v>
      </c>
      <c r="Q49" s="55">
        <v>3.89405</v>
      </c>
      <c r="R49" s="55">
        <v>8.2078160000000002E-4</v>
      </c>
      <c r="S49" s="139"/>
      <c r="U49" s="155"/>
      <c r="V49" s="54" t="s">
        <v>386</v>
      </c>
      <c r="W49" s="78">
        <v>5.8078863833823699E-2</v>
      </c>
      <c r="X49" s="72">
        <v>1.6661608230680001E-4</v>
      </c>
      <c r="Y49" s="139"/>
      <c r="Z49" s="55">
        <v>1.4999999999999999E-2</v>
      </c>
      <c r="AA49" s="55">
        <v>0.55050200000000005</v>
      </c>
      <c r="AB49" s="55">
        <v>0.69360319500000001</v>
      </c>
      <c r="AC49" s="139"/>
    </row>
    <row r="50" spans="1:29" x14ac:dyDescent="0.2">
      <c r="A50" s="155"/>
      <c r="B50" s="54" t="s">
        <v>381</v>
      </c>
      <c r="C50" s="78">
        <v>2.5202875142790399E-3</v>
      </c>
      <c r="D50" s="55">
        <v>0.93200392370137297</v>
      </c>
      <c r="E50" s="139"/>
      <c r="F50" s="55">
        <v>1.3220000000000001E-2</v>
      </c>
      <c r="G50" s="55">
        <v>0.29515400000000003</v>
      </c>
      <c r="H50" s="55">
        <v>0.55375790000000003</v>
      </c>
      <c r="I50" s="139"/>
      <c r="K50" s="155"/>
      <c r="L50" s="54" t="s">
        <v>379</v>
      </c>
      <c r="M50" s="78">
        <v>5.7252373610620903E-2</v>
      </c>
      <c r="N50" s="55">
        <v>0.13562223415704999</v>
      </c>
      <c r="O50" s="139"/>
      <c r="P50" s="55">
        <v>5.6660000000000002E-2</v>
      </c>
      <c r="Q50" s="55">
        <v>1.256232</v>
      </c>
      <c r="R50" s="55">
        <v>0.16709516930000001</v>
      </c>
      <c r="S50" s="139"/>
      <c r="U50" s="155"/>
      <c r="V50" s="54" t="s">
        <v>380</v>
      </c>
      <c r="W50" s="78">
        <v>-1.5738062168821999E-2</v>
      </c>
      <c r="X50" s="55">
        <v>0.47812217104312199</v>
      </c>
      <c r="Y50" s="139"/>
      <c r="Z50" s="55">
        <v>0.30567</v>
      </c>
      <c r="AA50" s="55">
        <v>7.8134715000000003</v>
      </c>
      <c r="AB50" s="55">
        <v>1.1657562E-2</v>
      </c>
      <c r="AC50" s="139"/>
    </row>
    <row r="51" spans="1:29" x14ac:dyDescent="0.2">
      <c r="A51" s="155"/>
      <c r="B51" s="54" t="s">
        <v>382</v>
      </c>
      <c r="C51" s="78" t="s">
        <v>375</v>
      </c>
      <c r="D51" s="55" t="s">
        <v>375</v>
      </c>
      <c r="E51" s="139"/>
      <c r="F51" s="55">
        <v>-2.5829999999999999E-2</v>
      </c>
      <c r="G51" s="55">
        <v>-0.69586190000000003</v>
      </c>
      <c r="H51" s="55">
        <v>0.23969209999999999</v>
      </c>
      <c r="I51" s="139"/>
      <c r="K51" s="155"/>
      <c r="L51" s="54" t="s">
        <v>384</v>
      </c>
      <c r="M51" s="78">
        <v>9.5902593435164499E-3</v>
      </c>
      <c r="N51" s="55">
        <v>0.72118627486850695</v>
      </c>
      <c r="O51" s="139"/>
      <c r="P51" s="55">
        <v>3.9489999999999997E-2</v>
      </c>
      <c r="Q51" s="55">
        <v>1.0730170000000001</v>
      </c>
      <c r="R51" s="55">
        <v>0.51072883899999999</v>
      </c>
      <c r="S51" s="139"/>
      <c r="U51" s="155"/>
      <c r="V51" s="54" t="s">
        <v>383</v>
      </c>
      <c r="W51" s="78" t="s">
        <v>375</v>
      </c>
      <c r="X51" s="55" t="s">
        <v>375</v>
      </c>
      <c r="Y51" s="139"/>
      <c r="Z51" s="55">
        <v>-0.57508999999999999</v>
      </c>
      <c r="AA51" s="55">
        <v>-16.896157500000001</v>
      </c>
      <c r="AB51" s="55">
        <v>7.8317930000000001E-3</v>
      </c>
      <c r="AC51" s="139"/>
    </row>
    <row r="52" spans="1:29" x14ac:dyDescent="0.2">
      <c r="A52" s="155"/>
      <c r="B52" s="54" t="s">
        <v>505</v>
      </c>
      <c r="C52" s="78">
        <v>3.2094965087838899E-2</v>
      </c>
      <c r="D52" s="72">
        <v>9.46657309653462E-6</v>
      </c>
      <c r="E52" s="139"/>
      <c r="F52" s="55">
        <v>2.8400000000000002E-2</v>
      </c>
      <c r="G52" s="55">
        <v>1.9016739</v>
      </c>
      <c r="H52" s="72">
        <v>1.379891E-5</v>
      </c>
      <c r="I52" s="139"/>
      <c r="K52" s="155"/>
      <c r="L52" s="54" t="s">
        <v>505</v>
      </c>
      <c r="M52" s="78">
        <v>3.2682579048541702E-2</v>
      </c>
      <c r="N52" s="72">
        <v>2.5899197136614902E-6</v>
      </c>
      <c r="O52" s="139"/>
      <c r="P52" s="55">
        <v>3.3410000000000002E-2</v>
      </c>
      <c r="Q52" s="55">
        <v>2.237212</v>
      </c>
      <c r="R52" s="55">
        <v>7.4598660000000001E-4</v>
      </c>
      <c r="S52" s="139"/>
      <c r="U52" s="155"/>
      <c r="V52" s="54" t="s">
        <v>505</v>
      </c>
      <c r="W52" s="78">
        <v>2.6590335112527199E-2</v>
      </c>
      <c r="X52" s="72">
        <v>2.4735539036006399E-5</v>
      </c>
      <c r="Y52" s="139"/>
      <c r="Z52" s="55">
        <v>-3.6319999999999998E-2</v>
      </c>
      <c r="AA52" s="55">
        <v>-2.4323717999999999</v>
      </c>
      <c r="AB52" s="55">
        <v>0.18837652999999999</v>
      </c>
      <c r="AC52" s="139"/>
    </row>
    <row r="53" spans="1:29" x14ac:dyDescent="0.2">
      <c r="A53" s="155"/>
      <c r="B53" s="54" t="s">
        <v>506</v>
      </c>
      <c r="C53" s="78">
        <v>7.8267167538527103E-3</v>
      </c>
      <c r="D53" s="55">
        <v>0.69005805910817997</v>
      </c>
      <c r="E53" s="139"/>
      <c r="F53" s="55">
        <v>1.176E-2</v>
      </c>
      <c r="G53" s="55">
        <v>0.35896129999999998</v>
      </c>
      <c r="H53" s="55">
        <v>0.50800219999999996</v>
      </c>
      <c r="I53" s="139"/>
      <c r="K53" s="155"/>
      <c r="L53" s="54" t="s">
        <v>506</v>
      </c>
      <c r="M53" s="78">
        <v>4.0327456028479099E-2</v>
      </c>
      <c r="N53" s="55">
        <v>0.112592145997629</v>
      </c>
      <c r="O53" s="139"/>
      <c r="P53" s="55">
        <v>5.3969999999999997E-2</v>
      </c>
      <c r="Q53" s="55">
        <v>1.6477409999999999</v>
      </c>
      <c r="R53" s="55">
        <v>0.16897523019999999</v>
      </c>
      <c r="S53" s="139"/>
      <c r="U53" s="155"/>
      <c r="V53" s="54" t="s">
        <v>506</v>
      </c>
      <c r="W53" s="78">
        <v>-9.6690956206727293E-3</v>
      </c>
      <c r="X53" s="55">
        <v>0.51036106252257896</v>
      </c>
      <c r="Y53" s="139"/>
      <c r="Z53" s="55">
        <v>2.8490000000000001E-2</v>
      </c>
      <c r="AA53" s="55">
        <v>0.86968310000000004</v>
      </c>
      <c r="AB53" s="55">
        <v>0.135778182</v>
      </c>
      <c r="AC53" s="139"/>
    </row>
    <row r="54" spans="1:29" x14ac:dyDescent="0.2">
      <c r="A54" s="155"/>
      <c r="B54" s="54" t="s">
        <v>507</v>
      </c>
      <c r="C54" s="78">
        <v>7.9521536574360292E-3</v>
      </c>
      <c r="D54" s="55">
        <v>0.42231589742636999</v>
      </c>
      <c r="E54" s="139"/>
      <c r="F54" s="55">
        <v>7.6E-3</v>
      </c>
      <c r="G54" s="55">
        <v>0.52283559999999996</v>
      </c>
      <c r="H54" s="55">
        <v>0.45143860000000002</v>
      </c>
      <c r="I54" s="139"/>
      <c r="K54" s="155"/>
      <c r="L54" s="54" t="s">
        <v>507</v>
      </c>
      <c r="M54" s="78" t="s">
        <v>375</v>
      </c>
      <c r="N54" s="55" t="s">
        <v>375</v>
      </c>
      <c r="O54" s="139"/>
      <c r="P54" s="55">
        <v>-1.736E-2</v>
      </c>
      <c r="Q54" s="55">
        <v>-1.1944030000000001</v>
      </c>
      <c r="R54" s="55">
        <v>0.4159233114</v>
      </c>
      <c r="S54" s="139"/>
      <c r="U54" s="155"/>
      <c r="V54" s="54" t="s">
        <v>507</v>
      </c>
      <c r="W54" s="78">
        <v>2.1505531050385902E-2</v>
      </c>
      <c r="X54" s="55">
        <v>1.2808202917240199E-3</v>
      </c>
      <c r="Y54" s="139"/>
      <c r="Z54" s="55">
        <v>-7.3690000000000005E-2</v>
      </c>
      <c r="AA54" s="55">
        <v>-5.0691211000000003</v>
      </c>
      <c r="AB54" s="55">
        <v>3.9489122000000002E-2</v>
      </c>
      <c r="AC54" s="139"/>
    </row>
    <row r="55" spans="1:29" x14ac:dyDescent="0.2">
      <c r="A55" s="125"/>
      <c r="B55" s="57" t="s">
        <v>508</v>
      </c>
      <c r="C55" s="79" t="s">
        <v>375</v>
      </c>
      <c r="D55" s="58" t="s">
        <v>375</v>
      </c>
      <c r="E55" s="140"/>
      <c r="F55" s="58">
        <v>-5.96E-3</v>
      </c>
      <c r="G55" s="58">
        <v>-0.53546680000000002</v>
      </c>
      <c r="H55" s="58">
        <v>0.48554039999999998</v>
      </c>
      <c r="I55" s="140"/>
      <c r="K55" s="125"/>
      <c r="L55" s="57" t="s">
        <v>508</v>
      </c>
      <c r="M55" s="79" t="s">
        <v>375</v>
      </c>
      <c r="N55" s="58" t="s">
        <v>375</v>
      </c>
      <c r="O55" s="140"/>
      <c r="P55" s="58">
        <v>1.9120000000000002E-2</v>
      </c>
      <c r="Q55" s="58">
        <v>1.7178500000000001</v>
      </c>
      <c r="R55" s="58">
        <v>0.48059412280000002</v>
      </c>
      <c r="S55" s="140"/>
      <c r="U55" s="125"/>
      <c r="V55" s="57" t="s">
        <v>508</v>
      </c>
      <c r="W55" s="79" t="s">
        <v>375</v>
      </c>
      <c r="X55" s="58" t="s">
        <v>375</v>
      </c>
      <c r="Y55" s="140"/>
      <c r="Z55" s="58">
        <v>-0.01</v>
      </c>
      <c r="AA55" s="58">
        <v>-0.89827279999999998</v>
      </c>
      <c r="AB55" s="58">
        <v>0.56327762199999998</v>
      </c>
      <c r="AC55" s="140"/>
    </row>
    <row r="56" spans="1:29" x14ac:dyDescent="0.2">
      <c r="A56" s="70"/>
      <c r="C56" s="71"/>
      <c r="D56" s="71"/>
      <c r="E56" s="61"/>
      <c r="F56" s="71"/>
      <c r="G56" s="71"/>
      <c r="H56" s="71"/>
      <c r="I56" s="61"/>
      <c r="K56" s="70"/>
      <c r="M56" s="71"/>
      <c r="N56" s="71"/>
      <c r="O56" s="61"/>
      <c r="P56" s="71"/>
      <c r="Q56" s="71"/>
      <c r="R56" s="71"/>
      <c r="S56" s="61"/>
      <c r="U56" s="70"/>
      <c r="W56" s="71"/>
      <c r="X56" s="71"/>
      <c r="Y56" s="61"/>
      <c r="Z56" s="71"/>
      <c r="AA56" s="71"/>
      <c r="AB56" s="71"/>
      <c r="AC56" s="61"/>
    </row>
    <row r="57" spans="1:29" x14ac:dyDescent="0.2">
      <c r="A57" s="154" t="s">
        <v>13</v>
      </c>
      <c r="B57" s="60" t="s">
        <v>374</v>
      </c>
      <c r="C57" s="77">
        <v>-2.4155622163410402</v>
      </c>
      <c r="D57" s="56">
        <v>0.45323641164958001</v>
      </c>
      <c r="E57" s="138">
        <v>0.15290992694307401</v>
      </c>
      <c r="F57" s="56">
        <v>-42.844169999999998</v>
      </c>
      <c r="G57" s="56">
        <v>-2948.5624539999999</v>
      </c>
      <c r="H57" s="56">
        <v>7.2098409999999998E-3</v>
      </c>
      <c r="I57" s="138">
        <v>0.1545</v>
      </c>
      <c r="K57" s="154" t="s">
        <v>13</v>
      </c>
      <c r="L57" s="60" t="s">
        <v>374</v>
      </c>
      <c r="M57" s="77">
        <v>-15.837690883191099</v>
      </c>
      <c r="N57" s="56">
        <v>2.3404861764856799E-3</v>
      </c>
      <c r="O57" s="138">
        <v>0.187763412253447</v>
      </c>
      <c r="P57" s="56">
        <v>-20.56352</v>
      </c>
      <c r="Q57" s="56">
        <v>-1150.906399</v>
      </c>
      <c r="R57" s="56">
        <v>2.7400190000000001E-2</v>
      </c>
      <c r="S57" s="138">
        <v>0.1719</v>
      </c>
      <c r="U57" s="156" t="s">
        <v>13</v>
      </c>
      <c r="V57" s="73" t="s">
        <v>374</v>
      </c>
      <c r="W57" s="77">
        <v>-1.63643049117421</v>
      </c>
      <c r="X57" s="56">
        <v>0.53451604696522004</v>
      </c>
      <c r="Y57" s="62">
        <v>0.13538873872045701</v>
      </c>
      <c r="Z57" s="56">
        <v>55.528170000000003</v>
      </c>
      <c r="AA57" s="56">
        <v>3046.8598029999998</v>
      </c>
      <c r="AB57" s="76">
        <v>3.1576570000000001E-8</v>
      </c>
      <c r="AC57" s="138">
        <v>0.17780000000000001</v>
      </c>
    </row>
    <row r="58" spans="1:29" x14ac:dyDescent="0.2">
      <c r="A58" s="155"/>
      <c r="B58" s="54" t="s">
        <v>376</v>
      </c>
      <c r="C58" s="78">
        <v>-8.72017883886783E-2</v>
      </c>
      <c r="D58" s="55">
        <v>0.26058166027845397</v>
      </c>
      <c r="E58" s="139"/>
      <c r="F58" s="55">
        <v>-0.65986</v>
      </c>
      <c r="G58" s="55">
        <v>-14.512200999999999</v>
      </c>
      <c r="H58" s="55">
        <v>1.1387246300000001E-2</v>
      </c>
      <c r="I58" s="139"/>
      <c r="K58" s="155"/>
      <c r="L58" s="54" t="s">
        <v>378</v>
      </c>
      <c r="M58" s="78">
        <v>-0.21015312006265899</v>
      </c>
      <c r="N58" s="55">
        <v>4.5696148380773701E-3</v>
      </c>
      <c r="O58" s="139"/>
      <c r="P58" s="55">
        <v>-0.39139000000000002</v>
      </c>
      <c r="Q58" s="55">
        <v>-7.9685589999999999</v>
      </c>
      <c r="R58" s="55">
        <v>6.4663780000000001E-3</v>
      </c>
      <c r="S58" s="139"/>
      <c r="U58" s="157"/>
      <c r="V58" s="59" t="s">
        <v>377</v>
      </c>
      <c r="W58" s="78" t="s">
        <v>375</v>
      </c>
      <c r="X58" s="55" t="s">
        <v>375</v>
      </c>
      <c r="Y58" s="63"/>
      <c r="Z58" s="55">
        <v>0.87234999999999996</v>
      </c>
      <c r="AA58" s="55">
        <v>25.060677999999999</v>
      </c>
      <c r="AB58" s="72">
        <v>4.3863689999999997E-5</v>
      </c>
      <c r="AC58" s="139"/>
    </row>
    <row r="59" spans="1:29" x14ac:dyDescent="0.2">
      <c r="A59" s="155"/>
      <c r="B59" s="54" t="s">
        <v>387</v>
      </c>
      <c r="C59" s="78">
        <v>0.25178481233212102</v>
      </c>
      <c r="D59" s="72">
        <v>2.9704440942378799E-6</v>
      </c>
      <c r="E59" s="139"/>
      <c r="F59" s="55">
        <v>0.51981999999999995</v>
      </c>
      <c r="G59" s="55">
        <v>15.487695</v>
      </c>
      <c r="H59" s="72">
        <v>1.3680039999999999E-4</v>
      </c>
      <c r="I59" s="139"/>
      <c r="K59" s="155"/>
      <c r="L59" s="54" t="s">
        <v>385</v>
      </c>
      <c r="M59" s="78">
        <v>0.402467776345595</v>
      </c>
      <c r="N59" s="72">
        <v>7.3282743852937493E-12</v>
      </c>
      <c r="O59" s="139"/>
      <c r="P59" s="55">
        <v>0.49774000000000002</v>
      </c>
      <c r="Q59" s="55">
        <v>12.836294000000001</v>
      </c>
      <c r="R59" s="72">
        <v>1.0648400000000001E-8</v>
      </c>
      <c r="S59" s="139"/>
      <c r="U59" s="157"/>
      <c r="V59" s="59" t="s">
        <v>386</v>
      </c>
      <c r="W59" s="78">
        <v>0.17186188830459501</v>
      </c>
      <c r="X59" s="72">
        <v>1.6668892830991699E-10</v>
      </c>
      <c r="Y59" s="63"/>
      <c r="Z59" s="55">
        <v>-8.1879999999999994E-2</v>
      </c>
      <c r="AA59" s="55">
        <v>-3.004232</v>
      </c>
      <c r="AB59" s="55">
        <v>0.26173200000000002</v>
      </c>
      <c r="AC59" s="139"/>
    </row>
    <row r="60" spans="1:29" x14ac:dyDescent="0.2">
      <c r="A60" s="155"/>
      <c r="B60" s="54" t="s">
        <v>381</v>
      </c>
      <c r="C60" s="78">
        <v>-3.8283892722487403E-2</v>
      </c>
      <c r="D60" s="55">
        <v>0.41933643769824902</v>
      </c>
      <c r="E60" s="139"/>
      <c r="F60" s="55">
        <v>-0.25871</v>
      </c>
      <c r="G60" s="55">
        <v>-5.7770929999999998</v>
      </c>
      <c r="H60" s="55">
        <v>3.8794636700000003E-2</v>
      </c>
      <c r="I60" s="139"/>
      <c r="K60" s="155"/>
      <c r="L60" s="54" t="s">
        <v>379</v>
      </c>
      <c r="M60" s="78">
        <v>0.13842230187860699</v>
      </c>
      <c r="N60" s="55">
        <v>5.3094317346996198E-2</v>
      </c>
      <c r="O60" s="139"/>
      <c r="P60" s="55">
        <v>7.2220000000000006E-2</v>
      </c>
      <c r="Q60" s="55">
        <v>1.601424</v>
      </c>
      <c r="R60" s="55">
        <v>0.41372150000000002</v>
      </c>
      <c r="S60" s="139"/>
      <c r="U60" s="157"/>
      <c r="V60" s="59" t="s">
        <v>380</v>
      </c>
      <c r="W60" s="78">
        <v>-6.08860873327524E-2</v>
      </c>
      <c r="X60" s="55">
        <v>6.1902316483208597E-2</v>
      </c>
      <c r="Y60" s="63"/>
      <c r="Z60" s="55">
        <v>1.0956300000000001</v>
      </c>
      <c r="AA60" s="55">
        <v>28.006193</v>
      </c>
      <c r="AB60" s="72">
        <v>9.1591739999999992E-6</v>
      </c>
      <c r="AC60" s="139"/>
    </row>
    <row r="61" spans="1:29" x14ac:dyDescent="0.2">
      <c r="A61" s="155"/>
      <c r="B61" s="54" t="s">
        <v>382</v>
      </c>
      <c r="C61" s="78" t="s">
        <v>375</v>
      </c>
      <c r="D61" s="55" t="s">
        <v>375</v>
      </c>
      <c r="E61" s="139"/>
      <c r="F61" s="55">
        <v>1.0930599999999999</v>
      </c>
      <c r="G61" s="55">
        <v>29.449960000000001</v>
      </c>
      <c r="H61" s="55">
        <v>5.8450414200000002E-2</v>
      </c>
      <c r="I61" s="139"/>
      <c r="K61" s="155"/>
      <c r="L61" s="54" t="s">
        <v>384</v>
      </c>
      <c r="M61" s="78">
        <v>8.6063155227468602E-2</v>
      </c>
      <c r="N61" s="55">
        <v>8.19288746294696E-2</v>
      </c>
      <c r="O61" s="139"/>
      <c r="P61" s="55">
        <v>0.21559</v>
      </c>
      <c r="Q61" s="55">
        <v>5.8587590000000001</v>
      </c>
      <c r="R61" s="55">
        <v>0.1268889</v>
      </c>
      <c r="S61" s="139"/>
      <c r="U61" s="157"/>
      <c r="V61" s="59" t="s">
        <v>383</v>
      </c>
      <c r="W61" s="78" t="s">
        <v>375</v>
      </c>
      <c r="X61" s="55" t="s">
        <v>375</v>
      </c>
      <c r="Y61" s="63"/>
      <c r="Z61" s="55">
        <v>-2.2118000000000002</v>
      </c>
      <c r="AA61" s="55">
        <v>-64.982804999999999</v>
      </c>
      <c r="AB61" s="72">
        <v>7.1209980000000005E-7</v>
      </c>
      <c r="AC61" s="139"/>
    </row>
    <row r="62" spans="1:29" x14ac:dyDescent="0.2">
      <c r="A62" s="155"/>
      <c r="B62" s="54" t="s">
        <v>505</v>
      </c>
      <c r="C62" s="78">
        <v>7.7333623371547505E-2</v>
      </c>
      <c r="D62" s="72">
        <v>8.4307451950114104E-9</v>
      </c>
      <c r="E62" s="139"/>
      <c r="F62" s="55">
        <v>0.19095999999999999</v>
      </c>
      <c r="G62" s="55">
        <v>12.787497</v>
      </c>
      <c r="H62" s="55">
        <v>1.5009006999999999E-3</v>
      </c>
      <c r="I62" s="139"/>
      <c r="K62" s="155"/>
      <c r="L62" s="54" t="s">
        <v>505</v>
      </c>
      <c r="M62" s="78">
        <v>8.7489761220194001E-2</v>
      </c>
      <c r="N62" s="72">
        <v>8.7411596356827501E-12</v>
      </c>
      <c r="O62" s="139"/>
      <c r="P62" s="55">
        <v>8.7059999999999998E-2</v>
      </c>
      <c r="Q62" s="55">
        <v>5.8296549999999998</v>
      </c>
      <c r="R62" s="72">
        <v>6.5095270000000005E-5</v>
      </c>
      <c r="S62" s="139"/>
      <c r="U62" s="157"/>
      <c r="V62" s="59" t="s">
        <v>505</v>
      </c>
      <c r="W62" s="78">
        <v>6.5371329763620395E-2</v>
      </c>
      <c r="X62" s="72">
        <v>2.1722778339687199E-8</v>
      </c>
      <c r="Y62" s="63"/>
      <c r="Z62" s="55">
        <v>-0.20255000000000001</v>
      </c>
      <c r="AA62" s="55">
        <v>-13.563642</v>
      </c>
      <c r="AB62" s="72">
        <v>3.0155129999999999E-4</v>
      </c>
      <c r="AC62" s="139"/>
    </row>
    <row r="63" spans="1:29" x14ac:dyDescent="0.2">
      <c r="A63" s="155"/>
      <c r="B63" s="54" t="s">
        <v>506</v>
      </c>
      <c r="C63" s="78">
        <v>4.2519676766206403E-2</v>
      </c>
      <c r="D63" s="55">
        <v>0.23884839116724299</v>
      </c>
      <c r="E63" s="139"/>
      <c r="F63" s="55">
        <v>0.11796</v>
      </c>
      <c r="G63" s="55">
        <v>3.6013220000000001</v>
      </c>
      <c r="H63" s="55">
        <v>9.4181661E-3</v>
      </c>
      <c r="I63" s="139"/>
      <c r="K63" s="155"/>
      <c r="L63" s="54" t="s">
        <v>506</v>
      </c>
      <c r="M63" s="78">
        <v>0.163325186361679</v>
      </c>
      <c r="N63" s="72">
        <v>4.8147720635404698E-4</v>
      </c>
      <c r="O63" s="139"/>
      <c r="P63" s="55">
        <v>0.24209</v>
      </c>
      <c r="Q63" s="55">
        <v>7.3910720000000003</v>
      </c>
      <c r="R63" s="55">
        <v>1.799365E-3</v>
      </c>
      <c r="S63" s="139"/>
      <c r="U63" s="157"/>
      <c r="V63" s="59" t="s">
        <v>506</v>
      </c>
      <c r="W63" s="78">
        <v>8.2508777862785408E-3</v>
      </c>
      <c r="X63" s="55">
        <v>0.75619963064660201</v>
      </c>
      <c r="Y63" s="63"/>
      <c r="Z63" s="55">
        <v>0.13746</v>
      </c>
      <c r="AA63" s="55">
        <v>4.196669</v>
      </c>
      <c r="AB63" s="72">
        <v>1.912912E-4</v>
      </c>
      <c r="AC63" s="139"/>
    </row>
    <row r="64" spans="1:29" x14ac:dyDescent="0.2">
      <c r="A64" s="155"/>
      <c r="B64" s="54" t="s">
        <v>507</v>
      </c>
      <c r="C64" s="78">
        <v>1.7040859740577001E-2</v>
      </c>
      <c r="D64" s="55">
        <v>0.34951733793325201</v>
      </c>
      <c r="E64" s="139"/>
      <c r="F64" s="55">
        <v>-6.096E-2</v>
      </c>
      <c r="G64" s="55">
        <v>-4.1935840000000004</v>
      </c>
      <c r="H64" s="55">
        <v>0.27797473070000001</v>
      </c>
      <c r="I64" s="139"/>
      <c r="K64" s="155"/>
      <c r="L64" s="54" t="s">
        <v>507</v>
      </c>
      <c r="M64" s="78" t="s">
        <v>375</v>
      </c>
      <c r="N64" s="55" t="s">
        <v>375</v>
      </c>
      <c r="O64" s="139"/>
      <c r="P64" s="55">
        <v>-8.2419999999999993E-2</v>
      </c>
      <c r="Q64" s="55">
        <v>-5.6693809999999996</v>
      </c>
      <c r="R64" s="55">
        <v>4.2248790000000001E-2</v>
      </c>
      <c r="S64" s="139"/>
      <c r="U64" s="157"/>
      <c r="V64" s="59" t="s">
        <v>507</v>
      </c>
      <c r="W64" s="78">
        <v>5.5337075459119298E-2</v>
      </c>
      <c r="X64" s="72">
        <v>5.4984982312492903E-6</v>
      </c>
      <c r="Y64" s="63"/>
      <c r="Z64" s="55">
        <v>-0.27778999999999998</v>
      </c>
      <c r="AA64" s="55">
        <v>-19.108730000000001</v>
      </c>
      <c r="AB64" s="72">
        <v>1.368962E-4</v>
      </c>
      <c r="AC64" s="139"/>
    </row>
    <row r="65" spans="1:29" x14ac:dyDescent="0.2">
      <c r="A65" s="125"/>
      <c r="B65" s="57" t="s">
        <v>508</v>
      </c>
      <c r="C65" s="79" t="s">
        <v>375</v>
      </c>
      <c r="D65" s="58" t="s">
        <v>375</v>
      </c>
      <c r="E65" s="140"/>
      <c r="F65" s="58">
        <v>0.24679000000000001</v>
      </c>
      <c r="G65" s="58">
        <v>22.169014000000001</v>
      </c>
      <c r="H65" s="58">
        <v>0.1065899989</v>
      </c>
      <c r="I65" s="140"/>
      <c r="K65" s="125"/>
      <c r="L65" s="57" t="s">
        <v>508</v>
      </c>
      <c r="M65" s="79" t="s">
        <v>375</v>
      </c>
      <c r="N65" s="58" t="s">
        <v>375</v>
      </c>
      <c r="O65" s="140"/>
      <c r="P65" s="58">
        <v>5.9470000000000002E-2</v>
      </c>
      <c r="Q65" s="58">
        <v>5.3420360000000002</v>
      </c>
      <c r="R65" s="58">
        <v>0.36694389999999999</v>
      </c>
      <c r="S65" s="140"/>
      <c r="U65" s="158"/>
      <c r="V65" s="74" t="s">
        <v>508</v>
      </c>
      <c r="W65" s="79" t="s">
        <v>375</v>
      </c>
      <c r="X65" s="58" t="s">
        <v>375</v>
      </c>
      <c r="Y65" s="64"/>
      <c r="Z65" s="58">
        <v>-5.5219999999999998E-2</v>
      </c>
      <c r="AA65" s="58">
        <v>-4.960216</v>
      </c>
      <c r="AB65" s="58">
        <v>8.4305089999999999E-2</v>
      </c>
      <c r="AC65" s="140"/>
    </row>
    <row r="66" spans="1:29" x14ac:dyDescent="0.2">
      <c r="A66" s="70"/>
      <c r="C66" s="71"/>
      <c r="D66" s="71"/>
      <c r="E66" s="61"/>
      <c r="F66" s="71"/>
      <c r="G66" s="71"/>
      <c r="H66" s="71"/>
      <c r="I66" s="61"/>
      <c r="K66" s="70"/>
      <c r="M66" s="71"/>
      <c r="N66" s="71"/>
      <c r="O66" s="61"/>
      <c r="P66" s="71"/>
      <c r="Q66" s="71"/>
      <c r="R66" s="71"/>
      <c r="S66" s="61"/>
      <c r="U66" s="70"/>
      <c r="W66" s="71"/>
      <c r="X66" s="71"/>
      <c r="Y66" s="61"/>
      <c r="Z66" s="71"/>
      <c r="AA66" s="71"/>
      <c r="AB66" s="71"/>
      <c r="AC66" s="61"/>
    </row>
    <row r="67" spans="1:29" x14ac:dyDescent="0.2">
      <c r="A67" s="154" t="s">
        <v>16</v>
      </c>
      <c r="B67" s="60" t="s">
        <v>374</v>
      </c>
      <c r="C67" s="77">
        <v>-6.5934246280046098</v>
      </c>
      <c r="D67" s="76">
        <v>4.51710927394255E-4</v>
      </c>
      <c r="E67" s="138">
        <v>0.18412305556237399</v>
      </c>
      <c r="F67" s="56">
        <v>-22.74447</v>
      </c>
      <c r="G67" s="56">
        <v>-1375.889727</v>
      </c>
      <c r="H67" s="56">
        <v>1.923384E-3</v>
      </c>
      <c r="I67" s="138">
        <v>0.17499999999999999</v>
      </c>
      <c r="K67" s="154" t="s">
        <v>16</v>
      </c>
      <c r="L67" s="60" t="s">
        <v>374</v>
      </c>
      <c r="M67" s="77">
        <v>-9.5166423114578897</v>
      </c>
      <c r="N67" s="76">
        <v>7.6901272984143901E-7</v>
      </c>
      <c r="O67" s="138">
        <v>0.210028430353741</v>
      </c>
      <c r="P67" s="56">
        <v>-8.21556</v>
      </c>
      <c r="Q67" s="56">
        <v>-338.65429810000001</v>
      </c>
      <c r="R67" s="56">
        <v>4.1927020000000004E-3</v>
      </c>
      <c r="S67" s="138">
        <v>0.18099999999999999</v>
      </c>
      <c r="U67" s="154" t="s">
        <v>16</v>
      </c>
      <c r="V67" s="60" t="s">
        <v>374</v>
      </c>
      <c r="W67" s="77">
        <v>-4.1366283971079501</v>
      </c>
      <c r="X67" s="56">
        <v>1.5233396539680701E-3</v>
      </c>
      <c r="Y67" s="138">
        <v>0.18869089793884899</v>
      </c>
      <c r="Z67" s="56">
        <v>19.895</v>
      </c>
      <c r="AA67" s="56">
        <v>1210.4864133999999</v>
      </c>
      <c r="AB67" s="76">
        <v>6.1425470000000003E-9</v>
      </c>
      <c r="AC67" s="138">
        <v>0.19109999999999999</v>
      </c>
    </row>
    <row r="68" spans="1:29" x14ac:dyDescent="0.2">
      <c r="A68" s="155"/>
      <c r="B68" s="54" t="s">
        <v>376</v>
      </c>
      <c r="C68" s="78">
        <v>0.10371758555812099</v>
      </c>
      <c r="D68" s="55">
        <v>1.06724109591148E-2</v>
      </c>
      <c r="E68" s="139"/>
      <c r="F68" s="55">
        <v>-0.33522000000000002</v>
      </c>
      <c r="G68" s="55">
        <v>-7.3724569999999998</v>
      </c>
      <c r="H68" s="55">
        <v>1.3754500000000001E-3</v>
      </c>
      <c r="I68" s="139"/>
      <c r="K68" s="155"/>
      <c r="L68" s="54" t="s">
        <v>378</v>
      </c>
      <c r="M68" s="78">
        <v>-0.125275173887472</v>
      </c>
      <c r="N68" s="72">
        <v>6.7417980359858601E-6</v>
      </c>
      <c r="O68" s="139"/>
      <c r="P68" s="55">
        <v>-0.14094999999999999</v>
      </c>
      <c r="Q68" s="55">
        <v>-2.8697235999999999</v>
      </c>
      <c r="R68" s="55">
        <v>7.9505099999999996E-4</v>
      </c>
      <c r="S68" s="139"/>
      <c r="U68" s="155"/>
      <c r="V68" s="54" t="s">
        <v>377</v>
      </c>
      <c r="W68" s="78" t="s">
        <v>375</v>
      </c>
      <c r="X68" s="55" t="s">
        <v>375</v>
      </c>
      <c r="Y68" s="139"/>
      <c r="Z68" s="55">
        <v>0.22678999999999999</v>
      </c>
      <c r="AA68" s="55">
        <v>6.5150791000000003</v>
      </c>
      <c r="AB68" s="55">
        <v>4.6956970000000004E-3</v>
      </c>
      <c r="AC68" s="139"/>
    </row>
    <row r="69" spans="1:29" x14ac:dyDescent="0.2">
      <c r="A69" s="155"/>
      <c r="B69" s="54" t="s">
        <v>387</v>
      </c>
      <c r="C69" s="78">
        <v>7.6710200796542602E-2</v>
      </c>
      <c r="D69" s="72">
        <v>1.9897213897367499E-4</v>
      </c>
      <c r="E69" s="139"/>
      <c r="F69" s="55">
        <v>0.21743000000000001</v>
      </c>
      <c r="G69" s="55">
        <v>6.4780930000000003</v>
      </c>
      <c r="H69" s="72">
        <v>6.8913369999999994E-5</v>
      </c>
      <c r="I69" s="139"/>
      <c r="K69" s="155"/>
      <c r="L69" s="54" t="s">
        <v>385</v>
      </c>
      <c r="M69" s="78">
        <v>0.158475561114685</v>
      </c>
      <c r="N69" s="72">
        <v>3.52764611268524E-13</v>
      </c>
      <c r="O69" s="139"/>
      <c r="P69" s="55">
        <v>0.16116</v>
      </c>
      <c r="Q69" s="55">
        <v>4.1562101</v>
      </c>
      <c r="R69" s="72">
        <v>1.5968000000000001E-8</v>
      </c>
      <c r="S69" s="139"/>
      <c r="U69" s="155"/>
      <c r="V69" s="54" t="s">
        <v>386</v>
      </c>
      <c r="W69" s="78">
        <v>0.12239735379486</v>
      </c>
      <c r="X69" s="72">
        <v>1.7405189575191099E-11</v>
      </c>
      <c r="Y69" s="139"/>
      <c r="Z69" s="55">
        <v>-1.3780000000000001E-2</v>
      </c>
      <c r="AA69" s="55">
        <v>-0.50558729999999996</v>
      </c>
      <c r="AB69" s="55">
        <v>0.61761299999999997</v>
      </c>
      <c r="AC69" s="139"/>
    </row>
    <row r="70" spans="1:29" x14ac:dyDescent="0.2">
      <c r="A70" s="155"/>
      <c r="B70" s="54" t="s">
        <v>381</v>
      </c>
      <c r="C70" s="78">
        <v>0.15025106830578899</v>
      </c>
      <c r="D70" s="72">
        <v>1.19538227246865E-4</v>
      </c>
      <c r="E70" s="139"/>
      <c r="F70" s="55">
        <v>-9.3880000000000005E-2</v>
      </c>
      <c r="G70" s="55">
        <v>-2.0964369999999999</v>
      </c>
      <c r="H70" s="55">
        <v>6.1671450000000003E-2</v>
      </c>
      <c r="I70" s="139"/>
      <c r="K70" s="155"/>
      <c r="L70" s="54" t="s">
        <v>379</v>
      </c>
      <c r="M70" s="78">
        <v>7.7528800163708306E-2</v>
      </c>
      <c r="N70" s="55">
        <v>1.9477264181985701E-3</v>
      </c>
      <c r="O70" s="139"/>
      <c r="P70" s="55">
        <v>5.9200000000000003E-2</v>
      </c>
      <c r="Q70" s="55">
        <v>1.3127267</v>
      </c>
      <c r="R70" s="55">
        <v>1.0118139999999999E-2</v>
      </c>
      <c r="S70" s="139"/>
      <c r="U70" s="155"/>
      <c r="V70" s="54" t="s">
        <v>380</v>
      </c>
      <c r="W70" s="78">
        <v>0.171104925837337</v>
      </c>
      <c r="X70" s="72">
        <v>9.0419339998149998E-6</v>
      </c>
      <c r="Y70" s="139"/>
      <c r="Z70" s="55">
        <v>0.44356000000000001</v>
      </c>
      <c r="AA70" s="55">
        <v>11.338082099999999</v>
      </c>
      <c r="AB70" s="72">
        <v>1.9781499999999999E-6</v>
      </c>
      <c r="AC70" s="139"/>
    </row>
    <row r="71" spans="1:29" x14ac:dyDescent="0.2">
      <c r="A71" s="155"/>
      <c r="B71" s="54" t="s">
        <v>382</v>
      </c>
      <c r="C71" s="78" t="s">
        <v>375</v>
      </c>
      <c r="D71" s="55" t="s">
        <v>375</v>
      </c>
      <c r="E71" s="139"/>
      <c r="F71" s="55">
        <v>0.57545000000000002</v>
      </c>
      <c r="G71" s="55">
        <v>15.504196</v>
      </c>
      <c r="H71" s="55">
        <v>1.38934E-2</v>
      </c>
      <c r="I71" s="139"/>
      <c r="K71" s="155"/>
      <c r="L71" s="54" t="s">
        <v>384</v>
      </c>
      <c r="M71" s="78">
        <v>8.0018692200562694E-2</v>
      </c>
      <c r="N71" s="72">
        <v>1.6055788606276101E-5</v>
      </c>
      <c r="O71" s="139"/>
      <c r="P71" s="55">
        <v>7.3569999999999997E-2</v>
      </c>
      <c r="Q71" s="55">
        <v>1.9992121</v>
      </c>
      <c r="R71" s="55">
        <v>7.3740819999999997E-3</v>
      </c>
      <c r="S71" s="139"/>
      <c r="U71" s="155"/>
      <c r="V71" s="54" t="s">
        <v>383</v>
      </c>
      <c r="W71" s="78" t="s">
        <v>375</v>
      </c>
      <c r="X71" s="55" t="s">
        <v>375</v>
      </c>
      <c r="Y71" s="139"/>
      <c r="Z71" s="55">
        <v>-0.78922000000000003</v>
      </c>
      <c r="AA71" s="55">
        <v>-23.1873893</v>
      </c>
      <c r="AB71" s="72">
        <v>2.5521169999999999E-6</v>
      </c>
      <c r="AC71" s="139"/>
    </row>
    <row r="72" spans="1:29" x14ac:dyDescent="0.2">
      <c r="A72" s="155"/>
      <c r="B72" s="54" t="s">
        <v>505</v>
      </c>
      <c r="C72" s="78">
        <v>2.64461528926897E-2</v>
      </c>
      <c r="D72" s="72">
        <v>9.6127735834001791E-7</v>
      </c>
      <c r="E72" s="139"/>
      <c r="F72" s="55">
        <v>8.0149999999999999E-2</v>
      </c>
      <c r="G72" s="55">
        <v>5.3675119999999996</v>
      </c>
      <c r="H72" s="55">
        <v>9.5830700000000004E-4</v>
      </c>
      <c r="I72" s="139"/>
      <c r="K72" s="155"/>
      <c r="L72" s="54" t="s">
        <v>505</v>
      </c>
      <c r="M72" s="78">
        <v>2.59960805261432E-2</v>
      </c>
      <c r="N72" s="72">
        <v>5.1378397940678802E-8</v>
      </c>
      <c r="O72" s="139"/>
      <c r="P72" s="55">
        <v>2.2749999999999999E-2</v>
      </c>
      <c r="Q72" s="55">
        <v>1.5232083999999999</v>
      </c>
      <c r="R72" s="72">
        <v>2.6771729999999999E-5</v>
      </c>
      <c r="S72" s="139"/>
      <c r="U72" s="155"/>
      <c r="V72" s="54" t="s">
        <v>505</v>
      </c>
      <c r="W72" s="78">
        <v>2.9065497208943698E-2</v>
      </c>
      <c r="X72" s="72">
        <v>1.7871319606695399E-8</v>
      </c>
      <c r="Y72" s="139"/>
      <c r="Z72" s="55">
        <v>-6.8760000000000002E-2</v>
      </c>
      <c r="AA72" s="55">
        <v>-4.6044361</v>
      </c>
      <c r="AB72" s="55">
        <v>1.1183390000000001E-3</v>
      </c>
      <c r="AC72" s="139"/>
    </row>
    <row r="73" spans="1:29" x14ac:dyDescent="0.2">
      <c r="A73" s="155"/>
      <c r="B73" s="54" t="s">
        <v>506</v>
      </c>
      <c r="C73" s="78">
        <v>2.4775825244866601E-2</v>
      </c>
      <c r="D73" s="55">
        <v>9.22278659291422E-2</v>
      </c>
      <c r="E73" s="139"/>
      <c r="F73" s="55">
        <v>5.5730000000000002E-2</v>
      </c>
      <c r="G73" s="55">
        <v>1.7014560000000001</v>
      </c>
      <c r="H73" s="55">
        <v>1.4463880000000001E-3</v>
      </c>
      <c r="I73" s="139"/>
      <c r="K73" s="155"/>
      <c r="L73" s="54" t="s">
        <v>506</v>
      </c>
      <c r="M73" s="78">
        <v>8.4503989672231494E-2</v>
      </c>
      <c r="N73" s="72">
        <v>1.48734542277048E-6</v>
      </c>
      <c r="O73" s="139"/>
      <c r="P73" s="55">
        <v>8.8569999999999996E-2</v>
      </c>
      <c r="Q73" s="55">
        <v>2.7039601000000002</v>
      </c>
      <c r="R73" s="72">
        <v>2.0303039999999999E-4</v>
      </c>
      <c r="S73" s="139"/>
      <c r="U73" s="155"/>
      <c r="V73" s="54" t="s">
        <v>506</v>
      </c>
      <c r="W73" s="78">
        <v>4.3955251273651602E-2</v>
      </c>
      <c r="X73" s="55">
        <v>1.8583684924073399E-3</v>
      </c>
      <c r="Y73" s="139"/>
      <c r="Z73" s="55">
        <v>4.9979999999999997E-2</v>
      </c>
      <c r="AA73" s="55">
        <v>1.5259786</v>
      </c>
      <c r="AB73" s="72">
        <v>3.361797E-4</v>
      </c>
      <c r="AC73" s="139"/>
    </row>
    <row r="74" spans="1:29" x14ac:dyDescent="0.2">
      <c r="A74" s="155"/>
      <c r="B74" s="54" t="s">
        <v>507</v>
      </c>
      <c r="C74" s="78">
        <v>2.1000546535458301E-2</v>
      </c>
      <c r="D74" s="55">
        <v>7.3202406404374899E-3</v>
      </c>
      <c r="E74" s="139"/>
      <c r="F74" s="55">
        <v>-2.3040000000000001E-2</v>
      </c>
      <c r="G74" s="55">
        <v>-1.5847549999999999</v>
      </c>
      <c r="H74" s="55">
        <v>0.30672310000000003</v>
      </c>
      <c r="I74" s="139"/>
      <c r="K74" s="155"/>
      <c r="L74" s="54" t="s">
        <v>507</v>
      </c>
      <c r="M74" s="78" t="s">
        <v>375</v>
      </c>
      <c r="N74" s="55" t="s">
        <v>375</v>
      </c>
      <c r="O74" s="139"/>
      <c r="P74" s="55">
        <v>-8.6999999999999994E-3</v>
      </c>
      <c r="Q74" s="55">
        <v>-0.59832070000000004</v>
      </c>
      <c r="R74" s="55">
        <v>0.51574779999999998</v>
      </c>
      <c r="S74" s="139"/>
      <c r="U74" s="155"/>
      <c r="V74" s="54" t="s">
        <v>507</v>
      </c>
      <c r="W74" s="78">
        <v>-7.8789273867017808E-3</v>
      </c>
      <c r="X74" s="55">
        <v>0.202354174967284</v>
      </c>
      <c r="Y74" s="139"/>
      <c r="Z74" s="55">
        <v>-8.6660000000000001E-2</v>
      </c>
      <c r="AA74" s="55">
        <v>-5.9608999000000003</v>
      </c>
      <c r="AB74" s="55">
        <v>1.5498529999999999E-3</v>
      </c>
      <c r="AC74" s="139"/>
    </row>
    <row r="75" spans="1:29" x14ac:dyDescent="0.2">
      <c r="A75" s="125"/>
      <c r="B75" s="57" t="s">
        <v>508</v>
      </c>
      <c r="C75" s="79" t="s">
        <v>375</v>
      </c>
      <c r="D75" s="58" t="s">
        <v>375</v>
      </c>
      <c r="E75" s="140"/>
      <c r="F75" s="58">
        <v>0.11293</v>
      </c>
      <c r="G75" s="58">
        <v>10.143984</v>
      </c>
      <c r="H75" s="58">
        <v>6.7763110000000001E-2</v>
      </c>
      <c r="I75" s="140"/>
      <c r="K75" s="125"/>
      <c r="L75" s="57" t="s">
        <v>508</v>
      </c>
      <c r="M75" s="79" t="s">
        <v>375</v>
      </c>
      <c r="N75" s="58" t="s">
        <v>375</v>
      </c>
      <c r="O75" s="140"/>
      <c r="P75" s="58">
        <v>-1.32E-3</v>
      </c>
      <c r="Q75" s="58">
        <v>-0.11876929999999999</v>
      </c>
      <c r="R75" s="58">
        <v>0.90458649999999996</v>
      </c>
      <c r="S75" s="140"/>
      <c r="U75" s="125"/>
      <c r="V75" s="57" t="s">
        <v>508</v>
      </c>
      <c r="W75" s="79" t="s">
        <v>375</v>
      </c>
      <c r="X75" s="58" t="s">
        <v>375</v>
      </c>
      <c r="Y75" s="140"/>
      <c r="Z75" s="58">
        <v>-5.135E-2</v>
      </c>
      <c r="AA75" s="58">
        <v>-4.6124532</v>
      </c>
      <c r="AB75" s="81">
        <v>2.805967E-5</v>
      </c>
      <c r="AC75" s="140"/>
    </row>
    <row r="76" spans="1:29" x14ac:dyDescent="0.2">
      <c r="A76" s="70"/>
      <c r="C76" s="71"/>
      <c r="D76" s="71"/>
      <c r="E76" s="61"/>
      <c r="F76" s="71"/>
      <c r="G76" s="71"/>
      <c r="H76" s="71"/>
      <c r="I76" s="61"/>
      <c r="K76" s="70"/>
      <c r="M76" s="71"/>
      <c r="N76" s="71"/>
      <c r="O76" s="61"/>
      <c r="P76" s="71"/>
      <c r="Q76" s="71"/>
      <c r="R76" s="71"/>
      <c r="S76" s="61"/>
      <c r="U76" s="70"/>
      <c r="W76" s="71"/>
      <c r="X76" s="71"/>
      <c r="Y76" s="61"/>
      <c r="Z76" s="71"/>
      <c r="AA76" s="71"/>
      <c r="AB76" s="71"/>
      <c r="AC76" s="61"/>
    </row>
    <row r="77" spans="1:29" x14ac:dyDescent="0.2">
      <c r="A77" s="154" t="s">
        <v>9</v>
      </c>
      <c r="B77" s="60" t="s">
        <v>374</v>
      </c>
      <c r="C77" s="77">
        <v>-4.6927086649870997</v>
      </c>
      <c r="D77" s="56">
        <v>3.4229159285008599E-3</v>
      </c>
      <c r="E77" s="138">
        <v>0.20845036202522299</v>
      </c>
      <c r="F77" s="56">
        <v>-21.50628</v>
      </c>
      <c r="G77" s="56">
        <v>-1304.026715</v>
      </c>
      <c r="H77" s="56">
        <v>9.7487620000000002E-4</v>
      </c>
      <c r="I77" s="138">
        <v>0.19869999999999999</v>
      </c>
      <c r="K77" s="154" t="s">
        <v>9</v>
      </c>
      <c r="L77" s="60" t="s">
        <v>374</v>
      </c>
      <c r="M77" s="77">
        <v>-7.7081547210468999</v>
      </c>
      <c r="N77" s="76">
        <v>4.6231219077010398E-6</v>
      </c>
      <c r="O77" s="138">
        <v>0.23216032848858301</v>
      </c>
      <c r="P77" s="56">
        <v>-5.5906000000000002</v>
      </c>
      <c r="Q77" s="56">
        <v>-185.70740319999999</v>
      </c>
      <c r="R77" s="56">
        <v>0.20088210000000001</v>
      </c>
      <c r="S77" s="138">
        <v>0.20960000000000001</v>
      </c>
      <c r="U77" s="154" t="s">
        <v>9</v>
      </c>
      <c r="V77" s="60" t="s">
        <v>374</v>
      </c>
      <c r="W77" s="77">
        <v>-3.5463645602305398</v>
      </c>
      <c r="X77" s="56">
        <v>1.6967280644848901E-3</v>
      </c>
      <c r="Y77" s="138">
        <v>0.209741327021469</v>
      </c>
      <c r="Z77" s="56">
        <v>15.802379999999999</v>
      </c>
      <c r="AA77" s="56">
        <v>976.92310099999997</v>
      </c>
      <c r="AB77" s="76">
        <v>5.6268099999999997E-8</v>
      </c>
      <c r="AC77" s="138">
        <v>0.21160000000000001</v>
      </c>
    </row>
    <row r="78" spans="1:29" x14ac:dyDescent="0.2">
      <c r="A78" s="155"/>
      <c r="B78" s="54" t="s">
        <v>376</v>
      </c>
      <c r="C78" s="78">
        <v>0.10974082378923999</v>
      </c>
      <c r="D78" s="55">
        <v>1.6083117403122599E-3</v>
      </c>
      <c r="E78" s="139"/>
      <c r="F78" s="55">
        <v>-0.27537</v>
      </c>
      <c r="G78" s="55">
        <v>-6.0561160000000003</v>
      </c>
      <c r="H78" s="55">
        <v>3.0751044000000001E-3</v>
      </c>
      <c r="I78" s="139"/>
      <c r="K78" s="155"/>
      <c r="L78" s="54" t="s">
        <v>378</v>
      </c>
      <c r="M78" s="78">
        <v>-7.6150499019281601E-2</v>
      </c>
      <c r="N78" s="55">
        <v>1.70599171455397E-3</v>
      </c>
      <c r="O78" s="139"/>
      <c r="P78" s="55">
        <v>-0.11724</v>
      </c>
      <c r="Q78" s="55">
        <v>-2.3870279000000001</v>
      </c>
      <c r="R78" s="55">
        <v>7.4252119999999996E-3</v>
      </c>
      <c r="S78" s="139"/>
      <c r="U78" s="155"/>
      <c r="V78" s="54" t="s">
        <v>377</v>
      </c>
      <c r="W78" s="78" t="s">
        <v>375</v>
      </c>
      <c r="X78" s="55" t="s">
        <v>375</v>
      </c>
      <c r="Y78" s="139"/>
      <c r="Z78" s="55">
        <v>0.23766000000000001</v>
      </c>
      <c r="AA78" s="55">
        <v>6.8274689999999998</v>
      </c>
      <c r="AB78" s="55">
        <v>6.5270330000000002E-4</v>
      </c>
      <c r="AC78" s="139"/>
    </row>
    <row r="79" spans="1:29" x14ac:dyDescent="0.2">
      <c r="A79" s="155"/>
      <c r="B79" s="54" t="s">
        <v>387</v>
      </c>
      <c r="C79" s="78">
        <v>4.9796920525781101E-2</v>
      </c>
      <c r="D79" s="55">
        <v>5.51324531512819E-3</v>
      </c>
      <c r="E79" s="139"/>
      <c r="F79" s="55">
        <v>0.18387000000000001</v>
      </c>
      <c r="G79" s="55">
        <v>5.4782669999999998</v>
      </c>
      <c r="H79" s="72">
        <v>1.4977400000000001E-4</v>
      </c>
      <c r="I79" s="139"/>
      <c r="K79" s="155"/>
      <c r="L79" s="54" t="s">
        <v>385</v>
      </c>
      <c r="M79" s="78">
        <v>0.11770233155783601</v>
      </c>
      <c r="N79" s="72">
        <v>6.3013641634127896E-10</v>
      </c>
      <c r="O79" s="139"/>
      <c r="P79" s="55">
        <v>0.13542999999999999</v>
      </c>
      <c r="Q79" s="55">
        <v>3.4926023000000002</v>
      </c>
      <c r="R79" s="72">
        <v>9.7889739999999995E-7</v>
      </c>
      <c r="S79" s="139"/>
      <c r="U79" s="155"/>
      <c r="V79" s="54" t="s">
        <v>386</v>
      </c>
      <c r="W79" s="78">
        <v>0.10348988892135499</v>
      </c>
      <c r="X79" s="72">
        <v>4.5749852574869202E-11</v>
      </c>
      <c r="Y79" s="139"/>
      <c r="Z79" s="55">
        <v>-2.928E-2</v>
      </c>
      <c r="AA79" s="55">
        <v>-1.074435</v>
      </c>
      <c r="AB79" s="55">
        <v>0.22248039999999999</v>
      </c>
      <c r="AC79" s="139"/>
    </row>
    <row r="80" spans="1:29" x14ac:dyDescent="0.2">
      <c r="A80" s="155"/>
      <c r="B80" s="54" t="s">
        <v>381</v>
      </c>
      <c r="C80" s="78">
        <v>0.101750293916808</v>
      </c>
      <c r="D80" s="55">
        <v>2.0962876079705199E-3</v>
      </c>
      <c r="E80" s="139"/>
      <c r="F80" s="55">
        <v>-0.10656</v>
      </c>
      <c r="G80" s="55">
        <v>-2.3795380000000002</v>
      </c>
      <c r="H80" s="55">
        <v>1.72234447E-2</v>
      </c>
      <c r="I80" s="139"/>
      <c r="K80" s="155"/>
      <c r="L80" s="54" t="s">
        <v>379</v>
      </c>
      <c r="M80" s="78">
        <v>5.5863792763808297E-2</v>
      </c>
      <c r="N80" s="55">
        <v>1.1257672982792E-2</v>
      </c>
      <c r="O80" s="139"/>
      <c r="P80" s="55">
        <v>3.1890000000000002E-2</v>
      </c>
      <c r="Q80" s="55">
        <v>0.70717810000000003</v>
      </c>
      <c r="R80" s="55">
        <v>0.20896129999999999</v>
      </c>
      <c r="S80" s="139"/>
      <c r="U80" s="155"/>
      <c r="V80" s="54" t="s">
        <v>380</v>
      </c>
      <c r="W80" s="78">
        <v>0.138138810056079</v>
      </c>
      <c r="X80" s="72">
        <v>3.1678495320364603E-5</v>
      </c>
      <c r="Y80" s="139"/>
      <c r="Z80" s="55">
        <v>0.33206000000000002</v>
      </c>
      <c r="AA80" s="55">
        <v>8.4880429999999993</v>
      </c>
      <c r="AB80" s="72">
        <v>3.6442590000000002E-5</v>
      </c>
      <c r="AC80" s="139"/>
    </row>
    <row r="81" spans="1:29" x14ac:dyDescent="0.2">
      <c r="A81" s="155"/>
      <c r="B81" s="54" t="s">
        <v>382</v>
      </c>
      <c r="C81" s="78" t="s">
        <v>375</v>
      </c>
      <c r="D81" s="55" t="s">
        <v>375</v>
      </c>
      <c r="E81" s="139"/>
      <c r="F81" s="55">
        <v>0.56023999999999996</v>
      </c>
      <c r="G81" s="55">
        <v>15.094533</v>
      </c>
      <c r="H81" s="55">
        <v>7.2489965999999999E-3</v>
      </c>
      <c r="I81" s="139"/>
      <c r="K81" s="155"/>
      <c r="L81" s="54" t="s">
        <v>384</v>
      </c>
      <c r="M81" s="78">
        <v>7.0613441882575095E-2</v>
      </c>
      <c r="N81" s="72">
        <v>1.28240522094586E-5</v>
      </c>
      <c r="O81" s="139"/>
      <c r="P81" s="55">
        <v>4.5850000000000002E-2</v>
      </c>
      <c r="Q81" s="55">
        <v>1.2460845</v>
      </c>
      <c r="R81" s="55">
        <v>0.22511999999999999</v>
      </c>
      <c r="S81" s="139"/>
      <c r="U81" s="155"/>
      <c r="V81" s="54" t="s">
        <v>383</v>
      </c>
      <c r="W81" s="78" t="s">
        <v>375</v>
      </c>
      <c r="X81" s="55" t="s">
        <v>375</v>
      </c>
      <c r="Y81" s="139"/>
      <c r="Z81" s="55">
        <v>-0.62800999999999996</v>
      </c>
      <c r="AA81" s="55">
        <v>-18.450876999999998</v>
      </c>
      <c r="AB81" s="72">
        <v>1.4384810000000001E-5</v>
      </c>
      <c r="AC81" s="139"/>
    </row>
    <row r="82" spans="1:29" x14ac:dyDescent="0.2">
      <c r="A82" s="155"/>
      <c r="B82" s="54" t="s">
        <v>505</v>
      </c>
      <c r="C82" s="78">
        <v>1.8869229422046399E-2</v>
      </c>
      <c r="D82" s="72">
        <v>5.5478785542343901E-5</v>
      </c>
      <c r="E82" s="139"/>
      <c r="F82" s="55">
        <v>7.2249999999999995E-2</v>
      </c>
      <c r="G82" s="55">
        <v>4.838273</v>
      </c>
      <c r="H82" s="55">
        <v>8.3106179999999997E-4</v>
      </c>
      <c r="I82" s="139"/>
      <c r="K82" s="155"/>
      <c r="L82" s="54" t="s">
        <v>505</v>
      </c>
      <c r="M82" s="78">
        <v>2.21585155416263E-2</v>
      </c>
      <c r="N82" s="72">
        <v>1.05718390559781E-7</v>
      </c>
      <c r="O82" s="139"/>
      <c r="P82" s="55">
        <v>1.686E-2</v>
      </c>
      <c r="Q82" s="55">
        <v>1.1291446000000001</v>
      </c>
      <c r="R82" s="55">
        <v>6.0102860000000001E-3</v>
      </c>
      <c r="S82" s="139"/>
      <c r="U82" s="155"/>
      <c r="V82" s="54" t="s">
        <v>505</v>
      </c>
      <c r="W82" s="78">
        <v>2.35703487699889E-2</v>
      </c>
      <c r="X82" s="72">
        <v>1.4698311833604599E-7</v>
      </c>
      <c r="Y82" s="139"/>
      <c r="Z82" s="55">
        <v>-6.275E-2</v>
      </c>
      <c r="AA82" s="55">
        <v>-4.2018969999999998</v>
      </c>
      <c r="AB82" s="55">
        <v>5.9514270000000002E-4</v>
      </c>
      <c r="AC82" s="139"/>
    </row>
    <row r="83" spans="1:29" x14ac:dyDescent="0.2">
      <c r="A83" s="155"/>
      <c r="B83" s="54" t="s">
        <v>506</v>
      </c>
      <c r="C83" s="78">
        <v>1.9446891853887802E-2</v>
      </c>
      <c r="D83" s="55">
        <v>0.12744161564300299</v>
      </c>
      <c r="E83" s="139"/>
      <c r="F83" s="55">
        <v>4.8099999999999997E-2</v>
      </c>
      <c r="G83" s="55">
        <v>1.468577</v>
      </c>
      <c r="H83" s="55">
        <v>1.6938362000000001E-3</v>
      </c>
      <c r="I83" s="139"/>
      <c r="K83" s="155"/>
      <c r="L83" s="54" t="s">
        <v>506</v>
      </c>
      <c r="M83" s="78">
        <v>6.4798002878217895E-2</v>
      </c>
      <c r="N83" s="72">
        <v>2.3299041304742099E-5</v>
      </c>
      <c r="O83" s="139"/>
      <c r="P83" s="55">
        <v>8.3890000000000006E-2</v>
      </c>
      <c r="Q83" s="55">
        <v>2.5611825000000001</v>
      </c>
      <c r="R83" s="55">
        <v>5.0596530000000003E-4</v>
      </c>
      <c r="S83" s="139"/>
      <c r="U83" s="155"/>
      <c r="V83" s="54" t="s">
        <v>506</v>
      </c>
      <c r="W83" s="78">
        <v>4.5362238288324502E-2</v>
      </c>
      <c r="X83" s="72">
        <v>2.0904366529395801E-4</v>
      </c>
      <c r="Y83" s="139"/>
      <c r="Z83" s="55">
        <v>4.7879999999999999E-2</v>
      </c>
      <c r="AA83" s="55">
        <v>1.4619340000000001</v>
      </c>
      <c r="AB83" s="72">
        <v>7.9201119999999998E-5</v>
      </c>
      <c r="AC83" s="139"/>
    </row>
    <row r="84" spans="1:29" x14ac:dyDescent="0.2">
      <c r="A84" s="155"/>
      <c r="B84" s="54" t="s">
        <v>507</v>
      </c>
      <c r="C84" s="78">
        <v>1.30757994345049E-2</v>
      </c>
      <c r="D84" s="55">
        <v>5.3245596865262097E-2</v>
      </c>
      <c r="E84" s="139"/>
      <c r="F84" s="55">
        <v>-3.04E-2</v>
      </c>
      <c r="G84" s="55">
        <v>-2.0912229999999998</v>
      </c>
      <c r="H84" s="55">
        <v>0.12952022329999999</v>
      </c>
      <c r="I84" s="139"/>
      <c r="K84" s="155"/>
      <c r="L84" s="54" t="s">
        <v>507</v>
      </c>
      <c r="M84" s="78" t="s">
        <v>375</v>
      </c>
      <c r="N84" s="55" t="s">
        <v>375</v>
      </c>
      <c r="O84" s="139"/>
      <c r="P84" s="55">
        <v>-1.2529999999999999E-2</v>
      </c>
      <c r="Q84" s="55">
        <v>-0.86170159999999996</v>
      </c>
      <c r="R84" s="55">
        <v>0.33428859999999999</v>
      </c>
      <c r="S84" s="139"/>
      <c r="U84" s="155"/>
      <c r="V84" s="54" t="s">
        <v>507</v>
      </c>
      <c r="W84" s="78">
        <v>-1.2346738701969701E-2</v>
      </c>
      <c r="X84" s="55">
        <v>2.1164566880319501E-2</v>
      </c>
      <c r="Y84" s="139"/>
      <c r="Z84" s="55">
        <v>-7.3840000000000003E-2</v>
      </c>
      <c r="AA84" s="55">
        <v>-5.0796219999999996</v>
      </c>
      <c r="AB84" s="55">
        <v>1.8213700000000001E-3</v>
      </c>
      <c r="AC84" s="139"/>
    </row>
    <row r="85" spans="1:29" x14ac:dyDescent="0.2">
      <c r="A85" s="125"/>
      <c r="B85" s="57" t="s">
        <v>508</v>
      </c>
      <c r="C85" s="79" t="s">
        <v>375</v>
      </c>
      <c r="D85" s="58" t="s">
        <v>375</v>
      </c>
      <c r="E85" s="140"/>
      <c r="F85" s="58">
        <v>0.11685</v>
      </c>
      <c r="G85" s="58">
        <v>10.496426</v>
      </c>
      <c r="H85" s="58">
        <v>3.4047576699999998E-2</v>
      </c>
      <c r="I85" s="140"/>
      <c r="K85" s="125"/>
      <c r="L85" s="57" t="s">
        <v>508</v>
      </c>
      <c r="M85" s="79" t="s">
        <v>375</v>
      </c>
      <c r="N85" s="58" t="s">
        <v>375</v>
      </c>
      <c r="O85" s="140"/>
      <c r="P85" s="58">
        <v>-1.197E-2</v>
      </c>
      <c r="Q85" s="58">
        <v>-1.0754964</v>
      </c>
      <c r="R85" s="58">
        <v>0.48580050000000002</v>
      </c>
      <c r="S85" s="140"/>
      <c r="U85" s="125"/>
      <c r="V85" s="57" t="s">
        <v>508</v>
      </c>
      <c r="W85" s="79" t="s">
        <v>375</v>
      </c>
      <c r="X85" s="58" t="s">
        <v>375</v>
      </c>
      <c r="Y85" s="140"/>
      <c r="Z85" s="58">
        <v>-3.6760000000000001E-2</v>
      </c>
      <c r="AA85" s="58">
        <v>-3.302203</v>
      </c>
      <c r="AB85" s="58">
        <v>5.5541219999999999E-4</v>
      </c>
      <c r="AC85" s="140"/>
    </row>
    <row r="86" spans="1:29" x14ac:dyDescent="0.2">
      <c r="A86" s="70"/>
      <c r="C86" s="71"/>
      <c r="D86" s="71"/>
      <c r="E86" s="61"/>
      <c r="F86" s="71"/>
      <c r="G86" s="71"/>
      <c r="H86" s="71"/>
      <c r="I86" s="61"/>
      <c r="K86" s="70"/>
      <c r="M86" s="71"/>
      <c r="N86" s="71"/>
      <c r="O86" s="61"/>
      <c r="P86" s="71"/>
      <c r="Q86" s="71"/>
      <c r="R86" s="71"/>
      <c r="S86" s="61"/>
      <c r="U86" s="70"/>
      <c r="W86" s="71"/>
      <c r="X86" s="71"/>
      <c r="Y86" s="61"/>
      <c r="Z86" s="71"/>
      <c r="AA86" s="71"/>
      <c r="AB86" s="71"/>
      <c r="AC86" s="61"/>
    </row>
    <row r="87" spans="1:29" x14ac:dyDescent="0.2">
      <c r="A87" s="154" t="s">
        <v>19</v>
      </c>
      <c r="B87" s="60" t="s">
        <v>374</v>
      </c>
      <c r="C87" s="77">
        <v>3.64549722411205</v>
      </c>
      <c r="D87" s="56">
        <v>1.97820009486391E-3</v>
      </c>
      <c r="E87" s="138">
        <v>0.14967691441469999</v>
      </c>
      <c r="F87" s="56">
        <v>-20.068639999999998</v>
      </c>
      <c r="G87" s="56">
        <v>-1579.8057593000001</v>
      </c>
      <c r="H87" s="76">
        <v>4.440499E-4</v>
      </c>
      <c r="I87" s="138">
        <v>0.15970000000000001</v>
      </c>
      <c r="K87" s="154" t="s">
        <v>19</v>
      </c>
      <c r="L87" s="60" t="s">
        <v>374</v>
      </c>
      <c r="M87" s="77">
        <v>-0.72322170671027597</v>
      </c>
      <c r="N87" s="56">
        <v>0.68997365357960905</v>
      </c>
      <c r="O87" s="138">
        <v>0.170481958456973</v>
      </c>
      <c r="P87" s="56">
        <v>1.1272</v>
      </c>
      <c r="Q87" s="56">
        <v>-152.82298746999999</v>
      </c>
      <c r="R87" s="56">
        <v>0.30465415159999998</v>
      </c>
      <c r="S87" s="138">
        <v>0.16189999999999999</v>
      </c>
      <c r="U87" s="154" t="s">
        <v>19</v>
      </c>
      <c r="V87" s="60" t="s">
        <v>374</v>
      </c>
      <c r="W87" s="77">
        <v>3.2409276177434898</v>
      </c>
      <c r="X87" s="56">
        <v>8.6677038374039699E-4</v>
      </c>
      <c r="Y87" s="138">
        <v>0.136766159469496</v>
      </c>
      <c r="Z87" s="56">
        <v>16.728470000000002</v>
      </c>
      <c r="AA87" s="56">
        <v>689.85297809999997</v>
      </c>
      <c r="AB87" s="76">
        <v>3.6355829999999998E-4</v>
      </c>
      <c r="AC87" s="138">
        <v>0.16189999999999999</v>
      </c>
    </row>
    <row r="88" spans="1:29" x14ac:dyDescent="0.2">
      <c r="A88" s="155"/>
      <c r="B88" s="54" t="s">
        <v>376</v>
      </c>
      <c r="C88" s="78">
        <v>4.0801991703616002E-2</v>
      </c>
      <c r="D88" s="55">
        <v>0.15095942515590999</v>
      </c>
      <c r="E88" s="139"/>
      <c r="F88" s="55">
        <v>-0.26516000000000001</v>
      </c>
      <c r="G88" s="55">
        <v>-5.8315226999999998</v>
      </c>
      <c r="H88" s="55">
        <v>1.18130914E-2</v>
      </c>
      <c r="I88" s="139"/>
      <c r="K88" s="155"/>
      <c r="L88" s="54" t="s">
        <v>378</v>
      </c>
      <c r="M88" s="78">
        <v>-7.7573622734308595E-2</v>
      </c>
      <c r="N88" s="55">
        <v>4.0289962146836797E-3</v>
      </c>
      <c r="O88" s="139"/>
      <c r="P88" s="55">
        <v>-8.3040000000000003E-2</v>
      </c>
      <c r="Q88" s="55">
        <v>-1.69062296</v>
      </c>
      <c r="R88" s="55">
        <v>7.6379642400000003E-2</v>
      </c>
      <c r="S88" s="139"/>
      <c r="U88" s="155"/>
      <c r="V88" s="54" t="s">
        <v>377</v>
      </c>
      <c r="W88" s="78" t="s">
        <v>375</v>
      </c>
      <c r="X88" s="55" t="s">
        <v>375</v>
      </c>
      <c r="Y88" s="139"/>
      <c r="Z88" s="55">
        <v>0.27476</v>
      </c>
      <c r="AA88" s="55">
        <v>7.8932143000000003</v>
      </c>
      <c r="AB88" s="72">
        <v>3.1007540000000002E-4</v>
      </c>
      <c r="AC88" s="139"/>
    </row>
    <row r="89" spans="1:29" x14ac:dyDescent="0.2">
      <c r="A89" s="155"/>
      <c r="B89" s="54" t="s">
        <v>387</v>
      </c>
      <c r="C89" s="78">
        <v>4.0348297196389098E-2</v>
      </c>
      <c r="D89" s="55">
        <v>4.1802467394505299E-2</v>
      </c>
      <c r="E89" s="139"/>
      <c r="F89" s="55">
        <v>0.18787000000000001</v>
      </c>
      <c r="G89" s="55">
        <v>5.5974811000000004</v>
      </c>
      <c r="H89" s="55">
        <v>6.188516E-4</v>
      </c>
      <c r="I89" s="139"/>
      <c r="K89" s="155"/>
      <c r="L89" s="54" t="s">
        <v>385</v>
      </c>
      <c r="M89" s="78">
        <v>0.118197807063286</v>
      </c>
      <c r="N89" s="72">
        <v>1.01657256804989E-8</v>
      </c>
      <c r="O89" s="139"/>
      <c r="P89" s="55">
        <v>0.11584999999999999</v>
      </c>
      <c r="Q89" s="55">
        <v>2.9877305999999999</v>
      </c>
      <c r="R89" s="72">
        <v>1.1930999999999999E-4</v>
      </c>
      <c r="S89" s="139"/>
      <c r="U89" s="155"/>
      <c r="V89" s="54" t="s">
        <v>386</v>
      </c>
      <c r="W89" s="78">
        <v>5.2783137940258899E-2</v>
      </c>
      <c r="X89" s="72">
        <v>1.4362739831746899E-7</v>
      </c>
      <c r="Y89" s="139"/>
      <c r="Z89" s="55">
        <v>-4.206E-2</v>
      </c>
      <c r="AA89" s="55">
        <v>-1.5431029000000001</v>
      </c>
      <c r="AB89" s="55">
        <v>0.1115808705</v>
      </c>
      <c r="AC89" s="139"/>
    </row>
    <row r="90" spans="1:29" x14ac:dyDescent="0.2">
      <c r="A90" s="155"/>
      <c r="B90" s="54" t="s">
        <v>381</v>
      </c>
      <c r="C90" s="78">
        <v>-1.20937978539323E-2</v>
      </c>
      <c r="D90" s="55">
        <v>0.48155294743302202</v>
      </c>
      <c r="E90" s="139"/>
      <c r="F90" s="55">
        <v>-0.14867</v>
      </c>
      <c r="G90" s="55">
        <v>-3.3198259000000001</v>
      </c>
      <c r="H90" s="55">
        <v>3.4556068999999998E-3</v>
      </c>
      <c r="I90" s="139"/>
      <c r="K90" s="155"/>
      <c r="L90" s="54" t="s">
        <v>379</v>
      </c>
      <c r="M90" s="78">
        <v>1.6321114529416401E-2</v>
      </c>
      <c r="N90" s="55">
        <v>0.42412538573997799</v>
      </c>
      <c r="O90" s="139"/>
      <c r="P90" s="55">
        <v>3.7399999999999998E-3</v>
      </c>
      <c r="Q90" s="55">
        <v>8.2993849999999994E-2</v>
      </c>
      <c r="R90" s="55">
        <v>0.88781416769999999</v>
      </c>
      <c r="S90" s="139"/>
      <c r="U90" s="155"/>
      <c r="V90" s="54" t="s">
        <v>380</v>
      </c>
      <c r="W90" s="78">
        <v>1.73774077056279E-3</v>
      </c>
      <c r="X90" s="55">
        <v>0.89112090211734496</v>
      </c>
      <c r="Y90" s="139"/>
      <c r="Z90" s="55">
        <v>0.22964000000000001</v>
      </c>
      <c r="AA90" s="55">
        <v>5.8700650999999997</v>
      </c>
      <c r="AB90" s="55">
        <v>7.9181722999999999E-3</v>
      </c>
      <c r="AC90" s="139"/>
    </row>
    <row r="91" spans="1:29" x14ac:dyDescent="0.2">
      <c r="A91" s="155"/>
      <c r="B91" s="54" t="s">
        <v>382</v>
      </c>
      <c r="C91" s="78" t="s">
        <v>375</v>
      </c>
      <c r="D91" s="55" t="s">
        <v>375</v>
      </c>
      <c r="E91" s="139"/>
      <c r="F91" s="55">
        <v>0.65383000000000002</v>
      </c>
      <c r="G91" s="55">
        <v>17.616093800000002</v>
      </c>
      <c r="H91" s="55">
        <v>5.8609311999999998E-3</v>
      </c>
      <c r="I91" s="139"/>
      <c r="K91" s="155"/>
      <c r="L91" s="54" t="s">
        <v>384</v>
      </c>
      <c r="M91" s="78">
        <v>4.5749985890265403E-2</v>
      </c>
      <c r="N91" s="55">
        <v>1.04286088533132E-2</v>
      </c>
      <c r="O91" s="139"/>
      <c r="P91" s="55">
        <v>2.1780000000000001E-2</v>
      </c>
      <c r="Q91" s="55">
        <v>0.59199946999999997</v>
      </c>
      <c r="R91" s="55">
        <v>0.56436597300000002</v>
      </c>
      <c r="S91" s="139"/>
      <c r="U91" s="155"/>
      <c r="V91" s="54" t="s">
        <v>383</v>
      </c>
      <c r="W91" s="78" t="s">
        <v>375</v>
      </c>
      <c r="X91" s="55" t="s">
        <v>375</v>
      </c>
      <c r="Y91" s="139"/>
      <c r="Z91" s="55">
        <v>-0.50458000000000003</v>
      </c>
      <c r="AA91" s="55">
        <v>-14.824704199999999</v>
      </c>
      <c r="AB91" s="55">
        <v>1.1654797999999999E-3</v>
      </c>
      <c r="AC91" s="139"/>
    </row>
    <row r="92" spans="1:29" x14ac:dyDescent="0.2">
      <c r="A92" s="155"/>
      <c r="B92" s="54" t="s">
        <v>505</v>
      </c>
      <c r="C92" s="78">
        <v>2.0540802747779401E-2</v>
      </c>
      <c r="D92" s="72">
        <v>3.2105116709440403E-5</v>
      </c>
      <c r="E92" s="139"/>
      <c r="F92" s="55">
        <v>8.7190000000000004E-2</v>
      </c>
      <c r="G92" s="55">
        <v>5.8385135000000004</v>
      </c>
      <c r="H92" s="72">
        <v>3.896398E-4</v>
      </c>
      <c r="I92" s="139"/>
      <c r="K92" s="155"/>
      <c r="L92" s="54" t="s">
        <v>505</v>
      </c>
      <c r="M92" s="78">
        <v>2.6271138869241699E-2</v>
      </c>
      <c r="N92" s="72">
        <v>8.00595419640517E-9</v>
      </c>
      <c r="O92" s="139"/>
      <c r="P92" s="55">
        <v>2.2919999999999999E-2</v>
      </c>
      <c r="Q92" s="55">
        <v>1.5350904299999999</v>
      </c>
      <c r="R92" s="72">
        <v>3.3555489999999999E-4</v>
      </c>
      <c r="S92" s="139"/>
      <c r="U92" s="155"/>
      <c r="V92" s="54" t="s">
        <v>505</v>
      </c>
      <c r="W92" s="78">
        <v>2.1686839028120301E-2</v>
      </c>
      <c r="X92" s="72">
        <v>4.6229794221319401E-7</v>
      </c>
      <c r="Y92" s="139"/>
      <c r="Z92" s="55">
        <v>-5.1339999999999997E-2</v>
      </c>
      <c r="AA92" s="55">
        <v>-3.4380280999999999</v>
      </c>
      <c r="AB92" s="55">
        <v>9.2552168000000004E-3</v>
      </c>
      <c r="AC92" s="139"/>
    </row>
    <row r="93" spans="1:29" x14ac:dyDescent="0.2">
      <c r="A93" s="155"/>
      <c r="B93" s="54" t="s">
        <v>506</v>
      </c>
      <c r="C93" s="78">
        <v>-1.9814453204194799E-2</v>
      </c>
      <c r="D93" s="55">
        <v>0.13518724685217701</v>
      </c>
      <c r="E93" s="139"/>
      <c r="F93" s="55">
        <v>1.201E-2</v>
      </c>
      <c r="G93" s="55">
        <v>0.36671939999999997</v>
      </c>
      <c r="H93" s="55">
        <v>0.4803175831</v>
      </c>
      <c r="I93" s="139"/>
      <c r="K93" s="155"/>
      <c r="L93" s="54" t="s">
        <v>506</v>
      </c>
      <c r="M93" s="78">
        <v>3.8432158087848403E-2</v>
      </c>
      <c r="N93" s="55">
        <v>2.3786256437659199E-2</v>
      </c>
      <c r="O93" s="139"/>
      <c r="P93" s="55">
        <v>3.9399999999999998E-2</v>
      </c>
      <c r="Q93" s="55">
        <v>1.20299815</v>
      </c>
      <c r="R93" s="55">
        <v>0.12876422700000001</v>
      </c>
      <c r="S93" s="139"/>
      <c r="U93" s="155"/>
      <c r="V93" s="54" t="s">
        <v>506</v>
      </c>
      <c r="W93" s="78">
        <v>-1.11056354230384E-2</v>
      </c>
      <c r="X93" s="55">
        <v>0.25910263996711502</v>
      </c>
      <c r="Y93" s="139"/>
      <c r="Z93" s="55">
        <v>1.4200000000000001E-2</v>
      </c>
      <c r="AA93" s="55">
        <v>0.43359449999999999</v>
      </c>
      <c r="AB93" s="55">
        <v>0.28297332349999998</v>
      </c>
      <c r="AC93" s="139"/>
    </row>
    <row r="94" spans="1:29" x14ac:dyDescent="0.2">
      <c r="A94" s="155"/>
      <c r="B94" s="54" t="s">
        <v>507</v>
      </c>
      <c r="C94" s="78">
        <v>1.8571194315316501E-2</v>
      </c>
      <c r="D94" s="55">
        <v>5.5495386717524502E-3</v>
      </c>
      <c r="E94" s="139"/>
      <c r="F94" s="55">
        <v>-3.1809999999999998E-2</v>
      </c>
      <c r="G94" s="55">
        <v>-2.1878720999999999</v>
      </c>
      <c r="H94" s="55">
        <v>0.16188575999999999</v>
      </c>
      <c r="I94" s="139"/>
      <c r="K94" s="155"/>
      <c r="L94" s="54" t="s">
        <v>507</v>
      </c>
      <c r="M94" s="78" t="s">
        <v>375</v>
      </c>
      <c r="N94" s="55" t="s">
        <v>375</v>
      </c>
      <c r="O94" s="139"/>
      <c r="P94" s="55">
        <v>5.1999999999999995E-4</v>
      </c>
      <c r="Q94" s="55">
        <v>3.5590690000000001E-2</v>
      </c>
      <c r="R94" s="55">
        <v>0.97096105180000003</v>
      </c>
      <c r="S94" s="139"/>
      <c r="U94" s="155"/>
      <c r="V94" s="54" t="s">
        <v>507</v>
      </c>
      <c r="W94" s="78">
        <v>1.94811575063671E-2</v>
      </c>
      <c r="X94" s="72">
        <v>1.4969663952646499E-5</v>
      </c>
      <c r="Y94" s="139"/>
      <c r="Z94" s="55">
        <v>-4.9239999999999999E-2</v>
      </c>
      <c r="AA94" s="55">
        <v>-3.3873446</v>
      </c>
      <c r="AB94" s="55">
        <v>5.3717259199999999E-2</v>
      </c>
      <c r="AC94" s="139"/>
    </row>
    <row r="95" spans="1:29" x14ac:dyDescent="0.2">
      <c r="A95" s="125"/>
      <c r="B95" s="57" t="s">
        <v>508</v>
      </c>
      <c r="C95" s="79" t="s">
        <v>375</v>
      </c>
      <c r="D95" s="58" t="s">
        <v>375</v>
      </c>
      <c r="E95" s="140"/>
      <c r="F95" s="58">
        <v>0.15739</v>
      </c>
      <c r="G95" s="58">
        <v>14.137723599999999</v>
      </c>
      <c r="H95" s="58">
        <v>1.21247023E-2</v>
      </c>
      <c r="I95" s="140"/>
      <c r="K95" s="125"/>
      <c r="L95" s="57" t="s">
        <v>508</v>
      </c>
      <c r="M95" s="79" t="s">
        <v>375</v>
      </c>
      <c r="N95" s="58" t="s">
        <v>375</v>
      </c>
      <c r="O95" s="140"/>
      <c r="P95" s="58">
        <v>-1.154E-2</v>
      </c>
      <c r="Q95" s="58">
        <v>-1.03674899</v>
      </c>
      <c r="R95" s="58">
        <v>0.49352097109999998</v>
      </c>
      <c r="S95" s="140"/>
      <c r="U95" s="125"/>
      <c r="V95" s="57" t="s">
        <v>508</v>
      </c>
      <c r="W95" s="79" t="s">
        <v>375</v>
      </c>
      <c r="X95" s="58" t="s">
        <v>375</v>
      </c>
      <c r="Y95" s="140"/>
      <c r="Z95" s="58">
        <v>-1.2829999999999999E-2</v>
      </c>
      <c r="AA95" s="58">
        <v>-1.1522159000000001</v>
      </c>
      <c r="AB95" s="58">
        <v>0.2760643217</v>
      </c>
      <c r="AC95" s="140"/>
    </row>
    <row r="96" spans="1:29" x14ac:dyDescent="0.2">
      <c r="A96" s="70"/>
      <c r="C96" s="71"/>
      <c r="D96" s="71"/>
      <c r="E96" s="61"/>
      <c r="F96" s="71"/>
      <c r="G96" s="71"/>
      <c r="H96" s="71"/>
      <c r="I96" s="61"/>
      <c r="K96" s="70"/>
      <c r="M96" s="71"/>
      <c r="N96" s="71"/>
      <c r="O96" s="61"/>
      <c r="P96" s="71"/>
      <c r="Q96" s="71"/>
      <c r="R96" s="71"/>
      <c r="S96" s="61"/>
      <c r="U96" s="70"/>
      <c r="W96" s="71"/>
      <c r="X96" s="71"/>
      <c r="Y96" s="61"/>
      <c r="Z96" s="71"/>
      <c r="AA96" s="71"/>
      <c r="AB96" s="71"/>
      <c r="AC96" s="61"/>
    </row>
    <row r="97" spans="1:29" x14ac:dyDescent="0.2">
      <c r="A97" s="154" t="s">
        <v>15</v>
      </c>
      <c r="B97" s="60" t="s">
        <v>374</v>
      </c>
      <c r="C97" s="77">
        <v>0.62876062895421203</v>
      </c>
      <c r="D97" s="56">
        <v>7.7312333014025996E-3</v>
      </c>
      <c r="E97" s="138">
        <v>0.14357445489152601</v>
      </c>
      <c r="F97" s="56">
        <v>1.7853699999999999</v>
      </c>
      <c r="G97" s="56">
        <v>76.333606500000002</v>
      </c>
      <c r="H97" s="56">
        <v>0.14919689999999999</v>
      </c>
      <c r="I97" s="138">
        <v>9.4299999999999995E-2</v>
      </c>
      <c r="K97" s="154" t="s">
        <v>15</v>
      </c>
      <c r="L97" s="60" t="s">
        <v>374</v>
      </c>
      <c r="M97" s="77">
        <v>0.67556177493029401</v>
      </c>
      <c r="N97" s="56">
        <v>5.5488164385739898E-2</v>
      </c>
      <c r="O97" s="138">
        <v>0.14142963911805301</v>
      </c>
      <c r="P97" s="56">
        <v>-5.2465900000000003</v>
      </c>
      <c r="Q97" s="56">
        <v>-380.11793290000003</v>
      </c>
      <c r="R97" s="76">
        <v>8.4727879999999998E-5</v>
      </c>
      <c r="S97" s="138">
        <v>9.0899999999999995E-2</v>
      </c>
      <c r="U97" s="154" t="s">
        <v>15</v>
      </c>
      <c r="V97" s="60" t="s">
        <v>374</v>
      </c>
      <c r="W97" s="77">
        <v>0.56944786217918697</v>
      </c>
      <c r="X97" s="56">
        <v>1.16380557044116E-3</v>
      </c>
      <c r="Y97" s="138">
        <v>0.14578144498795501</v>
      </c>
      <c r="Z97" s="56">
        <v>0.28058</v>
      </c>
      <c r="AA97" s="56">
        <v>-21.221124147000001</v>
      </c>
      <c r="AB97" s="56">
        <v>0.31204337999999998</v>
      </c>
      <c r="AC97" s="138">
        <v>9.5699999999999993E-2</v>
      </c>
    </row>
    <row r="98" spans="1:29" x14ac:dyDescent="0.2">
      <c r="A98" s="155"/>
      <c r="B98" s="54" t="s">
        <v>376</v>
      </c>
      <c r="C98" s="78">
        <v>-9.5857197378090599E-3</v>
      </c>
      <c r="D98" s="55">
        <v>7.8283690638621298E-2</v>
      </c>
      <c r="E98" s="139"/>
      <c r="F98" s="55">
        <v>-5.1000000000000004E-4</v>
      </c>
      <c r="G98" s="55">
        <v>-1.119682E-2</v>
      </c>
      <c r="H98" s="55">
        <v>0.96906859999999995</v>
      </c>
      <c r="I98" s="139"/>
      <c r="K98" s="155"/>
      <c r="L98" s="54" t="s">
        <v>378</v>
      </c>
      <c r="M98" s="78">
        <v>1.30645445644599E-3</v>
      </c>
      <c r="N98" s="55">
        <v>0.787940361952015</v>
      </c>
      <c r="O98" s="139"/>
      <c r="P98" s="55">
        <v>4.3090000000000003E-2</v>
      </c>
      <c r="Q98" s="55">
        <v>0.87723510000000005</v>
      </c>
      <c r="R98" s="55">
        <v>1.9740850000000001E-2</v>
      </c>
      <c r="S98" s="139"/>
      <c r="U98" s="155"/>
      <c r="V98" s="54" t="s">
        <v>377</v>
      </c>
      <c r="W98" s="78" t="s">
        <v>375</v>
      </c>
      <c r="X98" s="55" t="s">
        <v>375</v>
      </c>
      <c r="Y98" s="139"/>
      <c r="Z98" s="55">
        <v>-1.6459999999999999E-2</v>
      </c>
      <c r="AA98" s="55">
        <v>-0.47293210200000002</v>
      </c>
      <c r="AB98" s="55">
        <v>6.7289230000000005E-2</v>
      </c>
      <c r="AC98" s="139"/>
    </row>
    <row r="99" spans="1:29" x14ac:dyDescent="0.2">
      <c r="A99" s="155"/>
      <c r="B99" s="54" t="s">
        <v>387</v>
      </c>
      <c r="C99" s="78">
        <v>4.4597341048866097E-3</v>
      </c>
      <c r="D99" s="55">
        <v>0.193530507524975</v>
      </c>
      <c r="E99" s="139"/>
      <c r="F99" s="55">
        <v>-4.4000000000000002E-4</v>
      </c>
      <c r="G99" s="55">
        <v>-1.30054E-2</v>
      </c>
      <c r="H99" s="55">
        <v>0.94927640000000002</v>
      </c>
      <c r="I99" s="139"/>
      <c r="K99" s="155"/>
      <c r="L99" s="54" t="s">
        <v>385</v>
      </c>
      <c r="M99" s="78">
        <v>6.4859345335421001E-4</v>
      </c>
      <c r="N99" s="55">
        <v>0.869860048650544</v>
      </c>
      <c r="O99" s="139"/>
      <c r="P99" s="55">
        <v>-8.9899999999999997E-3</v>
      </c>
      <c r="Q99" s="55">
        <v>-0.2317207</v>
      </c>
      <c r="R99" s="55">
        <v>0.19082540000000001</v>
      </c>
      <c r="S99" s="139"/>
      <c r="U99" s="155"/>
      <c r="V99" s="54" t="s">
        <v>386</v>
      </c>
      <c r="W99" s="78">
        <v>-2.54106050115521E-5</v>
      </c>
      <c r="X99" s="55">
        <v>0.98984872440941896</v>
      </c>
      <c r="Y99" s="139"/>
      <c r="Z99" s="55">
        <v>6.9100000000000003E-3</v>
      </c>
      <c r="AA99" s="55">
        <v>0.25334858900000001</v>
      </c>
      <c r="AB99" s="55">
        <v>5.9126570000000003E-2</v>
      </c>
      <c r="AC99" s="139"/>
    </row>
    <row r="100" spans="1:29" x14ac:dyDescent="0.2">
      <c r="A100" s="155"/>
      <c r="B100" s="54" t="s">
        <v>381</v>
      </c>
      <c r="C100" s="78">
        <v>-4.99572240559603E-3</v>
      </c>
      <c r="D100" s="55">
        <v>0.22924081562316001</v>
      </c>
      <c r="E100" s="139"/>
      <c r="F100" s="55">
        <v>4.1099999999999999E-3</v>
      </c>
      <c r="G100" s="55">
        <v>9.1732279999999999E-2</v>
      </c>
      <c r="H100" s="55">
        <v>0.51125600000000004</v>
      </c>
      <c r="I100" s="139"/>
      <c r="K100" s="155"/>
      <c r="L100" s="54" t="s">
        <v>379</v>
      </c>
      <c r="M100" s="78">
        <v>-2.6277683380777098E-4</v>
      </c>
      <c r="N100" s="55">
        <v>0.96094367608272402</v>
      </c>
      <c r="O100" s="139"/>
      <c r="P100" s="55">
        <v>3.8949999999999999E-2</v>
      </c>
      <c r="Q100" s="55">
        <v>0.86352910000000005</v>
      </c>
      <c r="R100" s="55">
        <v>1.1859440000000001E-2</v>
      </c>
      <c r="S100" s="139"/>
      <c r="U100" s="155"/>
      <c r="V100" s="54" t="s">
        <v>380</v>
      </c>
      <c r="W100" s="78">
        <v>-7.1707624776769499E-3</v>
      </c>
      <c r="X100" s="55">
        <v>3.0004601804838001E-2</v>
      </c>
      <c r="Y100" s="139"/>
      <c r="Z100" s="55">
        <v>-4.2700000000000004E-3</v>
      </c>
      <c r="AA100" s="55">
        <v>-0.109042294</v>
      </c>
      <c r="AB100" s="55">
        <v>0.60244852999999998</v>
      </c>
      <c r="AC100" s="139"/>
    </row>
    <row r="101" spans="1:29" x14ac:dyDescent="0.2">
      <c r="A101" s="155"/>
      <c r="B101" s="54" t="s">
        <v>382</v>
      </c>
      <c r="C101" s="78" t="s">
        <v>375</v>
      </c>
      <c r="D101" s="55" t="s">
        <v>375</v>
      </c>
      <c r="E101" s="139"/>
      <c r="F101" s="55">
        <v>-3.5950000000000003E-2</v>
      </c>
      <c r="G101" s="55">
        <v>-0.96856407</v>
      </c>
      <c r="H101" s="55">
        <v>0.1924168</v>
      </c>
      <c r="I101" s="139"/>
      <c r="K101" s="155"/>
      <c r="L101" s="54" t="s">
        <v>384</v>
      </c>
      <c r="M101" s="78">
        <v>-2.4872335414998898E-3</v>
      </c>
      <c r="N101" s="55">
        <v>0.44393847584162599</v>
      </c>
      <c r="O101" s="139"/>
      <c r="P101" s="55">
        <v>8.6540000000000006E-2</v>
      </c>
      <c r="Q101" s="55">
        <v>2.3518379</v>
      </c>
      <c r="R101" s="55">
        <v>2.5133830000000001E-3</v>
      </c>
      <c r="S101" s="139"/>
      <c r="U101" s="155"/>
      <c r="V101" s="54" t="s">
        <v>383</v>
      </c>
      <c r="W101" s="78" t="s">
        <v>375</v>
      </c>
      <c r="X101" s="55" t="s">
        <v>375</v>
      </c>
      <c r="Y101" s="139"/>
      <c r="Z101" s="55">
        <v>6.4999999999999997E-3</v>
      </c>
      <c r="AA101" s="55">
        <v>0.191029899</v>
      </c>
      <c r="AB101" s="55">
        <v>0.62296819000000003</v>
      </c>
      <c r="AC101" s="139"/>
    </row>
    <row r="102" spans="1:29" x14ac:dyDescent="0.2">
      <c r="A102" s="155"/>
      <c r="B102" s="54" t="s">
        <v>505</v>
      </c>
      <c r="C102" s="78">
        <v>9.3706483617398404E-4</v>
      </c>
      <c r="D102" s="55">
        <v>0.27758158955429002</v>
      </c>
      <c r="E102" s="139"/>
      <c r="F102" s="55">
        <v>-2.3500000000000001E-3</v>
      </c>
      <c r="G102" s="55">
        <v>-0.15741537</v>
      </c>
      <c r="H102" s="55">
        <v>0.41920610000000003</v>
      </c>
      <c r="I102" s="139"/>
      <c r="K102" s="155"/>
      <c r="L102" s="54" t="s">
        <v>505</v>
      </c>
      <c r="M102" s="78">
        <v>4.8589517054820698E-4</v>
      </c>
      <c r="N102" s="55">
        <v>0.57047992921351798</v>
      </c>
      <c r="O102" s="139"/>
      <c r="P102" s="55">
        <v>1.155E-2</v>
      </c>
      <c r="Q102" s="55">
        <v>0.77330960000000004</v>
      </c>
      <c r="R102" s="55">
        <v>3.3489560000000002E-3</v>
      </c>
      <c r="S102" s="139"/>
      <c r="U102" s="155"/>
      <c r="V102" s="54" t="s">
        <v>505</v>
      </c>
      <c r="W102" s="78">
        <v>4.9441035221344605E-4</v>
      </c>
      <c r="X102" s="55">
        <v>0.512862766867204</v>
      </c>
      <c r="Y102" s="139"/>
      <c r="Z102" s="55">
        <v>3.3500000000000001E-3</v>
      </c>
      <c r="AA102" s="55">
        <v>0.22409172399999999</v>
      </c>
      <c r="AB102" s="55">
        <v>8.3316970000000004E-2</v>
      </c>
      <c r="AC102" s="139"/>
    </row>
    <row r="103" spans="1:29" x14ac:dyDescent="0.2">
      <c r="A103" s="155"/>
      <c r="B103" s="54" t="s">
        <v>506</v>
      </c>
      <c r="C103" s="78">
        <v>1.0678280795059999E-3</v>
      </c>
      <c r="D103" s="55">
        <v>0.64888298037914505</v>
      </c>
      <c r="E103" s="139"/>
      <c r="F103" s="55">
        <v>2.5000000000000001E-3</v>
      </c>
      <c r="G103" s="55">
        <v>7.6352379999999997E-2</v>
      </c>
      <c r="H103" s="55">
        <v>0.36967939999999999</v>
      </c>
      <c r="I103" s="139"/>
      <c r="K103" s="155"/>
      <c r="L103" s="54" t="s">
        <v>506</v>
      </c>
      <c r="M103" s="78">
        <v>-8.50811071107228E-4</v>
      </c>
      <c r="N103" s="55">
        <v>0.78179876901698597</v>
      </c>
      <c r="O103" s="139"/>
      <c r="P103" s="55">
        <v>-2.0539999999999999E-2</v>
      </c>
      <c r="Q103" s="55">
        <v>-0.62702709999999995</v>
      </c>
      <c r="R103" s="55">
        <v>1.8791459999999999E-2</v>
      </c>
      <c r="S103" s="139"/>
      <c r="U103" s="155"/>
      <c r="V103" s="54" t="s">
        <v>506</v>
      </c>
      <c r="W103" s="78">
        <v>-9.8181951243073509E-4</v>
      </c>
      <c r="X103" s="55">
        <v>0.588047006426071</v>
      </c>
      <c r="Y103" s="139"/>
      <c r="Z103" s="55">
        <v>2.0000000000000001E-4</v>
      </c>
      <c r="AA103" s="55">
        <v>6.0113659999999998E-3</v>
      </c>
      <c r="AB103" s="55">
        <v>0.91682832000000003</v>
      </c>
      <c r="AC103" s="139"/>
    </row>
    <row r="104" spans="1:29" x14ac:dyDescent="0.2">
      <c r="A104" s="155"/>
      <c r="B104" s="54" t="s">
        <v>507</v>
      </c>
      <c r="C104" s="78">
        <v>-7.7689894201844604E-4</v>
      </c>
      <c r="D104" s="55">
        <v>0.51528196516376801</v>
      </c>
      <c r="E104" s="139"/>
      <c r="F104" s="55">
        <v>1.73E-3</v>
      </c>
      <c r="G104" s="55">
        <v>0.11921431</v>
      </c>
      <c r="H104" s="55">
        <v>0.53980130000000004</v>
      </c>
      <c r="I104" s="139"/>
      <c r="K104" s="155"/>
      <c r="L104" s="54" t="s">
        <v>507</v>
      </c>
      <c r="M104" s="78" t="s">
        <v>375</v>
      </c>
      <c r="N104" s="55" t="s">
        <v>375</v>
      </c>
      <c r="O104" s="139"/>
      <c r="P104" s="55">
        <v>1.57E-3</v>
      </c>
      <c r="Q104" s="55">
        <v>0.10797279999999999</v>
      </c>
      <c r="R104" s="55">
        <v>0.62254830000000005</v>
      </c>
      <c r="S104" s="139"/>
      <c r="U104" s="155"/>
      <c r="V104" s="54" t="s">
        <v>507</v>
      </c>
      <c r="W104" s="78">
        <v>1.3835989342974699E-3</v>
      </c>
      <c r="X104" s="55">
        <v>9.0560067433397104E-2</v>
      </c>
      <c r="Y104" s="139"/>
      <c r="Z104" s="55">
        <v>1.4499999999999999E-3</v>
      </c>
      <c r="AA104" s="55">
        <v>9.9600876000000005E-2</v>
      </c>
      <c r="AB104" s="55">
        <v>0.55239061</v>
      </c>
      <c r="AC104" s="139"/>
    </row>
    <row r="105" spans="1:29" x14ac:dyDescent="0.2">
      <c r="A105" s="125"/>
      <c r="B105" s="57" t="s">
        <v>508</v>
      </c>
      <c r="C105" s="79" t="s">
        <v>375</v>
      </c>
      <c r="D105" s="58" t="s">
        <v>375</v>
      </c>
      <c r="E105" s="140"/>
      <c r="F105" s="58">
        <v>-9.5899999999999996E-3</v>
      </c>
      <c r="G105" s="58">
        <v>-0.86119537999999995</v>
      </c>
      <c r="H105" s="58">
        <v>0.19153680000000001</v>
      </c>
      <c r="I105" s="140"/>
      <c r="K105" s="125"/>
      <c r="L105" s="57" t="s">
        <v>508</v>
      </c>
      <c r="M105" s="79" t="s">
        <v>375</v>
      </c>
      <c r="N105" s="58" t="s">
        <v>375</v>
      </c>
      <c r="O105" s="140"/>
      <c r="P105" s="58">
        <v>4.4249999999999998E-2</v>
      </c>
      <c r="Q105" s="58">
        <v>3.9745968999999999</v>
      </c>
      <c r="R105" s="58">
        <v>1.600057E-3</v>
      </c>
      <c r="S105" s="140"/>
      <c r="U105" s="125"/>
      <c r="V105" s="57" t="s">
        <v>508</v>
      </c>
      <c r="W105" s="79" t="s">
        <v>375</v>
      </c>
      <c r="X105" s="58" t="s">
        <v>375</v>
      </c>
      <c r="Y105" s="140"/>
      <c r="Z105" s="58">
        <v>-4.4000000000000002E-4</v>
      </c>
      <c r="AA105" s="58">
        <v>-3.9811912999999997E-2</v>
      </c>
      <c r="AB105" s="58">
        <v>0.81515192000000003</v>
      </c>
      <c r="AC105" s="140"/>
    </row>
    <row r="106" spans="1:29" x14ac:dyDescent="0.2">
      <c r="A106" s="70"/>
      <c r="C106" s="71"/>
      <c r="D106" s="71"/>
      <c r="E106" s="61"/>
      <c r="F106" s="71"/>
      <c r="G106" s="71"/>
      <c r="H106" s="71"/>
      <c r="I106" s="61"/>
      <c r="K106" s="70"/>
      <c r="M106" s="71"/>
      <c r="N106" s="71"/>
      <c r="O106" s="61"/>
      <c r="P106" s="71"/>
      <c r="Q106" s="71"/>
      <c r="R106" s="71"/>
      <c r="S106" s="61"/>
      <c r="U106" s="70"/>
      <c r="W106" s="71"/>
      <c r="X106" s="71"/>
      <c r="Y106" s="61"/>
      <c r="Z106" s="71"/>
      <c r="AA106" s="71"/>
      <c r="AB106" s="71"/>
      <c r="AC106" s="61"/>
    </row>
    <row r="107" spans="1:29" x14ac:dyDescent="0.2">
      <c r="A107" s="154" t="s">
        <v>17</v>
      </c>
      <c r="B107" s="60" t="s">
        <v>374</v>
      </c>
      <c r="C107" s="77">
        <v>-0.41711541114239697</v>
      </c>
      <c r="D107" s="56">
        <v>2.22626546873082E-2</v>
      </c>
      <c r="E107" s="138">
        <v>0.16927015855025401</v>
      </c>
      <c r="F107" s="56">
        <v>-1.5111699999999999</v>
      </c>
      <c r="G107" s="56">
        <v>-94.598757689999999</v>
      </c>
      <c r="H107" s="56">
        <v>1.6728565000000001E-2</v>
      </c>
      <c r="I107" s="138">
        <v>0.15870000000000001</v>
      </c>
      <c r="K107" s="154" t="s">
        <v>17</v>
      </c>
      <c r="L107" s="60" t="s">
        <v>374</v>
      </c>
      <c r="M107" s="77">
        <v>-0.61502216839559898</v>
      </c>
      <c r="N107" s="56">
        <v>9.78718660110028E-4</v>
      </c>
      <c r="O107" s="138">
        <v>0.17745196294740201</v>
      </c>
      <c r="P107" s="56">
        <v>-0.41538999999999998</v>
      </c>
      <c r="Q107" s="56">
        <v>-19.51745554</v>
      </c>
      <c r="R107" s="56">
        <v>3.3808389000000001E-2</v>
      </c>
      <c r="S107" s="138">
        <v>0.15459999999999999</v>
      </c>
      <c r="U107" s="154" t="s">
        <v>17</v>
      </c>
      <c r="V107" s="60" t="s">
        <v>374</v>
      </c>
      <c r="W107" s="77">
        <v>-0.14869476593813499</v>
      </c>
      <c r="X107" s="56">
        <v>0.23805179216859201</v>
      </c>
      <c r="Y107" s="138">
        <v>0.17620308381403099</v>
      </c>
      <c r="Z107" s="56">
        <v>1.18659</v>
      </c>
      <c r="AA107" s="56">
        <v>68.037535879999993</v>
      </c>
      <c r="AB107" s="76">
        <v>2.273326E-4</v>
      </c>
      <c r="AC107" s="138">
        <v>0.1593</v>
      </c>
    </row>
    <row r="108" spans="1:29" x14ac:dyDescent="0.2">
      <c r="A108" s="155"/>
      <c r="B108" s="54" t="s">
        <v>376</v>
      </c>
      <c r="C108" s="78">
        <v>1.24509970790301E-2</v>
      </c>
      <c r="D108" s="55">
        <v>1.5935823694611701E-3</v>
      </c>
      <c r="E108" s="139"/>
      <c r="F108" s="55">
        <v>-2.4719999999999999E-2</v>
      </c>
      <c r="G108" s="55">
        <v>-0.54356742999999996</v>
      </c>
      <c r="H108" s="55">
        <v>8.7613250000000004E-3</v>
      </c>
      <c r="I108" s="139"/>
      <c r="K108" s="155"/>
      <c r="L108" s="54" t="s">
        <v>378</v>
      </c>
      <c r="M108" s="78">
        <v>-1.0451112556053899E-2</v>
      </c>
      <c r="N108" s="72">
        <v>1.2285223625992301E-4</v>
      </c>
      <c r="O108" s="139"/>
      <c r="P108" s="55">
        <v>-7.62E-3</v>
      </c>
      <c r="Q108" s="55">
        <v>-0.15507183999999999</v>
      </c>
      <c r="R108" s="55">
        <v>2.819905E-2</v>
      </c>
      <c r="S108" s="139"/>
      <c r="U108" s="155"/>
      <c r="V108" s="54" t="s">
        <v>377</v>
      </c>
      <c r="W108" s="78" t="s">
        <v>375</v>
      </c>
      <c r="X108" s="55" t="s">
        <v>375</v>
      </c>
      <c r="Y108" s="139"/>
      <c r="Z108" s="55">
        <v>4.8599999999999997E-3</v>
      </c>
      <c r="AA108" s="55">
        <v>0.13966524999999999</v>
      </c>
      <c r="AB108" s="55">
        <v>0.50344040000000001</v>
      </c>
      <c r="AC108" s="139"/>
    </row>
    <row r="109" spans="1:29" x14ac:dyDescent="0.2">
      <c r="A109" s="155"/>
      <c r="B109" s="54" t="s">
        <v>387</v>
      </c>
      <c r="C109" s="78">
        <v>2.9889271305178302E-3</v>
      </c>
      <c r="D109" s="55">
        <v>0.13548362788663301</v>
      </c>
      <c r="E109" s="139"/>
      <c r="F109" s="55">
        <v>1.371E-2</v>
      </c>
      <c r="G109" s="55">
        <v>0.40836138</v>
      </c>
      <c r="H109" s="55">
        <v>5.2266769999999999E-3</v>
      </c>
      <c r="I109" s="139"/>
      <c r="K109" s="155"/>
      <c r="L109" s="54" t="s">
        <v>385</v>
      </c>
      <c r="M109" s="78">
        <v>9.9920569737965807E-3</v>
      </c>
      <c r="N109" s="72">
        <v>2.3132346814629599E-6</v>
      </c>
      <c r="O109" s="139"/>
      <c r="P109" s="55">
        <v>7.8200000000000006E-3</v>
      </c>
      <c r="Q109" s="55">
        <v>0.20165253999999999</v>
      </c>
      <c r="R109" s="55">
        <v>1.188752E-3</v>
      </c>
      <c r="S109" s="139"/>
      <c r="U109" s="155"/>
      <c r="V109" s="54" t="s">
        <v>386</v>
      </c>
      <c r="W109" s="78">
        <v>8.8259569234830498E-3</v>
      </c>
      <c r="X109" s="72">
        <v>4.9568594674764297E-7</v>
      </c>
      <c r="Y109" s="139"/>
      <c r="Z109" s="55">
        <v>6.7000000000000002E-4</v>
      </c>
      <c r="AA109" s="55">
        <v>2.4750350000000001E-2</v>
      </c>
      <c r="AB109" s="55">
        <v>0.79343269999999999</v>
      </c>
      <c r="AC109" s="139"/>
    </row>
    <row r="110" spans="1:29" x14ac:dyDescent="0.2">
      <c r="A110" s="155"/>
      <c r="B110" s="54" t="s">
        <v>381</v>
      </c>
      <c r="C110" s="78">
        <v>1.6454428592067701E-2</v>
      </c>
      <c r="D110" s="72">
        <v>1.42494000332391E-5</v>
      </c>
      <c r="E110" s="139"/>
      <c r="F110" s="55">
        <v>-5.0400000000000002E-3</v>
      </c>
      <c r="G110" s="55">
        <v>-0.11264346</v>
      </c>
      <c r="H110" s="55">
        <v>0.26388551100000002</v>
      </c>
      <c r="I110" s="139"/>
      <c r="K110" s="155"/>
      <c r="L110" s="54" t="s">
        <v>379</v>
      </c>
      <c r="M110" s="78">
        <v>6.6786366249983204E-3</v>
      </c>
      <c r="N110" s="55">
        <v>4.1818103293963099E-3</v>
      </c>
      <c r="O110" s="139"/>
      <c r="P110" s="55">
        <v>6.1700000000000001E-3</v>
      </c>
      <c r="Q110" s="55">
        <v>0.13674979000000001</v>
      </c>
      <c r="R110" s="55">
        <v>2.4085479999999999E-3</v>
      </c>
      <c r="S110" s="139"/>
      <c r="U110" s="155"/>
      <c r="V110" s="54" t="s">
        <v>380</v>
      </c>
      <c r="W110" s="78">
        <v>1.7806504485676399E-2</v>
      </c>
      <c r="X110" s="72">
        <v>1.61829669066691E-6</v>
      </c>
      <c r="Y110" s="139"/>
      <c r="Z110" s="55">
        <v>2.5440000000000001E-2</v>
      </c>
      <c r="AA110" s="55">
        <v>0.65034866000000002</v>
      </c>
      <c r="AB110" s="55">
        <v>1.8729020000000001E-3</v>
      </c>
      <c r="AC110" s="139"/>
    </row>
    <row r="111" spans="1:29" x14ac:dyDescent="0.2">
      <c r="A111" s="155"/>
      <c r="B111" s="54" t="s">
        <v>382</v>
      </c>
      <c r="C111" s="78" t="s">
        <v>375</v>
      </c>
      <c r="D111" s="55" t="s">
        <v>375</v>
      </c>
      <c r="E111" s="139"/>
      <c r="F111" s="55">
        <v>4.3360000000000003E-2</v>
      </c>
      <c r="G111" s="55">
        <v>1.1682454499999999</v>
      </c>
      <c r="H111" s="55">
        <v>3.7363459000000002E-2</v>
      </c>
      <c r="I111" s="139"/>
      <c r="K111" s="155"/>
      <c r="L111" s="54" t="s">
        <v>384</v>
      </c>
      <c r="M111" s="78">
        <v>8.0297694378024306E-3</v>
      </c>
      <c r="N111" s="72">
        <v>9.3169145087897204E-6</v>
      </c>
      <c r="O111" s="139"/>
      <c r="P111" s="55">
        <v>5.5700000000000003E-3</v>
      </c>
      <c r="Q111" s="55">
        <v>0.15148308999999999</v>
      </c>
      <c r="R111" s="55">
        <v>5.3615340000000003E-3</v>
      </c>
      <c r="S111" s="139"/>
      <c r="U111" s="155"/>
      <c r="V111" s="54" t="s">
        <v>383</v>
      </c>
      <c r="W111" s="78" t="s">
        <v>375</v>
      </c>
      <c r="X111" s="55" t="s">
        <v>375</v>
      </c>
      <c r="Y111" s="139"/>
      <c r="Z111" s="55">
        <v>-3.8519999999999999E-2</v>
      </c>
      <c r="AA111" s="55">
        <v>-1.13173112</v>
      </c>
      <c r="AB111" s="55">
        <v>8.1488489999999997E-3</v>
      </c>
      <c r="AC111" s="139"/>
    </row>
    <row r="112" spans="1:29" x14ac:dyDescent="0.2">
      <c r="A112" s="155"/>
      <c r="B112" s="54" t="s">
        <v>505</v>
      </c>
      <c r="C112" s="78">
        <v>1.1699305673856001E-3</v>
      </c>
      <c r="D112" s="55">
        <v>2.5605044284456702E-2</v>
      </c>
      <c r="E112" s="139"/>
      <c r="F112" s="55">
        <v>5.0800000000000003E-3</v>
      </c>
      <c r="G112" s="55">
        <v>0.34014011</v>
      </c>
      <c r="H112" s="55">
        <v>1.8905752000000001E-2</v>
      </c>
      <c r="I112" s="139"/>
      <c r="K112" s="155"/>
      <c r="L112" s="54" t="s">
        <v>505</v>
      </c>
      <c r="M112" s="78">
        <v>1.09313360395593E-3</v>
      </c>
      <c r="N112" s="55">
        <v>1.85823799969651E-2</v>
      </c>
      <c r="O112" s="139"/>
      <c r="P112" s="55">
        <v>8.4000000000000003E-4</v>
      </c>
      <c r="Q112" s="55">
        <v>5.641885E-2</v>
      </c>
      <c r="R112" s="55">
        <v>7.2516686999999996E-2</v>
      </c>
      <c r="S112" s="139"/>
      <c r="U112" s="155"/>
      <c r="V112" s="54" t="s">
        <v>505</v>
      </c>
      <c r="W112" s="78">
        <v>1.5878791173812401E-3</v>
      </c>
      <c r="X112" s="55">
        <v>1.4749382277013301E-3</v>
      </c>
      <c r="Y112" s="139"/>
      <c r="Z112" s="55">
        <v>-3.0000000000000001E-3</v>
      </c>
      <c r="AA112" s="55">
        <v>-0.20108309999999999</v>
      </c>
      <c r="AB112" s="55">
        <v>0.1067932</v>
      </c>
      <c r="AC112" s="139"/>
    </row>
    <row r="113" spans="1:29" x14ac:dyDescent="0.2">
      <c r="A113" s="155"/>
      <c r="B113" s="54" t="s">
        <v>506</v>
      </c>
      <c r="C113" s="78">
        <v>1.44615894655709E-3</v>
      </c>
      <c r="D113" s="55">
        <v>0.31145901044021601</v>
      </c>
      <c r="E113" s="139"/>
      <c r="F113" s="55">
        <v>3.79E-3</v>
      </c>
      <c r="G113" s="55">
        <v>0.11555971</v>
      </c>
      <c r="H113" s="55">
        <v>2.2842524999999999E-2</v>
      </c>
      <c r="I113" s="139"/>
      <c r="K113" s="155"/>
      <c r="L113" s="54" t="s">
        <v>506</v>
      </c>
      <c r="M113" s="78">
        <v>6.5664315803715704E-3</v>
      </c>
      <c r="N113" s="72">
        <v>1.30325880974891E-4</v>
      </c>
      <c r="O113" s="139"/>
      <c r="P113" s="55">
        <v>4.8500000000000001E-3</v>
      </c>
      <c r="Q113" s="55">
        <v>0.14793638000000001</v>
      </c>
      <c r="R113" s="55">
        <v>1.5557240999999999E-2</v>
      </c>
      <c r="S113" s="139"/>
      <c r="U113" s="155"/>
      <c r="V113" s="54" t="s">
        <v>506</v>
      </c>
      <c r="W113" s="78">
        <v>3.7885503513498601E-3</v>
      </c>
      <c r="X113" s="55">
        <v>5.4942916313260202E-3</v>
      </c>
      <c r="Y113" s="139"/>
      <c r="Z113" s="55">
        <v>2.3999999999999998E-3</v>
      </c>
      <c r="AA113" s="55">
        <v>7.3295449999999998E-2</v>
      </c>
      <c r="AB113" s="55">
        <v>6.3309149999999995E-2</v>
      </c>
      <c r="AC113" s="139"/>
    </row>
    <row r="114" spans="1:29" x14ac:dyDescent="0.2">
      <c r="A114" s="155"/>
      <c r="B114" s="54" t="s">
        <v>507</v>
      </c>
      <c r="C114" s="78">
        <v>1.8397421807434899E-3</v>
      </c>
      <c r="D114" s="55">
        <v>1.55309585447133E-2</v>
      </c>
      <c r="E114" s="139"/>
      <c r="F114" s="55">
        <v>-1.1199999999999999E-3</v>
      </c>
      <c r="G114" s="55">
        <v>-7.7090080000000005E-2</v>
      </c>
      <c r="H114" s="55">
        <v>0.58086243400000004</v>
      </c>
      <c r="I114" s="139"/>
      <c r="K114" s="155"/>
      <c r="L114" s="54" t="s">
        <v>507</v>
      </c>
      <c r="M114" s="78" t="s">
        <v>375</v>
      </c>
      <c r="N114" s="55" t="s">
        <v>375</v>
      </c>
      <c r="O114" s="139"/>
      <c r="P114" s="55">
        <v>8.8999999999999995E-4</v>
      </c>
      <c r="Q114" s="55">
        <v>6.1326400000000003E-2</v>
      </c>
      <c r="R114" s="55">
        <v>0.44020805099999999</v>
      </c>
      <c r="S114" s="139"/>
      <c r="U114" s="155"/>
      <c r="V114" s="54" t="s">
        <v>507</v>
      </c>
      <c r="W114" s="78">
        <v>-1.7936858528845999E-3</v>
      </c>
      <c r="X114" s="55">
        <v>2.6702309544673901E-3</v>
      </c>
      <c r="Y114" s="139"/>
      <c r="Z114" s="55">
        <v>-3.0400000000000002E-3</v>
      </c>
      <c r="AA114" s="55">
        <v>-0.20917625000000001</v>
      </c>
      <c r="AB114" s="55">
        <v>0.206506</v>
      </c>
      <c r="AC114" s="139"/>
    </row>
    <row r="115" spans="1:29" x14ac:dyDescent="0.2">
      <c r="A115" s="125"/>
      <c r="B115" s="57" t="s">
        <v>508</v>
      </c>
      <c r="C115" s="79" t="s">
        <v>375</v>
      </c>
      <c r="D115" s="58" t="s">
        <v>375</v>
      </c>
      <c r="E115" s="140"/>
      <c r="F115" s="58">
        <v>7.5199999999999998E-3</v>
      </c>
      <c r="G115" s="58">
        <v>0.67517081999999995</v>
      </c>
      <c r="H115" s="58">
        <v>0.17259457</v>
      </c>
      <c r="I115" s="140"/>
      <c r="K115" s="125"/>
      <c r="L115" s="57" t="s">
        <v>508</v>
      </c>
      <c r="M115" s="79" t="s">
        <v>375</v>
      </c>
      <c r="N115" s="58" t="s">
        <v>375</v>
      </c>
      <c r="O115" s="140"/>
      <c r="P115" s="58">
        <v>-9.3000000000000005E-4</v>
      </c>
      <c r="Q115" s="58">
        <v>-8.3175379999999993E-2</v>
      </c>
      <c r="R115" s="58">
        <v>0.17415082600000001</v>
      </c>
      <c r="S115" s="140"/>
      <c r="U115" s="125"/>
      <c r="V115" s="57" t="s">
        <v>508</v>
      </c>
      <c r="W115" s="79" t="s">
        <v>375</v>
      </c>
      <c r="X115" s="58" t="s">
        <v>375</v>
      </c>
      <c r="Y115" s="140"/>
      <c r="Z115" s="58">
        <v>-5.0299999999999997E-3</v>
      </c>
      <c r="AA115" s="58">
        <v>-0.45176851000000001</v>
      </c>
      <c r="AB115" s="81">
        <v>2.2397329999999999E-5</v>
      </c>
      <c r="AC115" s="140"/>
    </row>
    <row r="116" spans="1:29" x14ac:dyDescent="0.2">
      <c r="A116" s="70"/>
      <c r="C116" s="71"/>
      <c r="D116" s="71"/>
      <c r="E116" s="61"/>
      <c r="F116" s="71"/>
      <c r="G116" s="71"/>
      <c r="H116" s="71"/>
      <c r="I116" s="61"/>
      <c r="K116" s="70"/>
      <c r="M116" s="71"/>
      <c r="N116" s="71"/>
      <c r="O116" s="61"/>
      <c r="P116" s="71"/>
      <c r="Q116" s="71"/>
      <c r="R116" s="71"/>
      <c r="S116" s="61"/>
      <c r="U116" s="70"/>
      <c r="W116" s="71"/>
      <c r="X116" s="71"/>
      <c r="Y116" s="61"/>
      <c r="Z116" s="71"/>
      <c r="AA116" s="71"/>
      <c r="AB116" s="71"/>
      <c r="AC116" s="61"/>
    </row>
    <row r="117" spans="1:29" x14ac:dyDescent="0.2">
      <c r="A117" s="154" t="s">
        <v>18</v>
      </c>
      <c r="B117" s="60" t="s">
        <v>374</v>
      </c>
      <c r="C117" s="77">
        <v>1.2683217168610901</v>
      </c>
      <c r="D117" s="76">
        <v>7.9027258533022994E-5</v>
      </c>
      <c r="E117" s="138">
        <v>6.7964476397415499E-2</v>
      </c>
      <c r="F117" s="56">
        <v>1.1778200000000001</v>
      </c>
      <c r="G117" s="56">
        <v>17.319096930000001</v>
      </c>
      <c r="H117" s="56">
        <v>0.36737099099999998</v>
      </c>
      <c r="I117" s="138">
        <v>6.4199999999999993E-2</v>
      </c>
      <c r="K117" s="154" t="s">
        <v>18</v>
      </c>
      <c r="L117" s="60" t="s">
        <v>374</v>
      </c>
      <c r="M117" s="77">
        <v>1.49841023951292</v>
      </c>
      <c r="N117" s="56">
        <v>3.5554714838477298E-3</v>
      </c>
      <c r="O117" s="138">
        <v>6.1714790464283298E-2</v>
      </c>
      <c r="P117" s="56">
        <v>6.48149</v>
      </c>
      <c r="Q117" s="56">
        <v>340.87985029999999</v>
      </c>
      <c r="R117" s="56">
        <v>9.4786499999999999E-3</v>
      </c>
      <c r="S117" s="138">
        <v>6.6400000000000001E-2</v>
      </c>
      <c r="U117" s="154" t="s">
        <v>18</v>
      </c>
      <c r="V117" s="60" t="s">
        <v>374</v>
      </c>
      <c r="W117" s="77">
        <v>0.88317953989147302</v>
      </c>
      <c r="X117" s="56">
        <v>1.19972908187489E-3</v>
      </c>
      <c r="Y117" s="138">
        <v>4.76183809381674E-2</v>
      </c>
      <c r="Z117" s="56">
        <v>0.30695</v>
      </c>
      <c r="AA117" s="56">
        <v>-24.953191629999999</v>
      </c>
      <c r="AB117" s="56">
        <v>0.42563831000000002</v>
      </c>
      <c r="AC117" s="138">
        <v>6.5199999999999994E-2</v>
      </c>
    </row>
    <row r="118" spans="1:29" x14ac:dyDescent="0.2">
      <c r="A118" s="155"/>
      <c r="B118" s="54" t="s">
        <v>376</v>
      </c>
      <c r="C118" s="78">
        <v>2.28263349867244E-2</v>
      </c>
      <c r="D118" s="55">
        <v>3.52926300492654E-3</v>
      </c>
      <c r="E118" s="139"/>
      <c r="F118" s="55">
        <v>2.5229999999999999E-2</v>
      </c>
      <c r="G118" s="55">
        <v>0.55487293000000004</v>
      </c>
      <c r="H118" s="55">
        <v>3.085366E-3</v>
      </c>
      <c r="I118" s="139"/>
      <c r="K118" s="155"/>
      <c r="L118" s="54" t="s">
        <v>378</v>
      </c>
      <c r="M118" s="78">
        <v>2.55519331955463E-2</v>
      </c>
      <c r="N118" s="55">
        <v>9.8247668869269307E-4</v>
      </c>
      <c r="O118" s="139"/>
      <c r="P118" s="55">
        <v>-1.3129999999999999E-2</v>
      </c>
      <c r="Q118" s="55">
        <v>-0.26724179999999997</v>
      </c>
      <c r="R118" s="55">
        <v>0.61432522000000001</v>
      </c>
      <c r="S118" s="139"/>
      <c r="U118" s="155"/>
      <c r="V118" s="54" t="s">
        <v>377</v>
      </c>
      <c r="W118" s="78" t="s">
        <v>375</v>
      </c>
      <c r="X118" s="55" t="s">
        <v>375</v>
      </c>
      <c r="Y118" s="139"/>
      <c r="Z118" s="55">
        <v>2.921E-2</v>
      </c>
      <c r="AA118" s="55">
        <v>0.83907116999999998</v>
      </c>
      <c r="AB118" s="55">
        <v>3.1523370000000002E-2</v>
      </c>
      <c r="AC118" s="139"/>
    </row>
    <row r="119" spans="1:29" x14ac:dyDescent="0.2">
      <c r="A119" s="155"/>
      <c r="B119" s="54" t="s">
        <v>387</v>
      </c>
      <c r="C119" s="78">
        <v>-1.36897104546926E-2</v>
      </c>
      <c r="D119" s="55">
        <v>1.4251884196696899E-2</v>
      </c>
      <c r="E119" s="139"/>
      <c r="F119" s="55">
        <v>-1.2959999999999999E-2</v>
      </c>
      <c r="G119" s="55">
        <v>-0.38601877000000001</v>
      </c>
      <c r="H119" s="55">
        <v>6.8109640000000001E-3</v>
      </c>
      <c r="I119" s="139"/>
      <c r="K119" s="155"/>
      <c r="L119" s="54" t="s">
        <v>385</v>
      </c>
      <c r="M119" s="78">
        <v>-1.6435233592379701E-2</v>
      </c>
      <c r="N119" s="55">
        <v>5.0968683620728804E-3</v>
      </c>
      <c r="O119" s="139"/>
      <c r="P119" s="55">
        <v>-9.3799999999999994E-3</v>
      </c>
      <c r="Q119" s="55">
        <v>-0.24193690000000001</v>
      </c>
      <c r="R119" s="55">
        <v>0.37753356999999999</v>
      </c>
      <c r="S119" s="139"/>
      <c r="U119" s="155"/>
      <c r="V119" s="54" t="s">
        <v>386</v>
      </c>
      <c r="W119" s="78">
        <v>-1.0464844968072001E-3</v>
      </c>
      <c r="X119" s="55">
        <v>0.70130035972746596</v>
      </c>
      <c r="Y119" s="139"/>
      <c r="Z119" s="55">
        <v>-1.3860000000000001E-2</v>
      </c>
      <c r="AA119" s="55">
        <v>-0.50836174999999995</v>
      </c>
      <c r="AB119" s="55">
        <v>1.476447E-2</v>
      </c>
      <c r="AC119" s="139"/>
    </row>
    <row r="120" spans="1:29" x14ac:dyDescent="0.2">
      <c r="A120" s="155"/>
      <c r="B120" s="54" t="s">
        <v>381</v>
      </c>
      <c r="C120" s="78">
        <v>-8.2714341116557708E-3</v>
      </c>
      <c r="D120" s="55">
        <v>6.0200457672656402E-2</v>
      </c>
      <c r="E120" s="139"/>
      <c r="F120" s="55">
        <v>-7.8300000000000002E-3</v>
      </c>
      <c r="G120" s="55">
        <v>-0.17493230000000001</v>
      </c>
      <c r="H120" s="55">
        <v>7.5181363000000001E-2</v>
      </c>
      <c r="I120" s="139"/>
      <c r="K120" s="155"/>
      <c r="L120" s="54" t="s">
        <v>379</v>
      </c>
      <c r="M120" s="78">
        <v>-6.56064396723882E-3</v>
      </c>
      <c r="N120" s="55">
        <v>0.20845283796886799</v>
      </c>
      <c r="O120" s="139"/>
      <c r="P120" s="55">
        <v>-4.3819999999999998E-2</v>
      </c>
      <c r="Q120" s="55">
        <v>-0.97168949999999998</v>
      </c>
      <c r="R120" s="55">
        <v>3.846451E-2</v>
      </c>
      <c r="S120" s="139"/>
      <c r="U120" s="155"/>
      <c r="V120" s="54" t="s">
        <v>380</v>
      </c>
      <c r="W120" s="78">
        <v>1.5074656103487901E-3</v>
      </c>
      <c r="X120" s="55">
        <v>0.60884211027129898</v>
      </c>
      <c r="Y120" s="139"/>
      <c r="Z120" s="55">
        <v>-2.7320000000000001E-2</v>
      </c>
      <c r="AA120" s="55">
        <v>-0.69845995000000005</v>
      </c>
      <c r="AB120" s="55">
        <v>2.0302790000000001E-2</v>
      </c>
      <c r="AC120" s="139"/>
    </row>
    <row r="121" spans="1:29" x14ac:dyDescent="0.2">
      <c r="A121" s="155"/>
      <c r="B121" s="54" t="s">
        <v>382</v>
      </c>
      <c r="C121" s="78" t="s">
        <v>375</v>
      </c>
      <c r="D121" s="55" t="s">
        <v>375</v>
      </c>
      <c r="E121" s="139"/>
      <c r="F121" s="55">
        <v>1.5900000000000001E-3</v>
      </c>
      <c r="G121" s="55">
        <v>4.2937210000000003E-2</v>
      </c>
      <c r="H121" s="55">
        <v>0.74547451099999995</v>
      </c>
      <c r="I121" s="139"/>
      <c r="K121" s="155"/>
      <c r="L121" s="54" t="s">
        <v>384</v>
      </c>
      <c r="M121" s="78">
        <v>-2.3774943852350999E-3</v>
      </c>
      <c r="N121" s="55">
        <v>0.640142070134751</v>
      </c>
      <c r="O121" s="139"/>
      <c r="P121" s="55">
        <v>-7.3950000000000002E-2</v>
      </c>
      <c r="Q121" s="55">
        <v>-2.0095317000000001</v>
      </c>
      <c r="R121" s="55">
        <v>5.6470770000000003E-2</v>
      </c>
      <c r="S121" s="139"/>
      <c r="U121" s="155"/>
      <c r="V121" s="54" t="s">
        <v>383</v>
      </c>
      <c r="W121" s="78" t="s">
        <v>375</v>
      </c>
      <c r="X121" s="55" t="s">
        <v>375</v>
      </c>
      <c r="Y121" s="139"/>
      <c r="Z121" s="55">
        <v>2.6599999999999999E-2</v>
      </c>
      <c r="AA121" s="55">
        <v>0.78140999</v>
      </c>
      <c r="AB121" s="55">
        <v>0.14545622</v>
      </c>
      <c r="AC121" s="139"/>
    </row>
    <row r="122" spans="1:29" x14ac:dyDescent="0.2">
      <c r="A122" s="155"/>
      <c r="B122" s="54" t="s">
        <v>505</v>
      </c>
      <c r="C122" s="78">
        <v>-3.0688540190350099E-3</v>
      </c>
      <c r="D122" s="55">
        <v>2.82159789518053E-2</v>
      </c>
      <c r="E122" s="139"/>
      <c r="F122" s="55">
        <v>-2.7100000000000002E-3</v>
      </c>
      <c r="G122" s="55">
        <v>-0.18129795000000001</v>
      </c>
      <c r="H122" s="55">
        <v>3.7532674000000002E-2</v>
      </c>
      <c r="I122" s="139"/>
      <c r="K122" s="155"/>
      <c r="L122" s="54" t="s">
        <v>505</v>
      </c>
      <c r="M122" s="78">
        <v>-1.0236967564634201E-3</v>
      </c>
      <c r="N122" s="55">
        <v>0.430989303965503</v>
      </c>
      <c r="O122" s="139"/>
      <c r="P122" s="55">
        <v>-1.0619999999999999E-2</v>
      </c>
      <c r="Q122" s="55">
        <v>-0.71134129999999995</v>
      </c>
      <c r="R122" s="55">
        <v>4.7577479999999998E-2</v>
      </c>
      <c r="S122" s="139"/>
      <c r="U122" s="155"/>
      <c r="V122" s="54" t="s">
        <v>505</v>
      </c>
      <c r="W122" s="78">
        <v>-1.3027983903369799E-3</v>
      </c>
      <c r="X122" s="55">
        <v>0.28485703052142303</v>
      </c>
      <c r="Y122" s="139"/>
      <c r="Z122" s="55">
        <v>-3.7599999999999999E-3</v>
      </c>
      <c r="AA122" s="55">
        <v>-0.25179842000000002</v>
      </c>
      <c r="AB122" s="55">
        <v>0.17918463000000001</v>
      </c>
      <c r="AC122" s="139"/>
    </row>
    <row r="123" spans="1:29" x14ac:dyDescent="0.2">
      <c r="A123" s="155"/>
      <c r="B123" s="54" t="s">
        <v>506</v>
      </c>
      <c r="C123" s="78">
        <v>-1.1181123856928001E-3</v>
      </c>
      <c r="D123" s="55">
        <v>0.76170820817612295</v>
      </c>
      <c r="E123" s="139"/>
      <c r="F123" s="55">
        <v>-1.92E-3</v>
      </c>
      <c r="G123" s="55">
        <v>-5.8536100000000001E-2</v>
      </c>
      <c r="H123" s="55">
        <v>0.59428649099999997</v>
      </c>
      <c r="I123" s="139"/>
      <c r="K123" s="155"/>
      <c r="L123" s="54" t="s">
        <v>506</v>
      </c>
      <c r="M123" s="78">
        <v>-7.8859754352348498E-3</v>
      </c>
      <c r="N123" s="55">
        <v>0.106585277761559</v>
      </c>
      <c r="O123" s="139"/>
      <c r="P123" s="55">
        <v>8.9599999999999992E-3</v>
      </c>
      <c r="Q123" s="55">
        <v>0.2736787</v>
      </c>
      <c r="R123" s="55">
        <v>0.47511656000000002</v>
      </c>
      <c r="S123" s="139"/>
      <c r="U123" s="155"/>
      <c r="V123" s="54" t="s">
        <v>506</v>
      </c>
      <c r="W123" s="78">
        <v>5.6636363722891003E-3</v>
      </c>
      <c r="X123" s="55">
        <v>3.7825222040282103E-2</v>
      </c>
      <c r="Y123" s="139"/>
      <c r="Z123" s="55">
        <v>2.7799999999999999E-3</v>
      </c>
      <c r="AA123" s="55">
        <v>8.4868040000000006E-2</v>
      </c>
      <c r="AB123" s="55">
        <v>0.35028975000000001</v>
      </c>
      <c r="AC123" s="139"/>
    </row>
    <row r="124" spans="1:29" x14ac:dyDescent="0.2">
      <c r="A124" s="155"/>
      <c r="B124" s="54" t="s">
        <v>507</v>
      </c>
      <c r="C124" s="78">
        <v>-1.9961284142152699E-3</v>
      </c>
      <c r="D124" s="55">
        <v>0.28957344707002203</v>
      </c>
      <c r="E124" s="139"/>
      <c r="F124" s="55">
        <v>-3.7599999999999999E-3</v>
      </c>
      <c r="G124" s="55">
        <v>-0.25858207</v>
      </c>
      <c r="H124" s="55">
        <v>6.2216052000000001E-2</v>
      </c>
      <c r="I124" s="139"/>
      <c r="K124" s="155"/>
      <c r="L124" s="54" t="s">
        <v>507</v>
      </c>
      <c r="M124" s="78" t="s">
        <v>375</v>
      </c>
      <c r="N124" s="55" t="s">
        <v>375</v>
      </c>
      <c r="O124" s="139"/>
      <c r="P124" s="55">
        <v>-2.7799999999999999E-3</v>
      </c>
      <c r="Q124" s="55">
        <v>-0.19125780000000001</v>
      </c>
      <c r="R124" s="55">
        <v>0.57548737999999999</v>
      </c>
      <c r="S124" s="139"/>
      <c r="U124" s="155"/>
      <c r="V124" s="54" t="s">
        <v>507</v>
      </c>
      <c r="W124" s="78">
        <v>-4.6339937342485104E-3</v>
      </c>
      <c r="X124" s="72">
        <v>2.33356627317099E-4</v>
      </c>
      <c r="Y124" s="139"/>
      <c r="Z124" s="55">
        <v>-1.6900000000000001E-3</v>
      </c>
      <c r="AA124" s="55">
        <v>-0.11614906999999999</v>
      </c>
      <c r="AB124" s="55">
        <v>0.63114627000000001</v>
      </c>
      <c r="AC124" s="139"/>
    </row>
    <row r="125" spans="1:29" x14ac:dyDescent="0.2">
      <c r="A125" s="125"/>
      <c r="B125" s="57" t="s">
        <v>508</v>
      </c>
      <c r="C125" s="79" t="s">
        <v>375</v>
      </c>
      <c r="D125" s="58" t="s">
        <v>375</v>
      </c>
      <c r="E125" s="140"/>
      <c r="F125" s="58">
        <v>2.7599999999999999E-3</v>
      </c>
      <c r="G125" s="58">
        <v>0.24803443</v>
      </c>
      <c r="H125" s="58">
        <v>0.13560646900000001</v>
      </c>
      <c r="I125" s="140"/>
      <c r="K125" s="125"/>
      <c r="L125" s="57" t="s">
        <v>508</v>
      </c>
      <c r="M125" s="79" t="s">
        <v>375</v>
      </c>
      <c r="N125" s="58" t="s">
        <v>375</v>
      </c>
      <c r="O125" s="140"/>
      <c r="P125" s="58">
        <v>-3.5209999999999998E-2</v>
      </c>
      <c r="Q125" s="58">
        <v>-3.1631577000000002</v>
      </c>
      <c r="R125" s="58">
        <v>6.2740729999999995E-2</v>
      </c>
      <c r="S125" s="140"/>
      <c r="U125" s="125"/>
      <c r="V125" s="57" t="s">
        <v>508</v>
      </c>
      <c r="W125" s="79" t="s">
        <v>375</v>
      </c>
      <c r="X125" s="58" t="s">
        <v>375</v>
      </c>
      <c r="Y125" s="140"/>
      <c r="Z125" s="58">
        <v>5.5500000000000002E-3</v>
      </c>
      <c r="AA125" s="58">
        <v>0.49891719000000001</v>
      </c>
      <c r="AB125" s="58">
        <v>6.3807909999999995E-2</v>
      </c>
      <c r="AC125" s="140"/>
    </row>
    <row r="126" spans="1:29" x14ac:dyDescent="0.2">
      <c r="A126" s="70"/>
      <c r="C126" s="71"/>
      <c r="D126" s="71"/>
      <c r="E126" s="61"/>
      <c r="F126" s="71"/>
      <c r="G126" s="71"/>
      <c r="H126" s="71"/>
      <c r="I126" s="61"/>
      <c r="K126" s="70"/>
      <c r="M126" s="71"/>
      <c r="N126" s="71"/>
      <c r="O126" s="61"/>
      <c r="P126" s="71"/>
      <c r="Q126" s="71"/>
      <c r="R126" s="71"/>
      <c r="S126" s="61"/>
      <c r="U126" s="70"/>
      <c r="W126" s="71"/>
      <c r="X126" s="71"/>
      <c r="Y126" s="61"/>
      <c r="Z126" s="71"/>
      <c r="AA126" s="71"/>
      <c r="AB126" s="71"/>
      <c r="AC126" s="61"/>
    </row>
    <row r="127" spans="1:29" x14ac:dyDescent="0.2">
      <c r="A127" s="154" t="s">
        <v>12</v>
      </c>
      <c r="B127" s="60" t="s">
        <v>374</v>
      </c>
      <c r="C127" s="77">
        <v>1.35568435809613</v>
      </c>
      <c r="D127" s="76">
        <v>2.3783273559666301E-7</v>
      </c>
      <c r="E127" s="138">
        <v>0.13292827601948001</v>
      </c>
      <c r="F127" s="56">
        <v>0.70550999999999997</v>
      </c>
      <c r="G127" s="56">
        <v>-22.993205769999999</v>
      </c>
      <c r="H127" s="56">
        <v>0.48819927699999999</v>
      </c>
      <c r="I127" s="138">
        <v>6.1400000000000003E-2</v>
      </c>
      <c r="K127" s="154" t="s">
        <v>12</v>
      </c>
      <c r="L127" s="60" t="s">
        <v>374</v>
      </c>
      <c r="M127" s="77">
        <v>1.7942773451772001</v>
      </c>
      <c r="N127" s="76">
        <v>1.3242587307789401E-7</v>
      </c>
      <c r="O127" s="138">
        <v>0.13246333192093601</v>
      </c>
      <c r="P127" s="56">
        <v>7.9785399999999997</v>
      </c>
      <c r="Q127" s="56">
        <v>436.75313871999998</v>
      </c>
      <c r="R127" s="76">
        <v>3.0072230000000002E-6</v>
      </c>
      <c r="S127" s="138">
        <v>4.8300000000000003E-2</v>
      </c>
      <c r="U127" s="154" t="s">
        <v>12</v>
      </c>
      <c r="V127" s="60" t="s">
        <v>374</v>
      </c>
      <c r="W127" s="77">
        <v>1.09435732005321</v>
      </c>
      <c r="X127" s="76">
        <v>5.2131591973365605E-10</v>
      </c>
      <c r="Y127" s="138">
        <v>0.12550458761300101</v>
      </c>
      <c r="Z127" s="56">
        <v>0.57550999999999997</v>
      </c>
      <c r="AA127" s="56">
        <v>-20.291266700000001</v>
      </c>
      <c r="AB127" s="56">
        <v>0.33730801799999999</v>
      </c>
      <c r="AC127" s="138">
        <v>5.67E-2</v>
      </c>
    </row>
    <row r="128" spans="1:29" x14ac:dyDescent="0.2">
      <c r="A128" s="155"/>
      <c r="B128" s="54" t="s">
        <v>376</v>
      </c>
      <c r="C128" s="78">
        <v>6.4754232458395199E-3</v>
      </c>
      <c r="D128" s="55">
        <v>0.26598159853805298</v>
      </c>
      <c r="E128" s="139"/>
      <c r="F128" s="55">
        <v>1.8339999999999999E-2</v>
      </c>
      <c r="G128" s="55">
        <v>0.40334500000000001</v>
      </c>
      <c r="H128" s="55">
        <v>4.6398757999999998E-2</v>
      </c>
      <c r="I128" s="139"/>
      <c r="K128" s="155"/>
      <c r="L128" s="54" t="s">
        <v>378</v>
      </c>
      <c r="M128" s="78">
        <v>3.0299624893955798E-3</v>
      </c>
      <c r="N128" s="55">
        <v>0.51247780193013903</v>
      </c>
      <c r="O128" s="139"/>
      <c r="P128" s="55">
        <v>-3.4799999999999998E-2</v>
      </c>
      <c r="Q128" s="55">
        <v>-0.70852839999999995</v>
      </c>
      <c r="R128" s="55">
        <v>5.0361580000000003E-2</v>
      </c>
      <c r="S128" s="139"/>
      <c r="U128" s="155"/>
      <c r="V128" s="54" t="s">
        <v>377</v>
      </c>
      <c r="W128" s="78" t="s">
        <v>375</v>
      </c>
      <c r="X128" s="55" t="s">
        <v>375</v>
      </c>
      <c r="Y128" s="139"/>
      <c r="Z128" s="55">
        <v>1.5339999999999999E-2</v>
      </c>
      <c r="AA128" s="55">
        <v>0.44063259999999999</v>
      </c>
      <c r="AB128" s="55">
        <v>8.8113261999999998E-2</v>
      </c>
      <c r="AC128" s="139"/>
    </row>
    <row r="129" spans="1:29" x14ac:dyDescent="0.2">
      <c r="A129" s="155"/>
      <c r="B129" s="54" t="s">
        <v>387</v>
      </c>
      <c r="C129" s="78">
        <v>-1.1352880320212399E-2</v>
      </c>
      <c r="D129" s="55">
        <v>5.0608487249556697E-4</v>
      </c>
      <c r="E129" s="139"/>
      <c r="F129" s="55">
        <v>-1.2449999999999999E-2</v>
      </c>
      <c r="G129" s="55">
        <v>-0.37098207</v>
      </c>
      <c r="H129" s="55">
        <v>1.0614982E-2</v>
      </c>
      <c r="I129" s="139"/>
      <c r="K129" s="155"/>
      <c r="L129" s="54" t="s">
        <v>385</v>
      </c>
      <c r="M129" s="78">
        <v>-1.2794916464601999E-2</v>
      </c>
      <c r="N129" s="55">
        <v>7.8072097215077204E-4</v>
      </c>
      <c r="O129" s="139"/>
      <c r="P129" s="55">
        <v>-4.0000000000000001E-3</v>
      </c>
      <c r="Q129" s="55">
        <v>-0.10323525</v>
      </c>
      <c r="R129" s="55">
        <v>0.54478300000000002</v>
      </c>
      <c r="S129" s="139"/>
      <c r="U129" s="155"/>
      <c r="V129" s="54" t="s">
        <v>386</v>
      </c>
      <c r="W129" s="78">
        <v>-5.6560785155417102E-3</v>
      </c>
      <c r="X129" s="55">
        <v>8.5298070321713198E-3</v>
      </c>
      <c r="Y129" s="139"/>
      <c r="Z129" s="55">
        <v>-1.108E-2</v>
      </c>
      <c r="AA129" s="55">
        <v>-0.40665050000000003</v>
      </c>
      <c r="AB129" s="55">
        <v>2.1601469999999998E-3</v>
      </c>
      <c r="AC129" s="139"/>
    </row>
    <row r="130" spans="1:29" x14ac:dyDescent="0.2">
      <c r="A130" s="155"/>
      <c r="B130" s="54" t="s">
        <v>381</v>
      </c>
      <c r="C130" s="78">
        <v>-5.0113206438558199E-3</v>
      </c>
      <c r="D130" s="55">
        <v>0.331139679997903</v>
      </c>
      <c r="E130" s="139"/>
      <c r="F130" s="55">
        <v>-3.2799999999999999E-3</v>
      </c>
      <c r="G130" s="55">
        <v>-7.3248939999999998E-2</v>
      </c>
      <c r="H130" s="55">
        <v>0.445030327</v>
      </c>
      <c r="I130" s="139"/>
      <c r="K130" s="155"/>
      <c r="L130" s="54" t="s">
        <v>379</v>
      </c>
      <c r="M130" s="78">
        <v>-1.32395495756647E-2</v>
      </c>
      <c r="N130" s="55">
        <v>1.3002094155691901E-2</v>
      </c>
      <c r="O130" s="139"/>
      <c r="P130" s="55">
        <v>-4.9279999999999997E-2</v>
      </c>
      <c r="Q130" s="55">
        <v>-1.0926173299999999</v>
      </c>
      <c r="R130" s="55">
        <v>9.7971249999999994E-4</v>
      </c>
      <c r="S130" s="139"/>
      <c r="U130" s="155"/>
      <c r="V130" s="54" t="s">
        <v>380</v>
      </c>
      <c r="W130" s="78">
        <v>2.36411095695107E-3</v>
      </c>
      <c r="X130" s="55">
        <v>0.55093204053219103</v>
      </c>
      <c r="Y130" s="139"/>
      <c r="Z130" s="55">
        <v>-1.4409999999999999E-2</v>
      </c>
      <c r="AA130" s="55">
        <v>-0.36842029999999998</v>
      </c>
      <c r="AB130" s="55">
        <v>8.7666839999999996E-2</v>
      </c>
      <c r="AC130" s="139"/>
    </row>
    <row r="131" spans="1:29" x14ac:dyDescent="0.2">
      <c r="A131" s="155"/>
      <c r="B131" s="54" t="s">
        <v>382</v>
      </c>
      <c r="C131" s="78" t="s">
        <v>375</v>
      </c>
      <c r="D131" s="55" t="s">
        <v>375</v>
      </c>
      <c r="E131" s="139"/>
      <c r="F131" s="55">
        <v>1.5049999999999999E-2</v>
      </c>
      <c r="G131" s="55">
        <v>0.40548076</v>
      </c>
      <c r="H131" s="55">
        <v>0.36645838800000002</v>
      </c>
      <c r="I131" s="139"/>
      <c r="K131" s="155"/>
      <c r="L131" s="54" t="s">
        <v>384</v>
      </c>
      <c r="M131" s="78">
        <v>-1.1628434875911101E-3</v>
      </c>
      <c r="N131" s="55">
        <v>0.70719767470872796</v>
      </c>
      <c r="O131" s="139"/>
      <c r="P131" s="55">
        <v>-9.869E-2</v>
      </c>
      <c r="Q131" s="55">
        <v>-2.6818327700000002</v>
      </c>
      <c r="R131" s="72">
        <v>3.5773739999999998E-4</v>
      </c>
      <c r="S131" s="139"/>
      <c r="U131" s="155"/>
      <c r="V131" s="54" t="s">
        <v>383</v>
      </c>
      <c r="W131" s="78" t="s">
        <v>375</v>
      </c>
      <c r="X131" s="55" t="s">
        <v>375</v>
      </c>
      <c r="Y131" s="139"/>
      <c r="Z131" s="55">
        <v>2.1690000000000001E-2</v>
      </c>
      <c r="AA131" s="55">
        <v>0.63731249999999995</v>
      </c>
      <c r="AB131" s="55">
        <v>0.117907174</v>
      </c>
      <c r="AC131" s="139"/>
    </row>
    <row r="132" spans="1:29" x14ac:dyDescent="0.2">
      <c r="A132" s="155"/>
      <c r="B132" s="54" t="s">
        <v>505</v>
      </c>
      <c r="C132" s="78">
        <v>-2.8498631017043101E-3</v>
      </c>
      <c r="D132" s="55">
        <v>6.6654405431727597E-4</v>
      </c>
      <c r="E132" s="139"/>
      <c r="F132" s="55">
        <v>-1.4400000000000001E-3</v>
      </c>
      <c r="G132" s="55">
        <v>-9.659392E-2</v>
      </c>
      <c r="H132" s="55">
        <v>0.43726231500000001</v>
      </c>
      <c r="I132" s="139"/>
      <c r="K132" s="155"/>
      <c r="L132" s="54" t="s">
        <v>505</v>
      </c>
      <c r="M132" s="78">
        <v>-2.8387940830092002E-3</v>
      </c>
      <c r="N132" s="55">
        <v>5.4879881917813502E-4</v>
      </c>
      <c r="O132" s="139"/>
      <c r="P132" s="55">
        <v>-1.4109999999999999E-2</v>
      </c>
      <c r="Q132" s="55">
        <v>-0.94465737000000005</v>
      </c>
      <c r="R132" s="72">
        <v>2.081471E-4</v>
      </c>
      <c r="S132" s="139"/>
      <c r="U132" s="155"/>
      <c r="V132" s="54" t="s">
        <v>505</v>
      </c>
      <c r="W132" s="78">
        <v>-1.9111602226629699E-3</v>
      </c>
      <c r="X132" s="55">
        <v>1.0117393621919201E-2</v>
      </c>
      <c r="Y132" s="139"/>
      <c r="Z132" s="55">
        <v>-2.32E-3</v>
      </c>
      <c r="AA132" s="55">
        <v>-0.1555465</v>
      </c>
      <c r="AB132" s="55">
        <v>0.239585093</v>
      </c>
      <c r="AC132" s="139"/>
    </row>
    <row r="133" spans="1:29" x14ac:dyDescent="0.2">
      <c r="A133" s="155"/>
      <c r="B133" s="54" t="s">
        <v>506</v>
      </c>
      <c r="C133" s="78">
        <v>-4.7231764250001296E-3</v>
      </c>
      <c r="D133" s="55">
        <v>3.8376834310966897E-2</v>
      </c>
      <c r="E133" s="139"/>
      <c r="F133" s="55">
        <v>-7.8899999999999994E-3</v>
      </c>
      <c r="G133" s="55">
        <v>-0.24077819</v>
      </c>
      <c r="H133" s="55">
        <v>2.0684980000000002E-3</v>
      </c>
      <c r="I133" s="139"/>
      <c r="K133" s="155"/>
      <c r="L133" s="54" t="s">
        <v>506</v>
      </c>
      <c r="M133" s="78">
        <v>-6.2169698044096302E-3</v>
      </c>
      <c r="N133" s="55">
        <v>3.37100729830562E-2</v>
      </c>
      <c r="O133" s="139"/>
      <c r="P133" s="55">
        <v>1.312E-2</v>
      </c>
      <c r="Q133" s="55">
        <v>0.40058706999999999</v>
      </c>
      <c r="R133" s="55">
        <v>0.1184002</v>
      </c>
      <c r="S133" s="139"/>
      <c r="U133" s="155"/>
      <c r="V133" s="54" t="s">
        <v>506</v>
      </c>
      <c r="W133" s="78">
        <v>-1.4339124281561801E-3</v>
      </c>
      <c r="X133" s="55">
        <v>0.43836231134963199</v>
      </c>
      <c r="Y133" s="139"/>
      <c r="Z133" s="55">
        <v>-3.62E-3</v>
      </c>
      <c r="AA133" s="55">
        <v>-0.1103896</v>
      </c>
      <c r="AB133" s="55">
        <v>5.0086449999999998E-2</v>
      </c>
      <c r="AC133" s="139"/>
    </row>
    <row r="134" spans="1:29" x14ac:dyDescent="0.2">
      <c r="A134" s="155"/>
      <c r="B134" s="54" t="s">
        <v>507</v>
      </c>
      <c r="C134" s="78">
        <v>9.9583097393728202E-4</v>
      </c>
      <c r="D134" s="55">
        <v>0.401684696847801</v>
      </c>
      <c r="E134" s="139"/>
      <c r="F134" s="55">
        <v>-4.2000000000000002E-4</v>
      </c>
      <c r="G134" s="55">
        <v>-2.876894E-2</v>
      </c>
      <c r="H134" s="55">
        <v>0.83124993300000005</v>
      </c>
      <c r="I134" s="139"/>
      <c r="K134" s="155"/>
      <c r="L134" s="54" t="s">
        <v>507</v>
      </c>
      <c r="M134" s="78" t="s">
        <v>375</v>
      </c>
      <c r="N134" s="55" t="s">
        <v>375</v>
      </c>
      <c r="O134" s="139"/>
      <c r="P134" s="55">
        <v>3.5E-4</v>
      </c>
      <c r="Q134" s="55">
        <v>2.398103E-2</v>
      </c>
      <c r="R134" s="55">
        <v>0.90961349999999996</v>
      </c>
      <c r="S134" s="139"/>
      <c r="U134" s="155"/>
      <c r="V134" s="54" t="s">
        <v>507</v>
      </c>
      <c r="W134" s="78">
        <v>-4.3544718089650101E-4</v>
      </c>
      <c r="X134" s="55">
        <v>0.59842871982417101</v>
      </c>
      <c r="Y134" s="139"/>
      <c r="Z134" s="55">
        <v>1.7099999999999999E-3</v>
      </c>
      <c r="AA134" s="55">
        <v>0.1176383</v>
      </c>
      <c r="AB134" s="55">
        <v>0.49408534900000001</v>
      </c>
      <c r="AC134" s="139"/>
    </row>
    <row r="135" spans="1:29" x14ac:dyDescent="0.2">
      <c r="A135" s="125"/>
      <c r="B135" s="57" t="s">
        <v>508</v>
      </c>
      <c r="C135" s="79" t="s">
        <v>375</v>
      </c>
      <c r="D135" s="58" t="s">
        <v>375</v>
      </c>
      <c r="E135" s="140"/>
      <c r="F135" s="58">
        <v>6.8300000000000001E-3</v>
      </c>
      <c r="G135" s="58">
        <v>0.61333585999999995</v>
      </c>
      <c r="H135" s="58">
        <v>0.129573255</v>
      </c>
      <c r="I135" s="140"/>
      <c r="K135" s="125"/>
      <c r="L135" s="57" t="s">
        <v>508</v>
      </c>
      <c r="M135" s="79" t="s">
        <v>375</v>
      </c>
      <c r="N135" s="58" t="s">
        <v>375</v>
      </c>
      <c r="O135" s="140"/>
      <c r="P135" s="58">
        <v>-4.7669999999999997E-2</v>
      </c>
      <c r="Q135" s="58">
        <v>-4.2817663599999998</v>
      </c>
      <c r="R135" s="58">
        <v>4.244351E-4</v>
      </c>
      <c r="S135" s="140"/>
      <c r="U135" s="125"/>
      <c r="V135" s="57" t="s">
        <v>508</v>
      </c>
      <c r="W135" s="79" t="s">
        <v>375</v>
      </c>
      <c r="X135" s="58" t="s">
        <v>375</v>
      </c>
      <c r="Y135" s="140"/>
      <c r="Z135" s="58">
        <v>3.8899999999999998E-3</v>
      </c>
      <c r="AA135" s="58">
        <v>0.34914580000000001</v>
      </c>
      <c r="AB135" s="58">
        <v>3.5630739000000002E-2</v>
      </c>
      <c r="AC135" s="140"/>
    </row>
    <row r="136" spans="1:29" x14ac:dyDescent="0.2">
      <c r="A136" s="70"/>
      <c r="C136" s="71"/>
      <c r="D136" s="71"/>
      <c r="E136" s="61"/>
      <c r="F136" s="71"/>
      <c r="G136" s="71"/>
      <c r="H136" s="71"/>
      <c r="I136" s="61"/>
      <c r="K136" s="70"/>
      <c r="M136" s="71"/>
      <c r="N136" s="71"/>
      <c r="O136" s="61"/>
      <c r="P136" s="71"/>
      <c r="Q136" s="71"/>
      <c r="R136" s="71"/>
      <c r="S136" s="61"/>
      <c r="U136" s="70"/>
      <c r="W136" s="71"/>
      <c r="X136" s="71"/>
      <c r="Y136" s="61"/>
      <c r="Z136" s="71"/>
      <c r="AA136" s="71"/>
      <c r="AB136" s="71"/>
      <c r="AC136" s="61"/>
    </row>
    <row r="137" spans="1:29" x14ac:dyDescent="0.2">
      <c r="A137" s="154" t="s">
        <v>8</v>
      </c>
      <c r="B137" s="60" t="s">
        <v>374</v>
      </c>
      <c r="C137" s="77">
        <v>2.59683468539024</v>
      </c>
      <c r="D137" s="76">
        <v>1.7642759343795399E-7</v>
      </c>
      <c r="E137" s="138">
        <v>0.16169135751400501</v>
      </c>
      <c r="F137" s="56">
        <v>1.8386499999999999</v>
      </c>
      <c r="G137" s="56">
        <v>20.347656300000001</v>
      </c>
      <c r="H137" s="56">
        <v>0.40534989999999999</v>
      </c>
      <c r="I137" s="138">
        <v>0.1046</v>
      </c>
      <c r="K137" s="154" t="s">
        <v>8</v>
      </c>
      <c r="L137" s="60" t="s">
        <v>374</v>
      </c>
      <c r="M137" s="77">
        <v>4.2488633003740404</v>
      </c>
      <c r="N137" s="76">
        <v>3.61249467717203E-12</v>
      </c>
      <c r="O137" s="138">
        <v>0.18208095031642699</v>
      </c>
      <c r="P137" s="56">
        <v>9.5116399999999999</v>
      </c>
      <c r="Q137" s="56">
        <v>462.38329700000003</v>
      </c>
      <c r="R137" s="56">
        <v>1.5754312E-3</v>
      </c>
      <c r="S137" s="138">
        <v>0.11509999999999999</v>
      </c>
      <c r="U137" s="154" t="s">
        <v>8</v>
      </c>
      <c r="V137" s="60" t="s">
        <v>374</v>
      </c>
      <c r="W137" s="77">
        <v>2.14704069579241</v>
      </c>
      <c r="X137" s="76">
        <v>3.1446291972391399E-10</v>
      </c>
      <c r="Y137" s="138">
        <v>0.14875445529862699</v>
      </c>
      <c r="Z137" s="56">
        <v>-3.52278</v>
      </c>
      <c r="AA137" s="56">
        <v>-302.61273359</v>
      </c>
      <c r="AB137" s="76">
        <v>5.2594849999999998E-7</v>
      </c>
      <c r="AC137" s="138">
        <v>0.13020000000000001</v>
      </c>
    </row>
    <row r="138" spans="1:29" x14ac:dyDescent="0.2">
      <c r="A138" s="155"/>
      <c r="B138" s="54" t="s">
        <v>376</v>
      </c>
      <c r="C138" s="78">
        <v>4.2241954594811303E-3</v>
      </c>
      <c r="D138" s="55">
        <v>0.69886119765803301</v>
      </c>
      <c r="E138" s="139"/>
      <c r="F138" s="55">
        <v>3.7810000000000003E-2</v>
      </c>
      <c r="G138" s="55">
        <v>0.83144149999999994</v>
      </c>
      <c r="H138" s="72">
        <v>2.643481E-4</v>
      </c>
      <c r="I138" s="139"/>
      <c r="K138" s="155"/>
      <c r="L138" s="54" t="s">
        <v>378</v>
      </c>
      <c r="M138" s="78">
        <v>-1.5910209491163099E-3</v>
      </c>
      <c r="N138" s="55">
        <v>0.84738209964331102</v>
      </c>
      <c r="O138" s="139"/>
      <c r="P138" s="55">
        <v>1.082E-2</v>
      </c>
      <c r="Q138" s="55">
        <v>0.2202414</v>
      </c>
      <c r="R138" s="55">
        <v>0.70533287759999996</v>
      </c>
      <c r="S138" s="139"/>
      <c r="U138" s="155"/>
      <c r="V138" s="54" t="s">
        <v>377</v>
      </c>
      <c r="W138" s="78" t="s">
        <v>375</v>
      </c>
      <c r="X138" s="55" t="s">
        <v>375</v>
      </c>
      <c r="Y138" s="139"/>
      <c r="Z138" s="55">
        <v>-5.5370000000000003E-2</v>
      </c>
      <c r="AA138" s="55">
        <v>-1.5906175600000001</v>
      </c>
      <c r="AB138" s="55">
        <v>1.7747530000000001E-2</v>
      </c>
      <c r="AC138" s="139"/>
    </row>
    <row r="139" spans="1:29" x14ac:dyDescent="0.2">
      <c r="A139" s="155"/>
      <c r="B139" s="54" t="s">
        <v>387</v>
      </c>
      <c r="C139" s="78">
        <v>-2.75574686141501E-2</v>
      </c>
      <c r="D139" s="72">
        <v>2.99609362347084E-6</v>
      </c>
      <c r="E139" s="139"/>
      <c r="F139" s="55">
        <v>-3.0800000000000001E-2</v>
      </c>
      <c r="G139" s="55">
        <v>-0.91768130000000003</v>
      </c>
      <c r="H139" s="72">
        <v>8.4711250000000004E-8</v>
      </c>
      <c r="I139" s="139"/>
      <c r="K139" s="155"/>
      <c r="L139" s="54" t="s">
        <v>385</v>
      </c>
      <c r="M139" s="78">
        <v>-3.5830268755827697E-2</v>
      </c>
      <c r="N139" s="72">
        <v>1.5960763669533301E-7</v>
      </c>
      <c r="O139" s="139"/>
      <c r="P139" s="55">
        <v>-4.3369999999999999E-2</v>
      </c>
      <c r="Q139" s="55">
        <v>-1.1184210000000001</v>
      </c>
      <c r="R139" s="72">
        <v>1.514059E-4</v>
      </c>
      <c r="S139" s="139"/>
      <c r="U139" s="155"/>
      <c r="V139" s="54" t="s">
        <v>386</v>
      </c>
      <c r="W139" s="78">
        <v>-2.0425148288511399E-2</v>
      </c>
      <c r="X139" s="72">
        <v>4.6189525648219002E-6</v>
      </c>
      <c r="Y139" s="139"/>
      <c r="Z139" s="55">
        <v>4.6999999999999999E-4</v>
      </c>
      <c r="AA139" s="55">
        <v>1.7181430000000001E-2</v>
      </c>
      <c r="AB139" s="55">
        <v>0.95368719999999996</v>
      </c>
      <c r="AC139" s="139"/>
    </row>
    <row r="140" spans="1:29" x14ac:dyDescent="0.2">
      <c r="A140" s="155"/>
      <c r="B140" s="54" t="s">
        <v>381</v>
      </c>
      <c r="C140" s="78">
        <v>-1.11664499348521E-2</v>
      </c>
      <c r="D140" s="55">
        <v>0.26456019937874498</v>
      </c>
      <c r="E140" s="139"/>
      <c r="F140" s="55">
        <v>6.6499999999999997E-3</v>
      </c>
      <c r="G140" s="55">
        <v>0.1483881</v>
      </c>
      <c r="H140" s="55">
        <v>0.17520579999999999</v>
      </c>
      <c r="I140" s="139"/>
      <c r="K140" s="155"/>
      <c r="L140" s="54" t="s">
        <v>379</v>
      </c>
      <c r="M140" s="78">
        <v>-4.0509667169397801E-2</v>
      </c>
      <c r="N140" s="72">
        <v>2.9504310021879199E-5</v>
      </c>
      <c r="O140" s="139"/>
      <c r="P140" s="55">
        <v>-4.1160000000000002E-2</v>
      </c>
      <c r="Q140" s="55">
        <v>-0.91274080000000002</v>
      </c>
      <c r="R140" s="55">
        <v>7.9658351599999996E-2</v>
      </c>
      <c r="S140" s="139"/>
      <c r="U140" s="155"/>
      <c r="V140" s="54" t="s">
        <v>380</v>
      </c>
      <c r="W140" s="78">
        <v>-4.084397726412E-3</v>
      </c>
      <c r="X140" s="55">
        <v>0.64550684258750402</v>
      </c>
      <c r="Y140" s="139"/>
      <c r="Z140" s="55">
        <v>-0.10569000000000001</v>
      </c>
      <c r="AA140" s="55">
        <v>-2.70157055</v>
      </c>
      <c r="AB140" s="72">
        <v>9.1189189999999997E-5</v>
      </c>
      <c r="AC140" s="139"/>
    </row>
    <row r="141" spans="1:29" x14ac:dyDescent="0.2">
      <c r="A141" s="155"/>
      <c r="B141" s="54" t="s">
        <v>382</v>
      </c>
      <c r="C141" s="78" t="s">
        <v>375</v>
      </c>
      <c r="D141" s="55" t="s">
        <v>375</v>
      </c>
      <c r="E141" s="139"/>
      <c r="F141" s="55">
        <v>2.0200000000000001E-3</v>
      </c>
      <c r="G141" s="55">
        <v>5.45526E-2</v>
      </c>
      <c r="H141" s="55">
        <v>0.80322079999999996</v>
      </c>
      <c r="I141" s="139"/>
      <c r="K141" s="155"/>
      <c r="L141" s="54" t="s">
        <v>384</v>
      </c>
      <c r="M141" s="78">
        <v>-4.8822354024436803E-3</v>
      </c>
      <c r="N141" s="55">
        <v>0.37758138294042398</v>
      </c>
      <c r="O141" s="139"/>
      <c r="P141" s="55">
        <v>-0.11043</v>
      </c>
      <c r="Q141" s="55">
        <v>-3.0008222999999998</v>
      </c>
      <c r="R141" s="55">
        <v>1.06634906E-2</v>
      </c>
      <c r="S141" s="139"/>
      <c r="U141" s="155"/>
      <c r="V141" s="54" t="s">
        <v>383</v>
      </c>
      <c r="W141" s="78" t="s">
        <v>375</v>
      </c>
      <c r="X141" s="55" t="s">
        <v>375</v>
      </c>
      <c r="Y141" s="139"/>
      <c r="Z141" s="55">
        <v>0.20834</v>
      </c>
      <c r="AA141" s="55">
        <v>6.1210197800000001</v>
      </c>
      <c r="AB141" s="72">
        <v>1.856181E-5</v>
      </c>
      <c r="AC141" s="139"/>
    </row>
    <row r="142" spans="1:29" x14ac:dyDescent="0.2">
      <c r="A142" s="155"/>
      <c r="B142" s="54" t="s">
        <v>505</v>
      </c>
      <c r="C142" s="78">
        <v>-8.3202363245103005E-3</v>
      </c>
      <c r="D142" s="72">
        <v>4.8044671386238503E-8</v>
      </c>
      <c r="E142" s="139"/>
      <c r="F142" s="55">
        <v>-7.3400000000000002E-3</v>
      </c>
      <c r="G142" s="55">
        <v>-0.49132019999999998</v>
      </c>
      <c r="H142" s="72">
        <v>3.1994429999999999E-6</v>
      </c>
      <c r="I142" s="139"/>
      <c r="K142" s="155"/>
      <c r="L142" s="54" t="s">
        <v>505</v>
      </c>
      <c r="M142" s="78">
        <v>-1.0457475825126201E-2</v>
      </c>
      <c r="N142" s="72">
        <v>1.2361580456719999E-12</v>
      </c>
      <c r="O142" s="139"/>
      <c r="P142" s="55">
        <v>-1.822E-2</v>
      </c>
      <c r="Q142" s="55">
        <v>-1.2199373</v>
      </c>
      <c r="R142" s="55">
        <v>2.3078204000000001E-3</v>
      </c>
      <c r="S142" s="139"/>
      <c r="U142" s="155"/>
      <c r="V142" s="54" t="s">
        <v>505</v>
      </c>
      <c r="W142" s="78">
        <v>-6.8924121098609499E-3</v>
      </c>
      <c r="X142" s="72">
        <v>9.0701912003818198E-7</v>
      </c>
      <c r="Y142" s="139"/>
      <c r="Z142" s="55">
        <v>1.601E-2</v>
      </c>
      <c r="AA142" s="55">
        <v>1.0724106600000001</v>
      </c>
      <c r="AB142" s="55">
        <v>8.931385E-3</v>
      </c>
      <c r="AC142" s="139"/>
    </row>
    <row r="143" spans="1:29" x14ac:dyDescent="0.2">
      <c r="A143" s="155"/>
      <c r="B143" s="54" t="s">
        <v>506</v>
      </c>
      <c r="C143" s="78">
        <v>-1.7359288909015901E-2</v>
      </c>
      <c r="D143" s="72">
        <v>2.91695418857293E-5</v>
      </c>
      <c r="E143" s="139"/>
      <c r="F143" s="55">
        <v>-2.0330000000000001E-2</v>
      </c>
      <c r="G143" s="55">
        <v>-0.62063360000000001</v>
      </c>
      <c r="H143" s="72">
        <v>1.117205E-6</v>
      </c>
      <c r="I143" s="139"/>
      <c r="K143" s="155"/>
      <c r="L143" s="54" t="s">
        <v>506</v>
      </c>
      <c r="M143" s="78">
        <v>-2.1086244195993999E-2</v>
      </c>
      <c r="N143" s="72">
        <v>5.5971946663320498E-5</v>
      </c>
      <c r="O143" s="139"/>
      <c r="P143" s="55">
        <v>-1.9439999999999999E-2</v>
      </c>
      <c r="Q143" s="55">
        <v>-0.59360230000000003</v>
      </c>
      <c r="R143" s="55">
        <v>0.15629438409999999</v>
      </c>
      <c r="S143" s="139"/>
      <c r="U143" s="155"/>
      <c r="V143" s="54" t="s">
        <v>506</v>
      </c>
      <c r="W143" s="78">
        <v>-1.34210341424831E-2</v>
      </c>
      <c r="X143" s="72">
        <v>2.3175917295366401E-4</v>
      </c>
      <c r="Y143" s="139"/>
      <c r="Z143" s="55">
        <v>-2.2780000000000002E-2</v>
      </c>
      <c r="AA143" s="55">
        <v>-0.69548412999999998</v>
      </c>
      <c r="AB143" s="72">
        <v>3.1656790000000003E-8</v>
      </c>
      <c r="AC143" s="139"/>
    </row>
    <row r="144" spans="1:29" x14ac:dyDescent="0.2">
      <c r="A144" s="155"/>
      <c r="B144" s="54" t="s">
        <v>507</v>
      </c>
      <c r="C144" s="78">
        <v>4.85515048109522E-3</v>
      </c>
      <c r="D144" s="55">
        <v>2.5902438658287001E-2</v>
      </c>
      <c r="E144" s="139"/>
      <c r="F144" s="55">
        <v>3.2799999999999999E-3</v>
      </c>
      <c r="G144" s="55">
        <v>0.2259573</v>
      </c>
      <c r="H144" s="55">
        <v>0.14957219999999999</v>
      </c>
      <c r="I144" s="139"/>
      <c r="K144" s="155"/>
      <c r="L144" s="54" t="s">
        <v>507</v>
      </c>
      <c r="M144" s="78" t="s">
        <v>375</v>
      </c>
      <c r="N144" s="55" t="s">
        <v>375</v>
      </c>
      <c r="O144" s="139"/>
      <c r="P144" s="55">
        <v>1.5990000000000001E-2</v>
      </c>
      <c r="Q144" s="55">
        <v>1.0996478000000001</v>
      </c>
      <c r="R144" s="55">
        <v>2.6632330000000001E-3</v>
      </c>
      <c r="S144" s="139"/>
      <c r="U144" s="155"/>
      <c r="V144" s="54" t="s">
        <v>507</v>
      </c>
      <c r="W144" s="78">
        <v>3.2071392845122899E-3</v>
      </c>
      <c r="X144" s="55">
        <v>4.6783470607525197E-2</v>
      </c>
      <c r="Y144" s="139"/>
      <c r="Z144" s="55">
        <v>3.0470000000000001E-2</v>
      </c>
      <c r="AA144" s="55">
        <v>2.0961747700000002</v>
      </c>
      <c r="AB144" s="72">
        <v>1.3603199999999999E-4</v>
      </c>
      <c r="AC144" s="139"/>
    </row>
    <row r="145" spans="1:29" x14ac:dyDescent="0.2">
      <c r="A145" s="125"/>
      <c r="B145" s="57" t="s">
        <v>508</v>
      </c>
      <c r="C145" s="79" t="s">
        <v>375</v>
      </c>
      <c r="D145" s="58" t="s">
        <v>375</v>
      </c>
      <c r="E145" s="140"/>
      <c r="F145" s="58">
        <v>7.2100000000000003E-3</v>
      </c>
      <c r="G145" s="58">
        <v>0.64773069999999999</v>
      </c>
      <c r="H145" s="58">
        <v>6.9913220000000003E-3</v>
      </c>
      <c r="I145" s="140"/>
      <c r="K145" s="125"/>
      <c r="L145" s="57" t="s">
        <v>508</v>
      </c>
      <c r="M145" s="79" t="s">
        <v>375</v>
      </c>
      <c r="N145" s="58" t="s">
        <v>375</v>
      </c>
      <c r="O145" s="140"/>
      <c r="P145" s="58">
        <v>-4.8070000000000002E-2</v>
      </c>
      <c r="Q145" s="58">
        <v>-4.3176873000000002</v>
      </c>
      <c r="R145" s="58">
        <v>2.2776939999999999E-2</v>
      </c>
      <c r="S145" s="140"/>
      <c r="U145" s="125"/>
      <c r="V145" s="57" t="s">
        <v>508</v>
      </c>
      <c r="W145" s="79" t="s">
        <v>375</v>
      </c>
      <c r="X145" s="58" t="s">
        <v>375</v>
      </c>
      <c r="Y145" s="140"/>
      <c r="Z145" s="58">
        <v>1.0410000000000001E-2</v>
      </c>
      <c r="AA145" s="58">
        <v>0.93539329999999998</v>
      </c>
      <c r="AB145" s="58">
        <v>3.5573179999999999E-3</v>
      </c>
      <c r="AC145" s="140"/>
    </row>
  </sheetData>
  <mergeCells count="140">
    <mergeCell ref="I7:I15"/>
    <mergeCell ref="I57:I65"/>
    <mergeCell ref="K57:K65"/>
    <mergeCell ref="O57:O65"/>
    <mergeCell ref="S57:S65"/>
    <mergeCell ref="A57:A65"/>
    <mergeCell ref="E57:E65"/>
    <mergeCell ref="A27:A35"/>
    <mergeCell ref="E27:E35"/>
    <mergeCell ref="K27:K35"/>
    <mergeCell ref="S47:S55"/>
    <mergeCell ref="Y7:Y15"/>
    <mergeCell ref="A17:A25"/>
    <mergeCell ref="I137:I145"/>
    <mergeCell ref="S137:S145"/>
    <mergeCell ref="A137:A145"/>
    <mergeCell ref="E137:E145"/>
    <mergeCell ref="K137:K145"/>
    <mergeCell ref="O137:O145"/>
    <mergeCell ref="I127:I135"/>
    <mergeCell ref="S127:S135"/>
    <mergeCell ref="I117:I125"/>
    <mergeCell ref="S117:S125"/>
    <mergeCell ref="I107:I115"/>
    <mergeCell ref="S107:S115"/>
    <mergeCell ref="I97:I105"/>
    <mergeCell ref="S97:S105"/>
    <mergeCell ref="A97:A105"/>
    <mergeCell ref="E97:E105"/>
    <mergeCell ref="K97:K105"/>
    <mergeCell ref="O97:O105"/>
    <mergeCell ref="S7:S15"/>
    <mergeCell ref="I17:I25"/>
    <mergeCell ref="S17:S25"/>
    <mergeCell ref="I77:I85"/>
    <mergeCell ref="S77:S85"/>
    <mergeCell ref="Y37:Y45"/>
    <mergeCell ref="A47:A55"/>
    <mergeCell ref="E47:E55"/>
    <mergeCell ref="K47:K55"/>
    <mergeCell ref="O47:O55"/>
    <mergeCell ref="U47:U55"/>
    <mergeCell ref="Y47:Y55"/>
    <mergeCell ref="K67:K75"/>
    <mergeCell ref="O67:O75"/>
    <mergeCell ref="U67:U75"/>
    <mergeCell ref="Y67:Y75"/>
    <mergeCell ref="A77:A85"/>
    <mergeCell ref="E77:E85"/>
    <mergeCell ref="K77:K85"/>
    <mergeCell ref="O77:O85"/>
    <mergeCell ref="U77:U85"/>
    <mergeCell ref="Y77:Y85"/>
    <mergeCell ref="I67:I75"/>
    <mergeCell ref="S67:S75"/>
    <mergeCell ref="A67:A75"/>
    <mergeCell ref="E67:E75"/>
    <mergeCell ref="I47:I55"/>
    <mergeCell ref="U27:U35"/>
    <mergeCell ref="Y27:Y35"/>
    <mergeCell ref="A37:A45"/>
    <mergeCell ref="E37:E45"/>
    <mergeCell ref="K37:K45"/>
    <mergeCell ref="O37:O45"/>
    <mergeCell ref="U37:U45"/>
    <mergeCell ref="I37:I45"/>
    <mergeCell ref="S37:S45"/>
    <mergeCell ref="I27:I35"/>
    <mergeCell ref="O27:O35"/>
    <mergeCell ref="S27:S35"/>
    <mergeCell ref="O107:O115"/>
    <mergeCell ref="U107:U115"/>
    <mergeCell ref="Y107:Y115"/>
    <mergeCell ref="A87:A95"/>
    <mergeCell ref="E87:E95"/>
    <mergeCell ref="K87:K95"/>
    <mergeCell ref="O87:O95"/>
    <mergeCell ref="U87:U95"/>
    <mergeCell ref="Y87:Y95"/>
    <mergeCell ref="I87:I95"/>
    <mergeCell ref="S87:S95"/>
    <mergeCell ref="U137:U145"/>
    <mergeCell ref="Y137:Y145"/>
    <mergeCell ref="C5:E5"/>
    <mergeCell ref="F5:I5"/>
    <mergeCell ref="B5:B6"/>
    <mergeCell ref="A5:A6"/>
    <mergeCell ref="U57:U65"/>
    <mergeCell ref="A127:A135"/>
    <mergeCell ref="E127:E135"/>
    <mergeCell ref="K127:K135"/>
    <mergeCell ref="O127:O135"/>
    <mergeCell ref="U127:U135"/>
    <mergeCell ref="Y127:Y135"/>
    <mergeCell ref="A117:A125"/>
    <mergeCell ref="E117:E125"/>
    <mergeCell ref="K117:K125"/>
    <mergeCell ref="O117:O125"/>
    <mergeCell ref="U117:U125"/>
    <mergeCell ref="Y117:Y125"/>
    <mergeCell ref="U97:U105"/>
    <mergeCell ref="Y97:Y105"/>
    <mergeCell ref="A107:A115"/>
    <mergeCell ref="E107:E115"/>
    <mergeCell ref="K107:K115"/>
    <mergeCell ref="U4:AC4"/>
    <mergeCell ref="U5:U6"/>
    <mergeCell ref="V5:V6"/>
    <mergeCell ref="W5:Y5"/>
    <mergeCell ref="Z5:AC5"/>
    <mergeCell ref="AC27:AC35"/>
    <mergeCell ref="AC17:AC25"/>
    <mergeCell ref="AC7:AC15"/>
    <mergeCell ref="A4:I4"/>
    <mergeCell ref="K4:S4"/>
    <mergeCell ref="K5:K6"/>
    <mergeCell ref="L5:L6"/>
    <mergeCell ref="M5:O5"/>
    <mergeCell ref="P5:S5"/>
    <mergeCell ref="E17:E24"/>
    <mergeCell ref="K17:K25"/>
    <mergeCell ref="O17:O25"/>
    <mergeCell ref="U17:U25"/>
    <mergeCell ref="Y17:Y25"/>
    <mergeCell ref="A7:A15"/>
    <mergeCell ref="E7:E14"/>
    <mergeCell ref="K7:K15"/>
    <mergeCell ref="O7:O15"/>
    <mergeCell ref="U7:U15"/>
    <mergeCell ref="AC97:AC105"/>
    <mergeCell ref="AC107:AC115"/>
    <mergeCell ref="AC117:AC125"/>
    <mergeCell ref="AC127:AC135"/>
    <mergeCell ref="AC137:AC145"/>
    <mergeCell ref="AC37:AC45"/>
    <mergeCell ref="AC47:AC55"/>
    <mergeCell ref="AC57:AC65"/>
    <mergeCell ref="AC67:AC75"/>
    <mergeCell ref="AC77:AC85"/>
    <mergeCell ref="AC87:AC95"/>
  </mergeCells>
  <conditionalFormatting sqref="D7:D10 D12:D14 D17:D20 D22:D24 D27:D30 D32:D34 D37:D40 D42:D44 D47:D50 D52:D54 D57:D60 D62:D64 D67:D70 D72:D74 D77:D80 D82:D84 D87:D90 D92:D94 D97:D100 D102:D104 D107:D110 D112:D114 D117:D120 D122:D124 D127:D130 D132:D134 D137:D140 D142:D144">
    <cfRule type="cellIs" dxfId="102" priority="103" operator="lessThan">
      <formula>0.05</formula>
    </cfRule>
  </conditionalFormatting>
  <conditionalFormatting sqref="H7:H15 H137:H145 H127:H135 H117:H125 H107:H115 H97:H105 H87:H95 H77:H85 H67:H75 H57:H65 H47:H55 H37:H45 H27:H35 H17:H25">
    <cfRule type="cellIs" dxfId="101" priority="102" operator="lessThan">
      <formula>0.05</formula>
    </cfRule>
  </conditionalFormatting>
  <conditionalFormatting sqref="D11">
    <cfRule type="cellIs" dxfId="100" priority="101" operator="lessThan">
      <formula>0.05</formula>
    </cfRule>
  </conditionalFormatting>
  <conditionalFormatting sqref="N7:N13 N17:N23 N27:N33 N37:N43 N47:N53 N57:N63 N67:N73 N77:N83 N87:N93 N97:N103 N107:N113 N117:N123 N127:N133 N137:N143">
    <cfRule type="cellIs" dxfId="99" priority="100" operator="lessThan">
      <formula>0.05</formula>
    </cfRule>
  </conditionalFormatting>
  <conditionalFormatting sqref="R7:R15 R137:R145 R127:R135 R117:R125 R107:R115 R97:R105 R87:R95 R77:R85 R67:R75 R57:R65 R47:R55 R37:R45 R27:R35 R17:R25">
    <cfRule type="cellIs" dxfId="98" priority="99" operator="lessThan">
      <formula>0.05</formula>
    </cfRule>
  </conditionalFormatting>
  <conditionalFormatting sqref="X7 AB7:AB15 X9:X10 X12:X14 X17 X19:X20 X22:X24 X27 X29:X30 X32:X34 X37 X39:X40 X42:X44 X47 X49:X50 X52:X54 X57 X59:X60 X62:X64 X67 X69:X70 X72:X74 X77 X79:X80 X82:X84 X87 X89:X90 X92:X94 X97 X99:X100 X102:X104 X107 X109:X110 X112:X114 X117 X119:X120 X122:X124 X127 X129:X130 X132:X134 X137 X139:X140 X142:X144 AB137:AB145 AB127:AB135 AB117:AB125 AB107:AB115 AB97:AB105 AB87:AB95 AB77:AB85 AB67:AB75 AB57:AB65 AB47:AB55 AB37:AB45 AB27:AB35 AB17:AB25">
    <cfRule type="cellIs" dxfId="97" priority="98" operator="lessThan">
      <formula>0.05</formula>
    </cfRule>
  </conditionalFormatting>
  <conditionalFormatting sqref="D15">
    <cfRule type="cellIs" dxfId="96" priority="97" operator="lessThan">
      <formula>0.05</formula>
    </cfRule>
  </conditionalFormatting>
  <conditionalFormatting sqref="D21">
    <cfRule type="cellIs" dxfId="95" priority="96" operator="lessThan">
      <formula>0.05</formula>
    </cfRule>
  </conditionalFormatting>
  <conditionalFormatting sqref="D25">
    <cfRule type="cellIs" dxfId="94" priority="95" operator="lessThan">
      <formula>0.05</formula>
    </cfRule>
  </conditionalFormatting>
  <conditionalFormatting sqref="D31">
    <cfRule type="cellIs" dxfId="93" priority="94" operator="lessThan">
      <formula>0.05</formula>
    </cfRule>
  </conditionalFormatting>
  <conditionalFormatting sqref="D35">
    <cfRule type="cellIs" dxfId="92" priority="93" operator="lessThan">
      <formula>0.05</formula>
    </cfRule>
  </conditionalFormatting>
  <conditionalFormatting sqref="D41">
    <cfRule type="cellIs" dxfId="91" priority="92" operator="lessThan">
      <formula>0.05</formula>
    </cfRule>
  </conditionalFormatting>
  <conditionalFormatting sqref="D45">
    <cfRule type="cellIs" dxfId="90" priority="91" operator="lessThan">
      <formula>0.05</formula>
    </cfRule>
  </conditionalFormatting>
  <conditionalFormatting sqref="D51">
    <cfRule type="cellIs" dxfId="89" priority="90" operator="lessThan">
      <formula>0.05</formula>
    </cfRule>
  </conditionalFormatting>
  <conditionalFormatting sqref="D55">
    <cfRule type="cellIs" dxfId="88" priority="89" operator="lessThan">
      <formula>0.05</formula>
    </cfRule>
  </conditionalFormatting>
  <conditionalFormatting sqref="D61">
    <cfRule type="cellIs" dxfId="87" priority="88" operator="lessThan">
      <formula>0.05</formula>
    </cfRule>
  </conditionalFormatting>
  <conditionalFormatting sqref="D65">
    <cfRule type="cellIs" dxfId="86" priority="87" operator="lessThan">
      <formula>0.05</formula>
    </cfRule>
  </conditionalFormatting>
  <conditionalFormatting sqref="D71">
    <cfRule type="cellIs" dxfId="85" priority="86" operator="lessThan">
      <formula>0.05</formula>
    </cfRule>
  </conditionalFormatting>
  <conditionalFormatting sqref="D75">
    <cfRule type="cellIs" dxfId="84" priority="85" operator="lessThan">
      <formula>0.05</formula>
    </cfRule>
  </conditionalFormatting>
  <conditionalFormatting sqref="D81">
    <cfRule type="cellIs" dxfId="83" priority="84" operator="lessThan">
      <formula>0.05</formula>
    </cfRule>
  </conditionalFormatting>
  <conditionalFormatting sqref="D85">
    <cfRule type="cellIs" dxfId="82" priority="83" operator="lessThan">
      <formula>0.05</formula>
    </cfRule>
  </conditionalFormatting>
  <conditionalFormatting sqref="D91">
    <cfRule type="cellIs" dxfId="81" priority="82" operator="lessThan">
      <formula>0.05</formula>
    </cfRule>
  </conditionalFormatting>
  <conditionalFormatting sqref="D95">
    <cfRule type="cellIs" dxfId="80" priority="81" operator="lessThan">
      <formula>0.05</formula>
    </cfRule>
  </conditionalFormatting>
  <conditionalFormatting sqref="D101">
    <cfRule type="cellIs" dxfId="79" priority="80" operator="lessThan">
      <formula>0.05</formula>
    </cfRule>
  </conditionalFormatting>
  <conditionalFormatting sqref="D105">
    <cfRule type="cellIs" dxfId="78" priority="79" operator="lessThan">
      <formula>0.05</formula>
    </cfRule>
  </conditionalFormatting>
  <conditionalFormatting sqref="D111">
    <cfRule type="cellIs" dxfId="77" priority="78" operator="lessThan">
      <formula>0.05</formula>
    </cfRule>
  </conditionalFormatting>
  <conditionalFormatting sqref="D115">
    <cfRule type="cellIs" dxfId="76" priority="77" operator="lessThan">
      <formula>0.05</formula>
    </cfRule>
  </conditionalFormatting>
  <conditionalFormatting sqref="D121">
    <cfRule type="cellIs" dxfId="75" priority="76" operator="lessThan">
      <formula>0.05</formula>
    </cfRule>
  </conditionalFormatting>
  <conditionalFormatting sqref="D125">
    <cfRule type="cellIs" dxfId="74" priority="75" operator="lessThan">
      <formula>0.05</formula>
    </cfRule>
  </conditionalFormatting>
  <conditionalFormatting sqref="D131">
    <cfRule type="cellIs" dxfId="73" priority="74" operator="lessThan">
      <formula>0.05</formula>
    </cfRule>
  </conditionalFormatting>
  <conditionalFormatting sqref="D135">
    <cfRule type="cellIs" dxfId="72" priority="73" operator="lessThan">
      <formula>0.05</formula>
    </cfRule>
  </conditionalFormatting>
  <conditionalFormatting sqref="D141">
    <cfRule type="cellIs" dxfId="71" priority="72" operator="lessThan">
      <formula>0.05</formula>
    </cfRule>
  </conditionalFormatting>
  <conditionalFormatting sqref="D145">
    <cfRule type="cellIs" dxfId="70" priority="71" operator="lessThan">
      <formula>0.05</formula>
    </cfRule>
  </conditionalFormatting>
  <conditionalFormatting sqref="N14">
    <cfRule type="cellIs" dxfId="69" priority="70" operator="lessThan">
      <formula>0.05</formula>
    </cfRule>
  </conditionalFormatting>
  <conditionalFormatting sqref="N15">
    <cfRule type="cellIs" dxfId="68" priority="69" operator="lessThan">
      <formula>0.05</formula>
    </cfRule>
  </conditionalFormatting>
  <conditionalFormatting sqref="N24">
    <cfRule type="cellIs" dxfId="67" priority="68" operator="lessThan">
      <formula>0.05</formula>
    </cfRule>
  </conditionalFormatting>
  <conditionalFormatting sqref="N25">
    <cfRule type="cellIs" dxfId="66" priority="67" operator="lessThan">
      <formula>0.05</formula>
    </cfRule>
  </conditionalFormatting>
  <conditionalFormatting sqref="N34">
    <cfRule type="cellIs" dxfId="65" priority="66" operator="lessThan">
      <formula>0.05</formula>
    </cfRule>
  </conditionalFormatting>
  <conditionalFormatting sqref="N35">
    <cfRule type="cellIs" dxfId="64" priority="65" operator="lessThan">
      <formula>0.05</formula>
    </cfRule>
  </conditionalFormatting>
  <conditionalFormatting sqref="N44">
    <cfRule type="cellIs" dxfId="63" priority="64" operator="lessThan">
      <formula>0.05</formula>
    </cfRule>
  </conditionalFormatting>
  <conditionalFormatting sqref="N45">
    <cfRule type="cellIs" dxfId="62" priority="63" operator="lessThan">
      <formula>0.05</formula>
    </cfRule>
  </conditionalFormatting>
  <conditionalFormatting sqref="N54">
    <cfRule type="cellIs" dxfId="61" priority="62" operator="lessThan">
      <formula>0.05</formula>
    </cfRule>
  </conditionalFormatting>
  <conditionalFormatting sqref="N55">
    <cfRule type="cellIs" dxfId="60" priority="61" operator="lessThan">
      <formula>0.05</formula>
    </cfRule>
  </conditionalFormatting>
  <conditionalFormatting sqref="N64">
    <cfRule type="cellIs" dxfId="59" priority="60" operator="lessThan">
      <formula>0.05</formula>
    </cfRule>
  </conditionalFormatting>
  <conditionalFormatting sqref="N65">
    <cfRule type="cellIs" dxfId="58" priority="59" operator="lessThan">
      <formula>0.05</formula>
    </cfRule>
  </conditionalFormatting>
  <conditionalFormatting sqref="N74">
    <cfRule type="cellIs" dxfId="57" priority="58" operator="lessThan">
      <formula>0.05</formula>
    </cfRule>
  </conditionalFormatting>
  <conditionalFormatting sqref="N75">
    <cfRule type="cellIs" dxfId="56" priority="57" operator="lessThan">
      <formula>0.05</formula>
    </cfRule>
  </conditionalFormatting>
  <conditionalFormatting sqref="N84">
    <cfRule type="cellIs" dxfId="55" priority="56" operator="lessThan">
      <formula>0.05</formula>
    </cfRule>
  </conditionalFormatting>
  <conditionalFormatting sqref="N85">
    <cfRule type="cellIs" dxfId="54" priority="55" operator="lessThan">
      <formula>0.05</formula>
    </cfRule>
  </conditionalFormatting>
  <conditionalFormatting sqref="N94">
    <cfRule type="cellIs" dxfId="53" priority="54" operator="lessThan">
      <formula>0.05</formula>
    </cfRule>
  </conditionalFormatting>
  <conditionalFormatting sqref="N95">
    <cfRule type="cellIs" dxfId="52" priority="53" operator="lessThan">
      <formula>0.05</formula>
    </cfRule>
  </conditionalFormatting>
  <conditionalFormatting sqref="N104">
    <cfRule type="cellIs" dxfId="51" priority="52" operator="lessThan">
      <formula>0.05</formula>
    </cfRule>
  </conditionalFormatting>
  <conditionalFormatting sqref="N105">
    <cfRule type="cellIs" dxfId="50" priority="51" operator="lessThan">
      <formula>0.05</formula>
    </cfRule>
  </conditionalFormatting>
  <conditionalFormatting sqref="N114">
    <cfRule type="cellIs" dxfId="49" priority="50" operator="lessThan">
      <formula>0.05</formula>
    </cfRule>
  </conditionalFormatting>
  <conditionalFormatting sqref="N115">
    <cfRule type="cellIs" dxfId="48" priority="49" operator="lessThan">
      <formula>0.05</formula>
    </cfRule>
  </conditionalFormatting>
  <conditionalFormatting sqref="N124">
    <cfRule type="cellIs" dxfId="47" priority="48" operator="lessThan">
      <formula>0.05</formula>
    </cfRule>
  </conditionalFormatting>
  <conditionalFormatting sqref="N125">
    <cfRule type="cellIs" dxfId="46" priority="47" operator="lessThan">
      <formula>0.05</formula>
    </cfRule>
  </conditionalFormatting>
  <conditionalFormatting sqref="N134">
    <cfRule type="cellIs" dxfId="45" priority="46" operator="lessThan">
      <formula>0.05</formula>
    </cfRule>
  </conditionalFormatting>
  <conditionalFormatting sqref="N135">
    <cfRule type="cellIs" dxfId="44" priority="45" operator="lessThan">
      <formula>0.05</formula>
    </cfRule>
  </conditionalFormatting>
  <conditionalFormatting sqref="N144">
    <cfRule type="cellIs" dxfId="43" priority="44" operator="lessThan">
      <formula>0.05</formula>
    </cfRule>
  </conditionalFormatting>
  <conditionalFormatting sqref="N145">
    <cfRule type="cellIs" dxfId="42" priority="43" operator="lessThan">
      <formula>0.05</formula>
    </cfRule>
  </conditionalFormatting>
  <conditionalFormatting sqref="X8">
    <cfRule type="cellIs" dxfId="41" priority="42" operator="lessThan">
      <formula>0.05</formula>
    </cfRule>
  </conditionalFormatting>
  <conditionalFormatting sqref="X11">
    <cfRule type="cellIs" dxfId="40" priority="41" operator="lessThan">
      <formula>0.05</formula>
    </cfRule>
  </conditionalFormatting>
  <conditionalFormatting sqref="X15">
    <cfRule type="cellIs" dxfId="39" priority="40" operator="lessThan">
      <formula>0.05</formula>
    </cfRule>
  </conditionalFormatting>
  <conditionalFormatting sqref="X18">
    <cfRule type="cellIs" dxfId="38" priority="39" operator="lessThan">
      <formula>0.05</formula>
    </cfRule>
  </conditionalFormatting>
  <conditionalFormatting sqref="X21">
    <cfRule type="cellIs" dxfId="37" priority="38" operator="lessThan">
      <formula>0.05</formula>
    </cfRule>
  </conditionalFormatting>
  <conditionalFormatting sqref="X25">
    <cfRule type="cellIs" dxfId="36" priority="37" operator="lessThan">
      <formula>0.05</formula>
    </cfRule>
  </conditionalFormatting>
  <conditionalFormatting sqref="X28">
    <cfRule type="cellIs" dxfId="35" priority="36" operator="lessThan">
      <formula>0.05</formula>
    </cfRule>
  </conditionalFormatting>
  <conditionalFormatting sqref="X31">
    <cfRule type="cellIs" dxfId="34" priority="35" operator="lessThan">
      <formula>0.05</formula>
    </cfRule>
  </conditionalFormatting>
  <conditionalFormatting sqref="X35">
    <cfRule type="cellIs" dxfId="33" priority="34" operator="lessThan">
      <formula>0.05</formula>
    </cfRule>
  </conditionalFormatting>
  <conditionalFormatting sqref="X38">
    <cfRule type="cellIs" dxfId="32" priority="33" operator="lessThan">
      <formula>0.05</formula>
    </cfRule>
  </conditionalFormatting>
  <conditionalFormatting sqref="X41">
    <cfRule type="cellIs" dxfId="31" priority="32" operator="lessThan">
      <formula>0.05</formula>
    </cfRule>
  </conditionalFormatting>
  <conditionalFormatting sqref="X45">
    <cfRule type="cellIs" dxfId="30" priority="31" operator="lessThan">
      <formula>0.05</formula>
    </cfRule>
  </conditionalFormatting>
  <conditionalFormatting sqref="X48">
    <cfRule type="cellIs" dxfId="29" priority="30" operator="lessThan">
      <formula>0.05</formula>
    </cfRule>
  </conditionalFormatting>
  <conditionalFormatting sqref="X51">
    <cfRule type="cellIs" dxfId="28" priority="29" operator="lessThan">
      <formula>0.05</formula>
    </cfRule>
  </conditionalFormatting>
  <conditionalFormatting sqref="X55">
    <cfRule type="cellIs" dxfId="27" priority="28" operator="lessThan">
      <formula>0.05</formula>
    </cfRule>
  </conditionalFormatting>
  <conditionalFormatting sqref="X58">
    <cfRule type="cellIs" dxfId="26" priority="27" operator="lessThan">
      <formula>0.05</formula>
    </cfRule>
  </conditionalFormatting>
  <conditionalFormatting sqref="X61">
    <cfRule type="cellIs" dxfId="25" priority="26" operator="lessThan">
      <formula>0.05</formula>
    </cfRule>
  </conditionalFormatting>
  <conditionalFormatting sqref="X65">
    <cfRule type="cellIs" dxfId="24" priority="25" operator="lessThan">
      <formula>0.05</formula>
    </cfRule>
  </conditionalFormatting>
  <conditionalFormatting sqref="X68">
    <cfRule type="cellIs" dxfId="23" priority="24" operator="lessThan">
      <formula>0.05</formula>
    </cfRule>
  </conditionalFormatting>
  <conditionalFormatting sqref="X71">
    <cfRule type="cellIs" dxfId="22" priority="23" operator="lessThan">
      <formula>0.05</formula>
    </cfRule>
  </conditionalFormatting>
  <conditionalFormatting sqref="X75">
    <cfRule type="cellIs" dxfId="21" priority="22" operator="lessThan">
      <formula>0.05</formula>
    </cfRule>
  </conditionalFormatting>
  <conditionalFormatting sqref="X78">
    <cfRule type="cellIs" dxfId="20" priority="21" operator="lessThan">
      <formula>0.05</formula>
    </cfRule>
  </conditionalFormatting>
  <conditionalFormatting sqref="X81">
    <cfRule type="cellIs" dxfId="19" priority="20" operator="lessThan">
      <formula>0.05</formula>
    </cfRule>
  </conditionalFormatting>
  <conditionalFormatting sqref="X85">
    <cfRule type="cellIs" dxfId="18" priority="19" operator="lessThan">
      <formula>0.05</formula>
    </cfRule>
  </conditionalFormatting>
  <conditionalFormatting sqref="X88">
    <cfRule type="cellIs" dxfId="17" priority="18" operator="lessThan">
      <formula>0.05</formula>
    </cfRule>
  </conditionalFormatting>
  <conditionalFormatting sqref="X91">
    <cfRule type="cellIs" dxfId="16" priority="17" operator="lessThan">
      <formula>0.05</formula>
    </cfRule>
  </conditionalFormatting>
  <conditionalFormatting sqref="X95">
    <cfRule type="cellIs" dxfId="15" priority="16" operator="lessThan">
      <formula>0.05</formula>
    </cfRule>
  </conditionalFormatting>
  <conditionalFormatting sqref="X98">
    <cfRule type="cellIs" dxfId="14" priority="15" operator="lessThan">
      <formula>0.05</formula>
    </cfRule>
  </conditionalFormatting>
  <conditionalFormatting sqref="X101">
    <cfRule type="cellIs" dxfId="13" priority="14" operator="lessThan">
      <formula>0.05</formula>
    </cfRule>
  </conditionalFormatting>
  <conditionalFormatting sqref="X105">
    <cfRule type="cellIs" dxfId="12" priority="13" operator="lessThan">
      <formula>0.05</formula>
    </cfRule>
  </conditionalFormatting>
  <conditionalFormatting sqref="X108">
    <cfRule type="cellIs" dxfId="11" priority="12" operator="lessThan">
      <formula>0.05</formula>
    </cfRule>
  </conditionalFormatting>
  <conditionalFormatting sqref="X111">
    <cfRule type="cellIs" dxfId="10" priority="11" operator="lessThan">
      <formula>0.05</formula>
    </cfRule>
  </conditionalFormatting>
  <conditionalFormatting sqref="X115">
    <cfRule type="cellIs" dxfId="9" priority="10" operator="lessThan">
      <formula>0.05</formula>
    </cfRule>
  </conditionalFormatting>
  <conditionalFormatting sqref="X118">
    <cfRule type="cellIs" dxfId="8" priority="9" operator="lessThan">
      <formula>0.05</formula>
    </cfRule>
  </conditionalFormatting>
  <conditionalFormatting sqref="X121">
    <cfRule type="cellIs" dxfId="7" priority="8" operator="lessThan">
      <formula>0.05</formula>
    </cfRule>
  </conditionalFormatting>
  <conditionalFormatting sqref="X125">
    <cfRule type="cellIs" dxfId="6" priority="7" operator="lessThan">
      <formula>0.05</formula>
    </cfRule>
  </conditionalFormatting>
  <conditionalFormatting sqref="X128">
    <cfRule type="cellIs" dxfId="5" priority="6" operator="lessThan">
      <formula>0.05</formula>
    </cfRule>
  </conditionalFormatting>
  <conditionalFormatting sqref="X131">
    <cfRule type="cellIs" dxfId="4" priority="5" operator="lessThan">
      <formula>0.05</formula>
    </cfRule>
  </conditionalFormatting>
  <conditionalFormatting sqref="X135">
    <cfRule type="cellIs" dxfId="3" priority="4" operator="lessThan">
      <formula>0.05</formula>
    </cfRule>
  </conditionalFormatting>
  <conditionalFormatting sqref="X138">
    <cfRule type="cellIs" dxfId="2" priority="3" operator="lessThan">
      <formula>0.05</formula>
    </cfRule>
  </conditionalFormatting>
  <conditionalFormatting sqref="X141">
    <cfRule type="cellIs" dxfId="1" priority="2" operator="lessThan">
      <formula>0.05</formula>
    </cfRule>
  </conditionalFormatting>
  <conditionalFormatting sqref="X14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Q15"/>
  <sheetViews>
    <sheetView zoomScaleNormal="100" workbookViewId="0"/>
  </sheetViews>
  <sheetFormatPr defaultColWidth="5.7109375" defaultRowHeight="12.75" x14ac:dyDescent="0.2"/>
  <cols>
    <col min="1" max="1" width="15.28515625" style="5" customWidth="1"/>
    <col min="2" max="3" width="5.42578125" style="5" bestFit="1" customWidth="1"/>
    <col min="4" max="4" width="4.42578125" style="5" bestFit="1" customWidth="1"/>
    <col min="5" max="9" width="5.42578125" style="5" bestFit="1" customWidth="1"/>
    <col min="10" max="10" width="4.42578125" style="5" bestFit="1" customWidth="1"/>
    <col min="11" max="11" width="5.42578125" style="5" bestFit="1" customWidth="1"/>
    <col min="12" max="12" width="4.42578125" style="5" bestFit="1" customWidth="1"/>
    <col min="13" max="13" width="5" style="5" bestFit="1" customWidth="1"/>
    <col min="14" max="14" width="5.85546875" style="5" bestFit="1" customWidth="1"/>
    <col min="15" max="15" width="7.7109375" style="5" bestFit="1" customWidth="1"/>
    <col min="16" max="16" width="7.28515625" style="5" bestFit="1" customWidth="1"/>
    <col min="17" max="17" width="6.42578125" style="5" bestFit="1" customWidth="1"/>
    <col min="18" max="18" width="12.28515625" style="5" bestFit="1" customWidth="1"/>
    <col min="19" max="19" width="10.42578125" style="5" bestFit="1" customWidth="1"/>
    <col min="20" max="20" width="4" style="5" bestFit="1" customWidth="1"/>
    <col min="21" max="21" width="12.140625" style="5" bestFit="1" customWidth="1"/>
    <col min="22" max="22" width="10.42578125" style="5" bestFit="1" customWidth="1"/>
    <col min="23" max="23" width="4" style="5" bestFit="1" customWidth="1"/>
    <col min="24" max="24" width="12.140625" style="5" bestFit="1" customWidth="1"/>
    <col min="25" max="25" width="10.42578125" style="5" bestFit="1" customWidth="1"/>
    <col min="26" max="26" width="4" style="5" bestFit="1" customWidth="1"/>
    <col min="27" max="27" width="12.140625" style="5" bestFit="1" customWidth="1"/>
    <col min="28" max="28" width="10.42578125" style="5" bestFit="1" customWidth="1"/>
    <col min="29" max="29" width="4" style="5" bestFit="1" customWidth="1"/>
    <col min="30" max="30" width="12.140625" style="5" bestFit="1" customWidth="1"/>
    <col min="31" max="31" width="10.42578125" style="5" bestFit="1" customWidth="1"/>
    <col min="32" max="32" width="4" style="5" bestFit="1" customWidth="1"/>
    <col min="33" max="33" width="12.140625" style="5" bestFit="1" customWidth="1"/>
    <col min="34" max="34" width="10.42578125" style="5" bestFit="1" customWidth="1"/>
    <col min="35" max="35" width="4" style="5" bestFit="1" customWidth="1"/>
    <col min="36" max="36" width="12.140625" style="5" bestFit="1" customWidth="1"/>
    <col min="37" max="37" width="7.7109375" style="5" bestFit="1" customWidth="1"/>
    <col min="38" max="38" width="4" style="5" bestFit="1" customWidth="1"/>
    <col min="39" max="39" width="12.140625" style="5" bestFit="1" customWidth="1"/>
    <col min="40" max="40" width="10.42578125" style="5" bestFit="1" customWidth="1"/>
    <col min="41" max="41" width="4" style="5" bestFit="1" customWidth="1"/>
    <col min="42" max="42" width="12.140625" style="5" bestFit="1" customWidth="1"/>
    <col min="43" max="43" width="7.7109375" style="5" bestFit="1" customWidth="1"/>
    <col min="44" max="16384" width="5.7109375" style="5"/>
  </cols>
  <sheetData>
    <row r="2" spans="1:43" ht="15.75" x14ac:dyDescent="0.25">
      <c r="A2" s="4" t="s">
        <v>897</v>
      </c>
    </row>
    <row r="4" spans="1:43" x14ac:dyDescent="0.2">
      <c r="A4" s="124" t="s">
        <v>31</v>
      </c>
      <c r="B4" s="135" t="s">
        <v>34</v>
      </c>
      <c r="C4" s="136"/>
      <c r="D4" s="136"/>
      <c r="E4" s="136"/>
      <c r="F4" s="136"/>
      <c r="G4" s="136"/>
      <c r="H4" s="136"/>
      <c r="I4" s="136"/>
      <c r="J4" s="136"/>
      <c r="K4" s="136"/>
      <c r="L4" s="136"/>
      <c r="M4" s="137"/>
      <c r="N4" s="135" t="s">
        <v>389</v>
      </c>
      <c r="O4" s="136"/>
      <c r="P4" s="136"/>
      <c r="Q4" s="137"/>
      <c r="S4" s="34"/>
      <c r="T4" s="34"/>
      <c r="U4" s="34"/>
      <c r="V4" s="34"/>
      <c r="W4" s="34"/>
      <c r="X4" s="34"/>
      <c r="AB4" s="34"/>
      <c r="AC4" s="34"/>
      <c r="AD4" s="34"/>
      <c r="AE4" s="83"/>
      <c r="AF4" s="34"/>
      <c r="AG4" s="34"/>
      <c r="AH4" s="83"/>
      <c r="AI4" s="34"/>
      <c r="AJ4" s="34"/>
      <c r="AK4" s="83"/>
      <c r="AL4" s="34"/>
      <c r="AM4" s="34"/>
      <c r="AN4" s="83"/>
      <c r="AO4" s="34"/>
      <c r="AP4" s="34"/>
    </row>
    <row r="5" spans="1:43" x14ac:dyDescent="0.2">
      <c r="A5" s="130"/>
      <c r="B5" s="132" t="s">
        <v>37</v>
      </c>
      <c r="C5" s="133"/>
      <c r="D5" s="134"/>
      <c r="E5" s="132" t="s">
        <v>38</v>
      </c>
      <c r="F5" s="133"/>
      <c r="G5" s="134"/>
      <c r="H5" s="132" t="s">
        <v>35</v>
      </c>
      <c r="I5" s="133"/>
      <c r="J5" s="134"/>
      <c r="K5" s="132" t="s">
        <v>36</v>
      </c>
      <c r="L5" s="133"/>
      <c r="M5" s="134"/>
      <c r="N5" s="124" t="s">
        <v>37</v>
      </c>
      <c r="O5" s="124" t="s">
        <v>38</v>
      </c>
      <c r="P5" s="124" t="s">
        <v>35</v>
      </c>
      <c r="Q5" s="124" t="s">
        <v>36</v>
      </c>
      <c r="S5" s="34"/>
      <c r="T5" s="34"/>
      <c r="U5" s="34"/>
      <c r="V5" s="34"/>
      <c r="W5" s="34"/>
      <c r="X5" s="34"/>
      <c r="AB5" s="34"/>
      <c r="AC5" s="34"/>
      <c r="AD5" s="34"/>
      <c r="AE5" s="83"/>
      <c r="AF5" s="34"/>
      <c r="AG5" s="34"/>
      <c r="AH5" s="83"/>
      <c r="AI5" s="34"/>
      <c r="AJ5" s="34"/>
      <c r="AK5" s="83"/>
      <c r="AL5" s="34"/>
      <c r="AM5" s="34"/>
      <c r="AN5" s="83"/>
      <c r="AO5" s="34"/>
      <c r="AP5" s="34"/>
    </row>
    <row r="6" spans="1:43" x14ac:dyDescent="0.2">
      <c r="A6" s="131"/>
      <c r="B6" s="48" t="s">
        <v>39</v>
      </c>
      <c r="C6" s="49" t="s">
        <v>40</v>
      </c>
      <c r="D6" s="50" t="s">
        <v>41</v>
      </c>
      <c r="E6" s="48" t="s">
        <v>39</v>
      </c>
      <c r="F6" s="49" t="s">
        <v>40</v>
      </c>
      <c r="G6" s="50" t="s">
        <v>41</v>
      </c>
      <c r="H6" s="48" t="s">
        <v>39</v>
      </c>
      <c r="I6" s="49" t="s">
        <v>40</v>
      </c>
      <c r="J6" s="50" t="s">
        <v>41</v>
      </c>
      <c r="K6" s="48" t="s">
        <v>39</v>
      </c>
      <c r="L6" s="49" t="s">
        <v>40</v>
      </c>
      <c r="M6" s="50" t="s">
        <v>41</v>
      </c>
      <c r="N6" s="131"/>
      <c r="O6" s="131"/>
      <c r="P6" s="131"/>
      <c r="Q6" s="131"/>
      <c r="S6" s="34"/>
      <c r="T6" s="34"/>
      <c r="U6" s="34"/>
      <c r="V6" s="34"/>
      <c r="W6" s="34"/>
      <c r="X6" s="34"/>
      <c r="AB6" s="34"/>
      <c r="AC6" s="34"/>
      <c r="AD6" s="34"/>
      <c r="AE6" s="83"/>
      <c r="AF6" s="34"/>
      <c r="AG6" s="34"/>
      <c r="AH6" s="83"/>
      <c r="AI6" s="34"/>
      <c r="AJ6" s="34"/>
      <c r="AK6" s="83"/>
      <c r="AL6" s="34"/>
      <c r="AM6" s="34"/>
      <c r="AN6" s="83"/>
      <c r="AO6" s="34"/>
      <c r="AP6" s="34"/>
    </row>
    <row r="7" spans="1:43" x14ac:dyDescent="0.2">
      <c r="A7" s="7" t="s">
        <v>638</v>
      </c>
      <c r="B7" s="92">
        <v>8.4333333174387608</v>
      </c>
      <c r="C7" s="93">
        <v>13.5999997456868</v>
      </c>
      <c r="D7" s="94">
        <v>3.2999999523162802</v>
      </c>
      <c r="E7" s="92">
        <v>17.366666158040399</v>
      </c>
      <c r="F7" s="93">
        <v>23.1333332061768</v>
      </c>
      <c r="G7" s="94">
        <v>11.699999809265099</v>
      </c>
      <c r="H7" s="92">
        <v>8.76666680971781</v>
      </c>
      <c r="I7" s="93">
        <v>13.0999997456868</v>
      </c>
      <c r="J7" s="94">
        <v>4.3666665752728804</v>
      </c>
      <c r="K7" s="92">
        <v>4.9670537312961002E-9</v>
      </c>
      <c r="L7" s="93">
        <v>3.19999996821086</v>
      </c>
      <c r="M7" s="94">
        <v>-3.19999996821086</v>
      </c>
      <c r="N7" s="100">
        <v>72.09841556171736</v>
      </c>
      <c r="O7" s="100">
        <v>71.69348464443091</v>
      </c>
      <c r="P7" s="100">
        <v>81.556004178303326</v>
      </c>
      <c r="Q7" s="100">
        <v>84.45550598310011</v>
      </c>
      <c r="S7" s="34"/>
      <c r="T7" s="34"/>
      <c r="U7" s="34"/>
      <c r="V7" s="34"/>
      <c r="W7" s="34"/>
      <c r="X7" s="34"/>
      <c r="AB7" s="34"/>
      <c r="AC7" s="34"/>
      <c r="AD7" s="34"/>
      <c r="AE7" s="83"/>
      <c r="AF7" s="34"/>
      <c r="AG7" s="34"/>
      <c r="AH7" s="83"/>
      <c r="AI7" s="34"/>
      <c r="AJ7" s="34"/>
      <c r="AK7" s="83"/>
      <c r="AL7" s="34"/>
      <c r="AM7" s="34"/>
      <c r="AN7" s="83"/>
      <c r="AO7" s="34"/>
      <c r="AP7" s="34"/>
    </row>
    <row r="8" spans="1:43" x14ac:dyDescent="0.2">
      <c r="A8" s="8" t="s">
        <v>639</v>
      </c>
      <c r="B8" s="95">
        <v>8.7333332697550397</v>
      </c>
      <c r="C8" s="91">
        <v>13.8333336512248</v>
      </c>
      <c r="D8" s="96">
        <v>3.5666666626930201</v>
      </c>
      <c r="E8" s="95">
        <v>17.733333587646499</v>
      </c>
      <c r="F8" s="91">
        <v>23.366666158040399</v>
      </c>
      <c r="G8" s="96">
        <v>12.1000000635783</v>
      </c>
      <c r="H8" s="95">
        <v>8.9333335558573399</v>
      </c>
      <c r="I8" s="91">
        <v>13.166666507720899</v>
      </c>
      <c r="J8" s="96">
        <v>4.6666667064030998</v>
      </c>
      <c r="K8" s="95">
        <v>0.23333332935969001</v>
      </c>
      <c r="L8" s="91">
        <v>3.4333333174387599</v>
      </c>
      <c r="M8" s="96">
        <v>-3</v>
      </c>
      <c r="N8" s="101">
        <v>70.463771498445894</v>
      </c>
      <c r="O8" s="101">
        <v>70.052400470151028</v>
      </c>
      <c r="P8" s="101">
        <v>80.849969486847201</v>
      </c>
      <c r="Q8" s="101">
        <v>82.517311113368947</v>
      </c>
      <c r="S8" s="34"/>
      <c r="T8" s="34"/>
      <c r="U8" s="34"/>
      <c r="V8" s="34"/>
      <c r="W8" s="34"/>
      <c r="X8" s="34"/>
      <c r="AB8" s="34"/>
      <c r="AC8" s="34"/>
      <c r="AD8" s="34"/>
      <c r="AE8" s="83"/>
      <c r="AF8" s="34"/>
      <c r="AG8" s="34"/>
      <c r="AH8" s="83"/>
      <c r="AI8" s="34"/>
      <c r="AJ8" s="34"/>
      <c r="AK8" s="83"/>
      <c r="AL8" s="34"/>
      <c r="AM8" s="34"/>
      <c r="AN8" s="83"/>
      <c r="AO8" s="34"/>
      <c r="AP8" s="34"/>
    </row>
    <row r="9" spans="1:43" x14ac:dyDescent="0.2">
      <c r="A9" s="9" t="s">
        <v>640</v>
      </c>
      <c r="B9" s="97">
        <v>7.6666668256123902</v>
      </c>
      <c r="C9" s="98">
        <v>12.3999999364217</v>
      </c>
      <c r="D9" s="99">
        <v>2.9999999403953601</v>
      </c>
      <c r="E9" s="97">
        <v>16.433333079020201</v>
      </c>
      <c r="F9" s="98">
        <v>21.766666412353501</v>
      </c>
      <c r="G9" s="99">
        <v>11.1000000635783</v>
      </c>
      <c r="H9" s="97">
        <v>8.2666666507720894</v>
      </c>
      <c r="I9" s="98">
        <v>12.000000158945699</v>
      </c>
      <c r="J9" s="99">
        <v>4.5000000397364301</v>
      </c>
      <c r="K9" s="97">
        <v>-0.46666668355464902</v>
      </c>
      <c r="L9" s="98">
        <v>2.3333333730697601</v>
      </c>
      <c r="M9" s="99">
        <v>-3.2666666507720898</v>
      </c>
      <c r="N9" s="102">
        <v>74.065128831352254</v>
      </c>
      <c r="O9" s="102">
        <v>73.180339939556319</v>
      </c>
      <c r="P9" s="102">
        <v>81.69121890295348</v>
      </c>
      <c r="Q9" s="102">
        <v>82.875688076136043</v>
      </c>
      <c r="S9" s="34"/>
      <c r="T9" s="34"/>
      <c r="U9" s="34"/>
      <c r="V9" s="34"/>
      <c r="W9" s="34"/>
      <c r="X9" s="34"/>
      <c r="AB9" s="34"/>
      <c r="AC9" s="34"/>
      <c r="AD9" s="34"/>
      <c r="AE9" s="83"/>
      <c r="AF9" s="34"/>
      <c r="AG9" s="34"/>
      <c r="AH9" s="83"/>
      <c r="AI9" s="34"/>
      <c r="AJ9" s="34"/>
      <c r="AK9" s="83"/>
      <c r="AL9" s="34"/>
      <c r="AM9" s="34"/>
      <c r="AN9" s="83"/>
      <c r="AO9" s="34"/>
      <c r="AP9" s="34"/>
    </row>
    <row r="10" spans="1:43" x14ac:dyDescent="0.2">
      <c r="A10" s="83"/>
      <c r="F10" s="83"/>
      <c r="G10" s="83"/>
      <c r="H10" s="83"/>
      <c r="I10" s="83"/>
      <c r="J10" s="83"/>
      <c r="K10" s="83"/>
      <c r="L10" s="83"/>
      <c r="M10" s="83"/>
      <c r="T10" s="83"/>
      <c r="U10" s="83"/>
      <c r="V10" s="83"/>
      <c r="W10" s="83"/>
      <c r="X10" s="83"/>
      <c r="Y10" s="83"/>
      <c r="AC10" s="83"/>
      <c r="AD10" s="83"/>
      <c r="AE10" s="83"/>
      <c r="AF10" s="83"/>
      <c r="AG10" s="83"/>
      <c r="AH10" s="83"/>
      <c r="AI10" s="83"/>
      <c r="AJ10" s="83"/>
      <c r="AK10" s="83"/>
      <c r="AL10" s="83"/>
      <c r="AM10" s="83"/>
      <c r="AN10" s="83"/>
      <c r="AO10" s="83"/>
      <c r="AP10" s="83"/>
      <c r="AQ10" s="83"/>
    </row>
    <row r="11" spans="1:43" x14ac:dyDescent="0.2">
      <c r="A11" s="83"/>
      <c r="F11" s="83"/>
      <c r="G11" s="83"/>
      <c r="H11" s="83"/>
      <c r="I11" s="83"/>
      <c r="J11" s="83"/>
      <c r="K11" s="83"/>
      <c r="L11" s="83"/>
      <c r="M11" s="83"/>
      <c r="T11" s="83"/>
      <c r="U11" s="83"/>
      <c r="V11" s="83"/>
      <c r="W11" s="83"/>
      <c r="X11" s="83"/>
      <c r="Y11" s="83"/>
      <c r="AC11" s="83"/>
      <c r="AD11" s="83"/>
      <c r="AE11" s="83"/>
      <c r="AF11" s="83"/>
      <c r="AG11" s="83"/>
      <c r="AH11" s="83"/>
      <c r="AI11" s="83"/>
      <c r="AJ11" s="83"/>
      <c r="AK11" s="83"/>
      <c r="AL11" s="83"/>
      <c r="AM11" s="83"/>
      <c r="AN11" s="83"/>
      <c r="AO11" s="83"/>
      <c r="AP11" s="83"/>
      <c r="AQ11" s="83"/>
    </row>
    <row r="12" spans="1:43" x14ac:dyDescent="0.2">
      <c r="A12" s="83"/>
      <c r="F12" s="83"/>
      <c r="G12" s="83"/>
      <c r="H12" s="83"/>
      <c r="I12" s="83"/>
      <c r="J12" s="83"/>
      <c r="K12" s="83"/>
      <c r="L12" s="83"/>
      <c r="M12" s="83"/>
      <c r="T12" s="83"/>
      <c r="U12" s="83"/>
      <c r="V12" s="83"/>
      <c r="W12" s="83"/>
      <c r="X12" s="83"/>
      <c r="Y12" s="83"/>
      <c r="AC12" s="83"/>
      <c r="AD12" s="83"/>
      <c r="AE12" s="83"/>
      <c r="AF12" s="83"/>
      <c r="AG12" s="83"/>
      <c r="AH12" s="83"/>
      <c r="AI12" s="83"/>
      <c r="AJ12" s="83"/>
      <c r="AK12" s="83"/>
      <c r="AL12" s="83"/>
      <c r="AM12" s="83"/>
      <c r="AN12" s="83"/>
      <c r="AO12" s="83"/>
      <c r="AP12" s="83"/>
      <c r="AQ12" s="83"/>
    </row>
    <row r="13" spans="1:43" x14ac:dyDescent="0.2">
      <c r="A13" s="83"/>
      <c r="F13" s="83"/>
      <c r="G13" s="83"/>
      <c r="H13" s="83"/>
      <c r="I13" s="83"/>
      <c r="J13" s="83"/>
      <c r="K13" s="83"/>
      <c r="L13" s="83"/>
      <c r="M13" s="83"/>
      <c r="T13" s="83"/>
      <c r="U13" s="83"/>
      <c r="V13" s="83"/>
      <c r="W13" s="83"/>
      <c r="X13" s="83"/>
      <c r="Y13" s="83"/>
      <c r="Z13" s="83"/>
      <c r="AA13" s="83"/>
      <c r="AB13" s="83"/>
      <c r="AC13" s="83"/>
      <c r="AD13" s="83"/>
      <c r="AE13" s="83"/>
      <c r="AF13" s="83"/>
      <c r="AG13" s="83"/>
      <c r="AH13" s="83"/>
      <c r="AI13" s="83"/>
      <c r="AJ13" s="83"/>
      <c r="AK13" s="83"/>
      <c r="AL13" s="83"/>
      <c r="AM13" s="83"/>
      <c r="AN13" s="83"/>
      <c r="AO13" s="83"/>
      <c r="AP13" s="83"/>
      <c r="AQ13" s="83"/>
    </row>
    <row r="14" spans="1:43" x14ac:dyDescent="0.2">
      <c r="A14" s="83"/>
      <c r="F14" s="83"/>
      <c r="G14" s="83"/>
      <c r="H14" s="83"/>
      <c r="I14" s="83"/>
      <c r="J14" s="83"/>
      <c r="K14" s="83"/>
      <c r="L14" s="83"/>
      <c r="M14" s="83"/>
      <c r="T14" s="83"/>
      <c r="U14" s="83"/>
      <c r="V14" s="83"/>
      <c r="W14" s="83"/>
      <c r="X14" s="83"/>
      <c r="Y14" s="83"/>
      <c r="Z14" s="83"/>
      <c r="AA14" s="83"/>
      <c r="AB14" s="83"/>
      <c r="AC14" s="83"/>
      <c r="AD14" s="83"/>
      <c r="AE14" s="83"/>
      <c r="AF14" s="83"/>
      <c r="AG14" s="83"/>
      <c r="AH14" s="83"/>
      <c r="AI14" s="83"/>
      <c r="AJ14" s="83"/>
      <c r="AK14" s="83"/>
      <c r="AL14" s="83"/>
      <c r="AM14" s="83"/>
      <c r="AN14" s="83"/>
      <c r="AO14" s="83"/>
      <c r="AP14" s="83"/>
      <c r="AQ14" s="83"/>
    </row>
    <row r="15" spans="1:43" x14ac:dyDescent="0.2">
      <c r="A15" s="83"/>
      <c r="F15" s="83"/>
      <c r="G15" s="83"/>
      <c r="H15" s="83"/>
      <c r="I15" s="83"/>
      <c r="J15" s="83"/>
      <c r="K15" s="83"/>
      <c r="L15" s="83"/>
      <c r="M15" s="83"/>
      <c r="T15" s="83"/>
      <c r="U15" s="83"/>
      <c r="V15" s="83"/>
      <c r="W15" s="83"/>
      <c r="X15" s="83"/>
      <c r="Y15" s="83"/>
      <c r="Z15" s="83"/>
      <c r="AA15" s="83"/>
      <c r="AB15" s="83"/>
      <c r="AC15" s="83"/>
      <c r="AD15" s="83"/>
      <c r="AE15" s="83"/>
      <c r="AF15" s="83"/>
      <c r="AG15" s="83"/>
      <c r="AH15" s="83"/>
      <c r="AI15" s="83"/>
      <c r="AJ15" s="83"/>
      <c r="AK15" s="83"/>
      <c r="AL15" s="83"/>
      <c r="AM15" s="83"/>
      <c r="AN15" s="83"/>
      <c r="AO15" s="83"/>
      <c r="AP15" s="83"/>
      <c r="AQ15" s="83"/>
    </row>
  </sheetData>
  <mergeCells count="11">
    <mergeCell ref="A4:A6"/>
    <mergeCell ref="B4:M4"/>
    <mergeCell ref="N4:Q4"/>
    <mergeCell ref="B5:D5"/>
    <mergeCell ref="E5:G5"/>
    <mergeCell ref="H5:J5"/>
    <mergeCell ref="K5:M5"/>
    <mergeCell ref="N5:N6"/>
    <mergeCell ref="O5:O6"/>
    <mergeCell ref="P5:P6"/>
    <mergeCell ref="Q5:Q6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Q43"/>
  <sheetViews>
    <sheetView zoomScaleNormal="100" workbookViewId="0"/>
  </sheetViews>
  <sheetFormatPr defaultColWidth="5.7109375" defaultRowHeight="12.75" x14ac:dyDescent="0.2"/>
  <cols>
    <col min="1" max="1" width="19.42578125" style="5" customWidth="1"/>
    <col min="2" max="2" width="4.140625" style="5" customWidth="1"/>
    <col min="3" max="3" width="12.140625" style="5" bestFit="1" customWidth="1"/>
    <col min="4" max="4" width="10.42578125" style="5" bestFit="1" customWidth="1"/>
    <col min="5" max="5" width="4.140625" style="5" customWidth="1"/>
    <col min="6" max="6" width="12.140625" style="5" bestFit="1" customWidth="1"/>
    <col min="7" max="7" width="10.42578125" style="5" bestFit="1" customWidth="1"/>
    <col min="8" max="8" width="4.140625" style="5" customWidth="1"/>
    <col min="9" max="9" width="12.140625" style="5" bestFit="1" customWidth="1"/>
    <col min="10" max="10" width="10.42578125" style="5" bestFit="1" customWidth="1"/>
    <col min="11" max="11" width="4.140625" style="5" customWidth="1"/>
    <col min="12" max="12" width="12.140625" style="5" bestFit="1" customWidth="1"/>
    <col min="13" max="13" width="10.42578125" style="5" bestFit="1" customWidth="1"/>
    <col min="14" max="14" width="4.140625" style="5" customWidth="1"/>
    <col min="15" max="15" width="12.140625" style="5" bestFit="1" customWidth="1"/>
    <col min="16" max="16" width="10.42578125" style="5" bestFit="1" customWidth="1"/>
    <col min="17" max="17" width="4.140625" style="5" customWidth="1"/>
    <col min="18" max="18" width="12.140625" style="5" bestFit="1" customWidth="1"/>
    <col min="19" max="19" width="10.42578125" style="5" bestFit="1" customWidth="1"/>
    <col min="20" max="20" width="4.140625" style="5" customWidth="1"/>
    <col min="21" max="21" width="12.140625" style="5" bestFit="1" customWidth="1"/>
    <col min="22" max="22" width="10.42578125" style="5" bestFit="1" customWidth="1"/>
    <col min="23" max="23" width="4.140625" style="5" customWidth="1"/>
    <col min="24" max="24" width="12.140625" style="5" bestFit="1" customWidth="1"/>
    <col min="25" max="25" width="10.42578125" style="5" bestFit="1" customWidth="1"/>
    <col min="26" max="26" width="4.140625" style="5" customWidth="1"/>
    <col min="27" max="27" width="12.140625" style="5" bestFit="1" customWidth="1"/>
    <col min="28" max="28" width="10.42578125" style="5" bestFit="1" customWidth="1"/>
    <col min="29" max="29" width="4.140625" style="5" customWidth="1"/>
    <col min="30" max="30" width="12.140625" style="5" bestFit="1" customWidth="1"/>
    <col min="31" max="31" width="10.42578125" style="5" bestFit="1" customWidth="1"/>
    <col min="32" max="32" width="4.140625" style="5" customWidth="1"/>
    <col min="33" max="33" width="12.140625" style="5" bestFit="1" customWidth="1"/>
    <col min="34" max="34" width="10.42578125" style="5" bestFit="1" customWidth="1"/>
    <col min="35" max="35" width="4.140625" style="5" customWidth="1"/>
    <col min="36" max="36" width="12.140625" style="5" bestFit="1" customWidth="1"/>
    <col min="37" max="37" width="7.7109375" style="5" bestFit="1" customWidth="1"/>
    <col min="38" max="38" width="4.140625" style="5" customWidth="1"/>
    <col min="39" max="39" width="12.140625" style="5" bestFit="1" customWidth="1"/>
    <col min="40" max="40" width="10.42578125" style="5" bestFit="1" customWidth="1"/>
    <col min="41" max="41" width="4.140625" style="5" customWidth="1"/>
    <col min="42" max="42" width="12.140625" style="5" bestFit="1" customWidth="1"/>
    <col min="43" max="43" width="7.7109375" style="5" bestFit="1" customWidth="1"/>
    <col min="44" max="16384" width="5.7109375" style="5"/>
  </cols>
  <sheetData>
    <row r="2" spans="1:43" ht="15.75" x14ac:dyDescent="0.25">
      <c r="A2" s="4" t="s">
        <v>901</v>
      </c>
    </row>
    <row r="4" spans="1:43" s="43" customFormat="1" x14ac:dyDescent="0.2">
      <c r="A4" s="124" t="s">
        <v>509</v>
      </c>
      <c r="B4" s="126" t="s">
        <v>7</v>
      </c>
      <c r="C4" s="127"/>
      <c r="D4" s="128"/>
      <c r="E4" s="126" t="s">
        <v>8</v>
      </c>
      <c r="F4" s="127"/>
      <c r="G4" s="128"/>
      <c r="H4" s="126" t="s">
        <v>9</v>
      </c>
      <c r="I4" s="127"/>
      <c r="J4" s="128"/>
      <c r="K4" s="126" t="s">
        <v>10</v>
      </c>
      <c r="L4" s="127"/>
      <c r="M4" s="128"/>
      <c r="N4" s="126" t="s">
        <v>11</v>
      </c>
      <c r="O4" s="127"/>
      <c r="P4" s="128"/>
      <c r="Q4" s="126" t="s">
        <v>12</v>
      </c>
      <c r="R4" s="127"/>
      <c r="S4" s="128"/>
      <c r="T4" s="126" t="s">
        <v>13</v>
      </c>
      <c r="U4" s="127"/>
      <c r="V4" s="128"/>
      <c r="W4" s="126" t="s">
        <v>14</v>
      </c>
      <c r="X4" s="127"/>
      <c r="Y4" s="128"/>
      <c r="Z4" s="126" t="s">
        <v>15</v>
      </c>
      <c r="AA4" s="127"/>
      <c r="AB4" s="128"/>
      <c r="AC4" s="126" t="s">
        <v>16</v>
      </c>
      <c r="AD4" s="127"/>
      <c r="AE4" s="128"/>
      <c r="AF4" s="126" t="s">
        <v>17</v>
      </c>
      <c r="AG4" s="127"/>
      <c r="AH4" s="128"/>
      <c r="AI4" s="126" t="s">
        <v>18</v>
      </c>
      <c r="AJ4" s="127"/>
      <c r="AK4" s="128"/>
      <c r="AL4" s="126" t="s">
        <v>1</v>
      </c>
      <c r="AM4" s="127"/>
      <c r="AN4" s="128"/>
      <c r="AO4" s="126" t="s">
        <v>19</v>
      </c>
      <c r="AP4" s="127"/>
      <c r="AQ4" s="128"/>
    </row>
    <row r="5" spans="1:43" s="43" customFormat="1" x14ac:dyDescent="0.2">
      <c r="A5" s="131"/>
      <c r="B5" s="82" t="s">
        <v>42</v>
      </c>
      <c r="C5" s="45" t="s">
        <v>43</v>
      </c>
      <c r="D5" s="46" t="s">
        <v>44</v>
      </c>
      <c r="E5" s="82" t="s">
        <v>42</v>
      </c>
      <c r="F5" s="45" t="s">
        <v>43</v>
      </c>
      <c r="G5" s="46" t="s">
        <v>44</v>
      </c>
      <c r="H5" s="82" t="s">
        <v>42</v>
      </c>
      <c r="I5" s="45" t="s">
        <v>43</v>
      </c>
      <c r="J5" s="46" t="s">
        <v>44</v>
      </c>
      <c r="K5" s="82" t="s">
        <v>42</v>
      </c>
      <c r="L5" s="45" t="s">
        <v>43</v>
      </c>
      <c r="M5" s="46" t="s">
        <v>44</v>
      </c>
      <c r="N5" s="82" t="s">
        <v>42</v>
      </c>
      <c r="O5" s="45" t="s">
        <v>43</v>
      </c>
      <c r="P5" s="46" t="s">
        <v>44</v>
      </c>
      <c r="Q5" s="82" t="s">
        <v>42</v>
      </c>
      <c r="R5" s="45" t="s">
        <v>43</v>
      </c>
      <c r="S5" s="46" t="s">
        <v>44</v>
      </c>
      <c r="T5" s="82" t="s">
        <v>42</v>
      </c>
      <c r="U5" s="45" t="s">
        <v>43</v>
      </c>
      <c r="V5" s="46" t="s">
        <v>44</v>
      </c>
      <c r="W5" s="82" t="s">
        <v>42</v>
      </c>
      <c r="X5" s="45" t="s">
        <v>43</v>
      </c>
      <c r="Y5" s="46" t="s">
        <v>44</v>
      </c>
      <c r="Z5" s="82" t="s">
        <v>42</v>
      </c>
      <c r="AA5" s="45" t="s">
        <v>43</v>
      </c>
      <c r="AB5" s="46" t="s">
        <v>44</v>
      </c>
      <c r="AC5" s="82" t="s">
        <v>42</v>
      </c>
      <c r="AD5" s="45" t="s">
        <v>43</v>
      </c>
      <c r="AE5" s="46" t="s">
        <v>44</v>
      </c>
      <c r="AF5" s="82" t="s">
        <v>42</v>
      </c>
      <c r="AG5" s="45" t="s">
        <v>43</v>
      </c>
      <c r="AH5" s="46" t="s">
        <v>44</v>
      </c>
      <c r="AI5" s="82" t="s">
        <v>42</v>
      </c>
      <c r="AJ5" s="45" t="s">
        <v>43</v>
      </c>
      <c r="AK5" s="46" t="s">
        <v>44</v>
      </c>
      <c r="AL5" s="82" t="s">
        <v>42</v>
      </c>
      <c r="AM5" s="45" t="s">
        <v>43</v>
      </c>
      <c r="AN5" s="46" t="s">
        <v>44</v>
      </c>
      <c r="AO5" s="82" t="s">
        <v>42</v>
      </c>
      <c r="AP5" s="45" t="s">
        <v>43</v>
      </c>
      <c r="AQ5" s="46" t="s">
        <v>44</v>
      </c>
    </row>
    <row r="6" spans="1:43" x14ac:dyDescent="0.2">
      <c r="A6" s="84" t="s">
        <v>902</v>
      </c>
      <c r="B6" s="87">
        <v>30</v>
      </c>
      <c r="C6" s="88" t="s">
        <v>510</v>
      </c>
      <c r="D6" s="89" t="s">
        <v>511</v>
      </c>
      <c r="E6" s="87">
        <v>30</v>
      </c>
      <c r="F6" s="88" t="s">
        <v>520</v>
      </c>
      <c r="G6" s="89" t="s">
        <v>521</v>
      </c>
      <c r="H6" s="87">
        <v>30</v>
      </c>
      <c r="I6" s="88" t="s">
        <v>530</v>
      </c>
      <c r="J6" s="89" t="s">
        <v>50</v>
      </c>
      <c r="K6" s="87">
        <v>30</v>
      </c>
      <c r="L6" s="88" t="s">
        <v>538</v>
      </c>
      <c r="M6" s="89" t="s">
        <v>539</v>
      </c>
      <c r="N6" s="87">
        <v>30</v>
      </c>
      <c r="O6" s="88" t="s">
        <v>547</v>
      </c>
      <c r="P6" s="89" t="s">
        <v>548</v>
      </c>
      <c r="Q6" s="65">
        <v>30</v>
      </c>
      <c r="R6" s="66" t="s">
        <v>556</v>
      </c>
      <c r="S6" s="67" t="s">
        <v>557</v>
      </c>
      <c r="T6" s="65">
        <v>30</v>
      </c>
      <c r="U6" s="66" t="s">
        <v>565</v>
      </c>
      <c r="V6" s="67" t="s">
        <v>566</v>
      </c>
      <c r="W6" s="65">
        <v>30</v>
      </c>
      <c r="X6" s="66" t="s">
        <v>575</v>
      </c>
      <c r="Y6" s="67" t="s">
        <v>576</v>
      </c>
      <c r="Z6" s="65">
        <v>30</v>
      </c>
      <c r="AA6" s="66" t="s">
        <v>585</v>
      </c>
      <c r="AB6" s="67" t="s">
        <v>586</v>
      </c>
      <c r="AC6" s="65">
        <v>30</v>
      </c>
      <c r="AD6" s="66" t="s">
        <v>595</v>
      </c>
      <c r="AE6" s="67" t="s">
        <v>115</v>
      </c>
      <c r="AF6" s="65">
        <v>30</v>
      </c>
      <c r="AG6" s="66" t="s">
        <v>601</v>
      </c>
      <c r="AH6" s="67" t="s">
        <v>602</v>
      </c>
      <c r="AI6" s="65">
        <v>30</v>
      </c>
      <c r="AJ6" s="66" t="s">
        <v>611</v>
      </c>
      <c r="AK6" s="67" t="s">
        <v>197</v>
      </c>
      <c r="AL6" s="65">
        <v>30</v>
      </c>
      <c r="AM6" s="66" t="s">
        <v>619</v>
      </c>
      <c r="AN6" s="67" t="s">
        <v>620</v>
      </c>
      <c r="AO6" s="65">
        <v>30</v>
      </c>
      <c r="AP6" s="66" t="s">
        <v>627</v>
      </c>
      <c r="AQ6" s="67" t="s">
        <v>72</v>
      </c>
    </row>
    <row r="7" spans="1:43" x14ac:dyDescent="0.2">
      <c r="A7" s="85" t="s">
        <v>635</v>
      </c>
      <c r="B7" s="33">
        <v>55</v>
      </c>
      <c r="C7" s="34" t="s">
        <v>512</v>
      </c>
      <c r="D7" s="35" t="s">
        <v>513</v>
      </c>
      <c r="E7" s="33">
        <v>55</v>
      </c>
      <c r="F7" s="34" t="s">
        <v>522</v>
      </c>
      <c r="G7" s="35" t="s">
        <v>523</v>
      </c>
      <c r="H7" s="33">
        <v>55</v>
      </c>
      <c r="I7" s="34" t="s">
        <v>531</v>
      </c>
      <c r="J7" s="35" t="s">
        <v>532</v>
      </c>
      <c r="K7" s="33">
        <v>55</v>
      </c>
      <c r="L7" s="34" t="s">
        <v>540</v>
      </c>
      <c r="M7" s="35" t="s">
        <v>541</v>
      </c>
      <c r="N7" s="33">
        <v>55</v>
      </c>
      <c r="O7" s="34" t="s">
        <v>549</v>
      </c>
      <c r="P7" s="35" t="s">
        <v>550</v>
      </c>
      <c r="Q7" s="36">
        <v>55</v>
      </c>
      <c r="R7" s="83" t="s">
        <v>558</v>
      </c>
      <c r="S7" s="90" t="s">
        <v>559</v>
      </c>
      <c r="T7" s="36">
        <v>55</v>
      </c>
      <c r="U7" s="83" t="s">
        <v>567</v>
      </c>
      <c r="V7" s="90" t="s">
        <v>568</v>
      </c>
      <c r="W7" s="36">
        <v>55</v>
      </c>
      <c r="X7" s="83" t="s">
        <v>577</v>
      </c>
      <c r="Y7" s="90" t="s">
        <v>578</v>
      </c>
      <c r="Z7" s="36">
        <v>55</v>
      </c>
      <c r="AA7" s="83" t="s">
        <v>587</v>
      </c>
      <c r="AB7" s="90" t="s">
        <v>588</v>
      </c>
      <c r="AC7" s="36">
        <v>55</v>
      </c>
      <c r="AD7" s="83" t="s">
        <v>596</v>
      </c>
      <c r="AE7" s="90" t="s">
        <v>78</v>
      </c>
      <c r="AF7" s="36">
        <v>55</v>
      </c>
      <c r="AG7" s="83" t="s">
        <v>603</v>
      </c>
      <c r="AH7" s="90" t="s">
        <v>604</v>
      </c>
      <c r="AI7" s="36">
        <v>55</v>
      </c>
      <c r="AJ7" s="83" t="s">
        <v>612</v>
      </c>
      <c r="AK7" s="90" t="s">
        <v>197</v>
      </c>
      <c r="AL7" s="36">
        <v>55</v>
      </c>
      <c r="AM7" s="83" t="s">
        <v>621</v>
      </c>
      <c r="AN7" s="90" t="s">
        <v>568</v>
      </c>
      <c r="AO7" s="36">
        <v>55</v>
      </c>
      <c r="AP7" s="83" t="s">
        <v>628</v>
      </c>
      <c r="AQ7" s="90" t="s">
        <v>480</v>
      </c>
    </row>
    <row r="8" spans="1:43" x14ac:dyDescent="0.2">
      <c r="A8" s="85" t="s">
        <v>636</v>
      </c>
      <c r="B8" s="33">
        <v>18</v>
      </c>
      <c r="C8" s="34" t="s">
        <v>514</v>
      </c>
      <c r="D8" s="35" t="s">
        <v>515</v>
      </c>
      <c r="E8" s="33">
        <v>18</v>
      </c>
      <c r="F8" s="34" t="s">
        <v>524</v>
      </c>
      <c r="G8" s="35" t="s">
        <v>525</v>
      </c>
      <c r="H8" s="33">
        <v>18</v>
      </c>
      <c r="I8" s="34" t="s">
        <v>533</v>
      </c>
      <c r="J8" s="35" t="s">
        <v>126</v>
      </c>
      <c r="K8" s="33">
        <v>18</v>
      </c>
      <c r="L8" s="34" t="s">
        <v>542</v>
      </c>
      <c r="M8" s="35" t="s">
        <v>543</v>
      </c>
      <c r="N8" s="36">
        <v>18</v>
      </c>
      <c r="O8" s="83" t="s">
        <v>551</v>
      </c>
      <c r="P8" s="90" t="s">
        <v>552</v>
      </c>
      <c r="Q8" s="36">
        <v>18</v>
      </c>
      <c r="R8" s="83" t="s">
        <v>560</v>
      </c>
      <c r="S8" s="90" t="s">
        <v>561</v>
      </c>
      <c r="T8" s="36">
        <v>18</v>
      </c>
      <c r="U8" s="83" t="s">
        <v>569</v>
      </c>
      <c r="V8" s="90" t="s">
        <v>570</v>
      </c>
      <c r="W8" s="36">
        <v>18</v>
      </c>
      <c r="X8" s="83" t="s">
        <v>579</v>
      </c>
      <c r="Y8" s="90" t="s">
        <v>580</v>
      </c>
      <c r="Z8" s="36">
        <v>18</v>
      </c>
      <c r="AA8" s="83" t="s">
        <v>589</v>
      </c>
      <c r="AB8" s="90" t="s">
        <v>590</v>
      </c>
      <c r="AC8" s="36">
        <v>18</v>
      </c>
      <c r="AD8" s="83" t="s">
        <v>597</v>
      </c>
      <c r="AE8" s="90" t="s">
        <v>598</v>
      </c>
      <c r="AF8" s="36">
        <v>18</v>
      </c>
      <c r="AG8" s="83" t="s">
        <v>605</v>
      </c>
      <c r="AH8" s="90" t="s">
        <v>606</v>
      </c>
      <c r="AI8" s="36">
        <v>18</v>
      </c>
      <c r="AJ8" s="83" t="s">
        <v>613</v>
      </c>
      <c r="AK8" s="90" t="s">
        <v>614</v>
      </c>
      <c r="AL8" s="36">
        <v>18</v>
      </c>
      <c r="AM8" s="83" t="s">
        <v>622</v>
      </c>
      <c r="AN8" s="90" t="s">
        <v>570</v>
      </c>
      <c r="AO8" s="36">
        <v>18</v>
      </c>
      <c r="AP8" s="83" t="s">
        <v>629</v>
      </c>
      <c r="AQ8" s="90" t="s">
        <v>630</v>
      </c>
    </row>
    <row r="9" spans="1:43" x14ac:dyDescent="0.2">
      <c r="A9" s="85" t="s">
        <v>903</v>
      </c>
      <c r="B9" s="33">
        <v>22</v>
      </c>
      <c r="C9" s="34" t="s">
        <v>516</v>
      </c>
      <c r="D9" s="35" t="s">
        <v>517</v>
      </c>
      <c r="E9" s="33">
        <v>22</v>
      </c>
      <c r="F9" s="34" t="s">
        <v>526</v>
      </c>
      <c r="G9" s="35" t="s">
        <v>527</v>
      </c>
      <c r="H9" s="33">
        <v>22</v>
      </c>
      <c r="I9" s="34" t="s">
        <v>534</v>
      </c>
      <c r="J9" s="35" t="s">
        <v>535</v>
      </c>
      <c r="K9" s="33">
        <v>22</v>
      </c>
      <c r="L9" s="34" t="s">
        <v>544</v>
      </c>
      <c r="M9" s="35" t="s">
        <v>545</v>
      </c>
      <c r="N9" s="36">
        <v>22</v>
      </c>
      <c r="O9" s="83" t="s">
        <v>553</v>
      </c>
      <c r="P9" s="90" t="s">
        <v>554</v>
      </c>
      <c r="Q9" s="36">
        <v>22</v>
      </c>
      <c r="R9" s="83" t="s">
        <v>562</v>
      </c>
      <c r="S9" s="90" t="s">
        <v>563</v>
      </c>
      <c r="T9" s="36">
        <v>22</v>
      </c>
      <c r="U9" s="83" t="s">
        <v>571</v>
      </c>
      <c r="V9" s="90" t="s">
        <v>572</v>
      </c>
      <c r="W9" s="36">
        <v>22</v>
      </c>
      <c r="X9" s="83" t="s">
        <v>581</v>
      </c>
      <c r="Y9" s="90" t="s">
        <v>582</v>
      </c>
      <c r="Z9" s="36">
        <v>22</v>
      </c>
      <c r="AA9" s="83" t="s">
        <v>591</v>
      </c>
      <c r="AB9" s="90" t="s">
        <v>592</v>
      </c>
      <c r="AC9" s="36">
        <v>22</v>
      </c>
      <c r="AD9" s="83" t="s">
        <v>599</v>
      </c>
      <c r="AE9" s="90" t="s">
        <v>535</v>
      </c>
      <c r="AF9" s="36">
        <v>22</v>
      </c>
      <c r="AG9" s="83" t="s">
        <v>607</v>
      </c>
      <c r="AH9" s="90" t="s">
        <v>608</v>
      </c>
      <c r="AI9" s="36">
        <v>22</v>
      </c>
      <c r="AJ9" s="83" t="s">
        <v>615</v>
      </c>
      <c r="AK9" s="90" t="s">
        <v>616</v>
      </c>
      <c r="AL9" s="36">
        <v>22</v>
      </c>
      <c r="AM9" s="83" t="s">
        <v>623</v>
      </c>
      <c r="AN9" s="90" t="s">
        <v>624</v>
      </c>
      <c r="AO9" s="36">
        <v>22</v>
      </c>
      <c r="AP9" s="83" t="s">
        <v>631</v>
      </c>
      <c r="AQ9" s="90" t="s">
        <v>632</v>
      </c>
    </row>
    <row r="10" spans="1:43" x14ac:dyDescent="0.2">
      <c r="A10" s="86" t="s">
        <v>637</v>
      </c>
      <c r="B10" s="38">
        <v>25</v>
      </c>
      <c r="C10" s="39" t="s">
        <v>518</v>
      </c>
      <c r="D10" s="40" t="s">
        <v>519</v>
      </c>
      <c r="E10" s="38">
        <v>25</v>
      </c>
      <c r="F10" s="39" t="s">
        <v>528</v>
      </c>
      <c r="G10" s="40" t="s">
        <v>529</v>
      </c>
      <c r="H10" s="38">
        <v>25</v>
      </c>
      <c r="I10" s="39" t="s">
        <v>536</v>
      </c>
      <c r="J10" s="40" t="s">
        <v>537</v>
      </c>
      <c r="K10" s="38">
        <v>25</v>
      </c>
      <c r="L10" s="39" t="s">
        <v>546</v>
      </c>
      <c r="M10" s="40" t="s">
        <v>539</v>
      </c>
      <c r="N10" s="41">
        <v>25</v>
      </c>
      <c r="O10" s="68" t="s">
        <v>555</v>
      </c>
      <c r="P10" s="69" t="s">
        <v>545</v>
      </c>
      <c r="Q10" s="41">
        <v>25</v>
      </c>
      <c r="R10" s="68" t="s">
        <v>292</v>
      </c>
      <c r="S10" s="69" t="s">
        <v>564</v>
      </c>
      <c r="T10" s="41">
        <v>25</v>
      </c>
      <c r="U10" s="68" t="s">
        <v>573</v>
      </c>
      <c r="V10" s="69" t="s">
        <v>574</v>
      </c>
      <c r="W10" s="41">
        <v>25</v>
      </c>
      <c r="X10" s="68" t="s">
        <v>583</v>
      </c>
      <c r="Y10" s="69" t="s">
        <v>584</v>
      </c>
      <c r="Z10" s="41">
        <v>25</v>
      </c>
      <c r="AA10" s="68" t="s">
        <v>593</v>
      </c>
      <c r="AB10" s="69" t="s">
        <v>594</v>
      </c>
      <c r="AC10" s="41">
        <v>25</v>
      </c>
      <c r="AD10" s="68" t="s">
        <v>600</v>
      </c>
      <c r="AE10" s="69" t="s">
        <v>598</v>
      </c>
      <c r="AF10" s="41">
        <v>25</v>
      </c>
      <c r="AG10" s="68" t="s">
        <v>609</v>
      </c>
      <c r="AH10" s="69" t="s">
        <v>610</v>
      </c>
      <c r="AI10" s="41">
        <v>25</v>
      </c>
      <c r="AJ10" s="68" t="s">
        <v>617</v>
      </c>
      <c r="AK10" s="69" t="s">
        <v>618</v>
      </c>
      <c r="AL10" s="41">
        <v>25</v>
      </c>
      <c r="AM10" s="68" t="s">
        <v>625</v>
      </c>
      <c r="AN10" s="69" t="s">
        <v>626</v>
      </c>
      <c r="AO10" s="41">
        <v>25</v>
      </c>
      <c r="AP10" s="68" t="s">
        <v>633</v>
      </c>
      <c r="AQ10" s="69" t="s">
        <v>634</v>
      </c>
    </row>
    <row r="11" spans="1:43" x14ac:dyDescent="0.2">
      <c r="F11" s="34"/>
      <c r="G11" s="34"/>
      <c r="H11" s="34"/>
      <c r="I11" s="34"/>
      <c r="J11" s="34"/>
      <c r="K11" s="34"/>
      <c r="L11" s="34"/>
      <c r="M11" s="34"/>
      <c r="N11" s="83"/>
      <c r="O11" s="83"/>
      <c r="P11" s="83"/>
      <c r="Q11" s="83"/>
      <c r="R11" s="83"/>
      <c r="S11" s="83"/>
      <c r="T11" s="34"/>
      <c r="U11" s="34"/>
      <c r="V11" s="34"/>
      <c r="W11" s="34"/>
      <c r="X11" s="34"/>
      <c r="Y11" s="34"/>
      <c r="AC11" s="34"/>
      <c r="AD11" s="34"/>
      <c r="AE11" s="34"/>
      <c r="AF11" s="83"/>
      <c r="AG11" s="34"/>
      <c r="AH11" s="34"/>
      <c r="AI11" s="83"/>
      <c r="AJ11" s="34"/>
      <c r="AK11" s="34"/>
      <c r="AL11" s="83"/>
      <c r="AM11" s="34"/>
      <c r="AN11" s="34"/>
      <c r="AO11" s="83"/>
      <c r="AP11" s="34"/>
      <c r="AQ11" s="34"/>
    </row>
    <row r="12" spans="1:43" x14ac:dyDescent="0.2">
      <c r="F12" s="34"/>
      <c r="G12" s="34"/>
      <c r="H12" s="34"/>
      <c r="I12" s="34"/>
      <c r="J12" s="34"/>
      <c r="K12" s="34"/>
      <c r="L12" s="34"/>
      <c r="M12" s="34"/>
      <c r="T12" s="34"/>
      <c r="U12" s="34"/>
      <c r="V12" s="34"/>
      <c r="W12" s="34"/>
      <c r="X12" s="34"/>
      <c r="Y12" s="34"/>
      <c r="AC12" s="34"/>
      <c r="AD12" s="34"/>
      <c r="AE12" s="34"/>
      <c r="AF12" s="83"/>
      <c r="AG12" s="34"/>
      <c r="AH12" s="34"/>
      <c r="AI12" s="83"/>
      <c r="AJ12" s="34"/>
      <c r="AK12" s="34"/>
      <c r="AL12" s="83"/>
      <c r="AM12" s="34"/>
      <c r="AN12" s="34"/>
      <c r="AO12" s="83"/>
      <c r="AP12" s="34"/>
      <c r="AQ12" s="34"/>
    </row>
    <row r="13" spans="1:43" x14ac:dyDescent="0.2">
      <c r="A13" s="34"/>
      <c r="B13" s="34"/>
      <c r="C13" s="34"/>
      <c r="D13" s="34"/>
      <c r="F13" s="34"/>
      <c r="G13" s="34"/>
      <c r="H13" s="34"/>
      <c r="I13" s="34"/>
      <c r="J13" s="34"/>
      <c r="K13" s="34"/>
      <c r="L13" s="34"/>
      <c r="M13" s="34"/>
      <c r="T13" s="34"/>
      <c r="U13" s="34"/>
      <c r="V13" s="34"/>
      <c r="W13" s="34"/>
      <c r="X13" s="34"/>
      <c r="Y13" s="34"/>
      <c r="AC13" s="34"/>
      <c r="AD13" s="34"/>
      <c r="AE13" s="34"/>
      <c r="AF13" s="83"/>
      <c r="AG13" s="34"/>
      <c r="AH13" s="34"/>
      <c r="AI13" s="83"/>
      <c r="AJ13" s="34"/>
      <c r="AK13" s="34"/>
      <c r="AL13" s="83"/>
      <c r="AM13" s="34"/>
      <c r="AN13" s="34"/>
      <c r="AO13" s="83"/>
      <c r="AP13" s="34"/>
      <c r="AQ13" s="34"/>
    </row>
    <row r="14" spans="1:43" x14ac:dyDescent="0.2">
      <c r="A14" s="34"/>
      <c r="F14" s="34"/>
      <c r="G14" s="34"/>
      <c r="H14" s="34"/>
      <c r="I14" s="34"/>
      <c r="J14" s="34"/>
      <c r="K14" s="34"/>
      <c r="L14" s="34"/>
      <c r="M14" s="34"/>
      <c r="T14" s="34"/>
      <c r="U14" s="34"/>
      <c r="V14" s="34"/>
      <c r="W14" s="34"/>
      <c r="X14" s="34"/>
      <c r="Y14" s="34"/>
      <c r="AC14" s="34"/>
      <c r="AD14" s="34"/>
      <c r="AE14" s="34"/>
      <c r="AF14" s="83"/>
      <c r="AG14" s="34"/>
      <c r="AH14" s="34"/>
      <c r="AI14" s="83"/>
      <c r="AJ14" s="34"/>
      <c r="AK14" s="34"/>
      <c r="AL14" s="83"/>
      <c r="AM14" s="34"/>
      <c r="AN14" s="34"/>
      <c r="AO14" s="83"/>
      <c r="AP14" s="34"/>
      <c r="AQ14" s="34"/>
    </row>
    <row r="15" spans="1:43" x14ac:dyDescent="0.2">
      <c r="A15" s="34"/>
      <c r="F15" s="34"/>
      <c r="G15" s="34"/>
      <c r="H15" s="34"/>
      <c r="I15" s="34"/>
      <c r="J15" s="34"/>
      <c r="K15" s="34"/>
      <c r="L15" s="34"/>
      <c r="M15" s="34"/>
      <c r="T15" s="34"/>
      <c r="U15" s="34"/>
      <c r="V15" s="34"/>
      <c r="W15" s="34"/>
      <c r="X15" s="34"/>
      <c r="Y15" s="34"/>
      <c r="AC15" s="34"/>
      <c r="AD15" s="34"/>
      <c r="AE15" s="34"/>
      <c r="AF15" s="83"/>
      <c r="AG15" s="34"/>
      <c r="AH15" s="34"/>
      <c r="AI15" s="83"/>
      <c r="AJ15" s="34"/>
      <c r="AK15" s="34"/>
      <c r="AL15" s="83"/>
      <c r="AM15" s="34"/>
      <c r="AN15" s="34"/>
      <c r="AO15" s="83"/>
      <c r="AP15" s="34"/>
      <c r="AQ15" s="34"/>
    </row>
    <row r="16" spans="1:43" x14ac:dyDescent="0.2">
      <c r="A16" s="34"/>
      <c r="F16" s="34"/>
      <c r="G16" s="34"/>
      <c r="H16" s="34"/>
      <c r="I16" s="34"/>
      <c r="J16" s="34"/>
      <c r="K16" s="34"/>
      <c r="L16" s="34"/>
      <c r="M16" s="34"/>
      <c r="T16" s="34"/>
      <c r="U16" s="34"/>
      <c r="V16" s="34"/>
      <c r="W16" s="34"/>
      <c r="X16" s="34"/>
      <c r="Y16" s="34"/>
      <c r="AC16" s="34"/>
      <c r="AD16" s="34"/>
      <c r="AE16" s="34"/>
      <c r="AF16" s="83"/>
      <c r="AG16" s="34"/>
      <c r="AH16" s="34"/>
      <c r="AI16" s="83"/>
      <c r="AJ16" s="34"/>
      <c r="AK16" s="34"/>
      <c r="AL16" s="83"/>
      <c r="AM16" s="34"/>
      <c r="AN16" s="34"/>
      <c r="AO16" s="83"/>
      <c r="AP16" s="34"/>
      <c r="AQ16" s="34"/>
    </row>
    <row r="17" spans="1:43" x14ac:dyDescent="0.2">
      <c r="A17" s="34"/>
      <c r="F17" s="34"/>
      <c r="G17" s="34"/>
      <c r="H17" s="34"/>
      <c r="I17" s="34"/>
      <c r="J17" s="34"/>
      <c r="K17" s="34"/>
      <c r="L17" s="91"/>
      <c r="M17" s="34"/>
      <c r="T17" s="34"/>
      <c r="U17" s="34"/>
      <c r="V17" s="34"/>
      <c r="W17" s="34"/>
      <c r="X17" s="34"/>
      <c r="Y17" s="34"/>
      <c r="AC17" s="34"/>
      <c r="AD17" s="34"/>
      <c r="AE17" s="34"/>
      <c r="AF17" s="83"/>
      <c r="AG17" s="34"/>
      <c r="AH17" s="34"/>
      <c r="AI17" s="83"/>
      <c r="AJ17" s="34"/>
      <c r="AK17" s="34"/>
      <c r="AL17" s="83"/>
      <c r="AM17" s="34"/>
      <c r="AN17" s="34"/>
      <c r="AO17" s="83"/>
      <c r="AP17" s="34"/>
      <c r="AQ17" s="34"/>
    </row>
    <row r="18" spans="1:43" x14ac:dyDescent="0.2">
      <c r="A18" s="34"/>
      <c r="F18" s="34"/>
      <c r="G18" s="34"/>
      <c r="H18" s="34"/>
      <c r="I18" s="34"/>
      <c r="J18" s="34"/>
      <c r="K18" s="34"/>
      <c r="L18" s="34"/>
      <c r="M18" s="34"/>
      <c r="T18" s="34"/>
      <c r="U18" s="34"/>
      <c r="V18" s="34"/>
      <c r="W18" s="34"/>
      <c r="X18" s="34"/>
      <c r="Y18" s="34"/>
      <c r="AC18" s="34"/>
      <c r="AD18" s="34"/>
      <c r="AE18" s="34"/>
      <c r="AF18" s="83"/>
      <c r="AG18" s="34"/>
      <c r="AH18" s="34"/>
      <c r="AI18" s="83"/>
      <c r="AJ18" s="34"/>
      <c r="AK18" s="34"/>
      <c r="AL18" s="83"/>
      <c r="AM18" s="34"/>
      <c r="AN18" s="34"/>
      <c r="AO18" s="83"/>
      <c r="AP18" s="34"/>
      <c r="AQ18" s="34"/>
    </row>
    <row r="19" spans="1:43" x14ac:dyDescent="0.2">
      <c r="A19" s="34"/>
      <c r="B19" s="34"/>
      <c r="C19" s="34"/>
      <c r="D19" s="34"/>
      <c r="F19" s="34"/>
      <c r="G19" s="34"/>
      <c r="H19" s="34"/>
      <c r="I19" s="34"/>
      <c r="J19" s="34"/>
      <c r="K19" s="34"/>
      <c r="L19" s="34"/>
      <c r="M19" s="34"/>
      <c r="T19" s="34"/>
      <c r="U19" s="34"/>
      <c r="V19" s="34"/>
      <c r="W19" s="34"/>
      <c r="X19" s="34"/>
      <c r="Y19" s="34"/>
      <c r="AC19" s="34"/>
      <c r="AD19" s="34"/>
      <c r="AE19" s="34"/>
      <c r="AF19" s="83"/>
      <c r="AG19" s="34"/>
      <c r="AH19" s="34"/>
      <c r="AI19" s="83"/>
      <c r="AJ19" s="34"/>
      <c r="AK19" s="34"/>
      <c r="AL19" s="83"/>
      <c r="AM19" s="34"/>
      <c r="AN19" s="34"/>
      <c r="AO19" s="83"/>
      <c r="AP19" s="34"/>
      <c r="AQ19" s="34"/>
    </row>
    <row r="20" spans="1:43" x14ac:dyDescent="0.2">
      <c r="A20" s="34"/>
      <c r="F20" s="34"/>
      <c r="G20" s="34"/>
      <c r="H20" s="34"/>
      <c r="I20" s="34"/>
      <c r="J20" s="34"/>
      <c r="K20" s="34"/>
      <c r="L20" s="34"/>
      <c r="M20" s="34"/>
      <c r="T20" s="34"/>
      <c r="U20" s="34"/>
      <c r="V20" s="34"/>
      <c r="W20" s="34"/>
      <c r="X20" s="34"/>
      <c r="Y20" s="34"/>
      <c r="AC20" s="34"/>
      <c r="AD20" s="34"/>
      <c r="AE20" s="34"/>
      <c r="AF20" s="83"/>
      <c r="AG20" s="34"/>
      <c r="AH20" s="34"/>
      <c r="AI20" s="83"/>
      <c r="AJ20" s="34"/>
      <c r="AK20" s="34"/>
      <c r="AL20" s="83"/>
      <c r="AM20" s="34"/>
      <c r="AN20" s="34"/>
      <c r="AO20" s="83"/>
      <c r="AP20" s="34"/>
      <c r="AQ20" s="34"/>
    </row>
    <row r="21" spans="1:43" x14ac:dyDescent="0.2">
      <c r="A21" s="34"/>
      <c r="F21" s="34"/>
      <c r="G21" s="34"/>
      <c r="H21" s="34"/>
      <c r="I21" s="34"/>
      <c r="J21" s="34"/>
      <c r="K21" s="34"/>
      <c r="L21" s="34"/>
      <c r="M21" s="34"/>
      <c r="T21" s="34"/>
      <c r="U21" s="34"/>
      <c r="V21" s="34"/>
      <c r="W21" s="34"/>
      <c r="X21" s="34"/>
      <c r="Y21" s="34"/>
      <c r="AC21" s="34"/>
      <c r="AD21" s="34"/>
      <c r="AE21" s="34"/>
      <c r="AF21" s="83"/>
      <c r="AG21" s="34"/>
      <c r="AH21" s="34"/>
      <c r="AI21" s="83"/>
      <c r="AJ21" s="34"/>
      <c r="AK21" s="34"/>
      <c r="AL21" s="83"/>
      <c r="AM21" s="34"/>
      <c r="AN21" s="34"/>
      <c r="AO21" s="83"/>
      <c r="AP21" s="34"/>
      <c r="AQ21" s="34"/>
    </row>
    <row r="22" spans="1:43" x14ac:dyDescent="0.2">
      <c r="A22" s="34"/>
      <c r="F22" s="34"/>
      <c r="G22" s="34"/>
      <c r="H22" s="34"/>
      <c r="I22" s="34"/>
      <c r="J22" s="34"/>
      <c r="K22" s="34"/>
      <c r="L22" s="34"/>
      <c r="M22" s="34"/>
      <c r="T22" s="34"/>
      <c r="U22" s="34"/>
      <c r="V22" s="34"/>
      <c r="W22" s="34"/>
      <c r="X22" s="34"/>
      <c r="Y22" s="34"/>
      <c r="AC22" s="34"/>
      <c r="AD22" s="34"/>
      <c r="AE22" s="34"/>
      <c r="AF22" s="83"/>
      <c r="AG22" s="34"/>
      <c r="AH22" s="34"/>
      <c r="AI22" s="83"/>
      <c r="AJ22" s="34"/>
      <c r="AK22" s="34"/>
      <c r="AL22" s="83"/>
      <c r="AM22" s="34"/>
      <c r="AN22" s="34"/>
      <c r="AO22" s="83"/>
      <c r="AP22" s="34"/>
      <c r="AQ22" s="34"/>
    </row>
    <row r="23" spans="1:43" x14ac:dyDescent="0.2">
      <c r="A23" s="34"/>
      <c r="F23" s="34"/>
      <c r="G23" s="34"/>
      <c r="H23" s="34"/>
      <c r="I23" s="34"/>
      <c r="J23" s="34"/>
      <c r="K23" s="34"/>
      <c r="L23" s="34"/>
      <c r="M23" s="34"/>
      <c r="T23" s="34"/>
      <c r="U23" s="34"/>
      <c r="V23" s="34"/>
      <c r="W23" s="34"/>
      <c r="X23" s="34"/>
      <c r="Y23" s="34"/>
      <c r="AC23" s="34"/>
      <c r="AD23" s="34"/>
      <c r="AE23" s="34"/>
      <c r="AF23" s="83"/>
      <c r="AG23" s="34"/>
      <c r="AH23" s="34"/>
      <c r="AI23" s="83"/>
      <c r="AJ23" s="34"/>
      <c r="AK23" s="34"/>
      <c r="AL23" s="83"/>
      <c r="AM23" s="34"/>
      <c r="AN23" s="34"/>
      <c r="AO23" s="83"/>
      <c r="AP23" s="34"/>
      <c r="AQ23" s="34"/>
    </row>
    <row r="24" spans="1:43" x14ac:dyDescent="0.2">
      <c r="A24" s="34"/>
      <c r="F24" s="34"/>
      <c r="G24" s="34"/>
      <c r="H24" s="34"/>
      <c r="I24" s="34"/>
      <c r="J24" s="34"/>
      <c r="K24" s="34"/>
      <c r="L24" s="34"/>
      <c r="M24" s="34"/>
      <c r="T24" s="34"/>
      <c r="U24" s="34"/>
      <c r="V24" s="34"/>
      <c r="W24" s="34"/>
      <c r="X24" s="34"/>
      <c r="Y24" s="34"/>
      <c r="AC24" s="34"/>
      <c r="AD24" s="34"/>
      <c r="AE24" s="34"/>
      <c r="AF24" s="83"/>
      <c r="AG24" s="34"/>
      <c r="AH24" s="34"/>
      <c r="AI24" s="83"/>
      <c r="AJ24" s="34"/>
      <c r="AK24" s="34"/>
      <c r="AL24" s="83"/>
      <c r="AM24" s="34"/>
      <c r="AN24" s="34"/>
      <c r="AO24" s="83"/>
      <c r="AP24" s="34"/>
      <c r="AQ24" s="34"/>
    </row>
    <row r="25" spans="1:43" x14ac:dyDescent="0.2">
      <c r="A25" s="34"/>
      <c r="B25" s="34"/>
      <c r="C25" s="34"/>
      <c r="D25" s="34"/>
      <c r="F25" s="34"/>
      <c r="G25" s="34"/>
      <c r="H25" s="34"/>
      <c r="I25" s="34"/>
      <c r="J25" s="34"/>
      <c r="K25" s="34"/>
      <c r="L25" s="34"/>
      <c r="M25" s="34"/>
      <c r="T25" s="34"/>
      <c r="U25" s="34"/>
      <c r="V25" s="34"/>
      <c r="W25" s="34"/>
      <c r="X25" s="34"/>
      <c r="Y25" s="34"/>
      <c r="AC25" s="34"/>
      <c r="AD25" s="34"/>
      <c r="AE25" s="34"/>
      <c r="AF25" s="83"/>
      <c r="AG25" s="34"/>
      <c r="AH25" s="34"/>
      <c r="AI25" s="83"/>
      <c r="AJ25" s="34"/>
      <c r="AK25" s="34"/>
      <c r="AL25" s="83"/>
      <c r="AM25" s="34"/>
      <c r="AN25" s="34"/>
      <c r="AO25" s="83"/>
      <c r="AP25" s="34"/>
      <c r="AQ25" s="34"/>
    </row>
    <row r="26" spans="1:43" x14ac:dyDescent="0.2">
      <c r="A26" s="34"/>
      <c r="F26" s="34"/>
      <c r="G26" s="34"/>
      <c r="H26" s="34"/>
      <c r="I26" s="34"/>
      <c r="J26" s="34"/>
      <c r="K26" s="34"/>
      <c r="L26" s="34"/>
      <c r="M26" s="34"/>
      <c r="T26" s="34"/>
      <c r="U26" s="34"/>
      <c r="V26" s="34"/>
      <c r="W26" s="34"/>
      <c r="X26" s="34"/>
      <c r="Y26" s="34"/>
      <c r="AC26" s="34"/>
      <c r="AD26" s="34"/>
      <c r="AE26" s="34"/>
      <c r="AF26" s="83"/>
      <c r="AG26" s="34"/>
      <c r="AH26" s="34"/>
      <c r="AI26" s="83"/>
      <c r="AJ26" s="34"/>
      <c r="AK26" s="34"/>
      <c r="AL26" s="83"/>
      <c r="AM26" s="34"/>
      <c r="AN26" s="34"/>
      <c r="AO26" s="83"/>
      <c r="AP26" s="34"/>
      <c r="AQ26" s="34"/>
    </row>
    <row r="27" spans="1:43" x14ac:dyDescent="0.2">
      <c r="A27" s="34"/>
      <c r="F27" s="34"/>
      <c r="G27" s="34"/>
      <c r="H27" s="34"/>
      <c r="I27" s="34"/>
      <c r="J27" s="34"/>
      <c r="K27" s="34"/>
      <c r="L27" s="34"/>
      <c r="M27" s="34"/>
      <c r="T27" s="34"/>
      <c r="U27" s="34"/>
      <c r="V27" s="34"/>
      <c r="W27" s="34"/>
      <c r="X27" s="34"/>
      <c r="Y27" s="34"/>
      <c r="AC27" s="34"/>
      <c r="AD27" s="34"/>
      <c r="AE27" s="34"/>
      <c r="AF27" s="83"/>
      <c r="AG27" s="34"/>
      <c r="AH27" s="34"/>
      <c r="AI27" s="83"/>
      <c r="AJ27" s="34"/>
      <c r="AK27" s="34"/>
      <c r="AL27" s="83"/>
      <c r="AM27" s="34"/>
      <c r="AN27" s="34"/>
      <c r="AO27" s="83"/>
      <c r="AP27" s="34"/>
      <c r="AQ27" s="34"/>
    </row>
    <row r="28" spans="1:43" x14ac:dyDescent="0.2">
      <c r="A28" s="34"/>
      <c r="F28" s="34"/>
      <c r="G28" s="34"/>
      <c r="H28" s="34"/>
      <c r="I28" s="34"/>
      <c r="J28" s="34"/>
      <c r="K28" s="34"/>
      <c r="L28" s="34"/>
      <c r="M28" s="34"/>
      <c r="T28" s="34"/>
      <c r="U28" s="34"/>
      <c r="V28" s="34"/>
      <c r="W28" s="34"/>
      <c r="X28" s="34"/>
      <c r="Y28" s="34"/>
      <c r="AC28" s="34"/>
      <c r="AD28" s="34"/>
      <c r="AE28" s="34"/>
      <c r="AF28" s="83"/>
      <c r="AG28" s="34"/>
      <c r="AH28" s="34"/>
      <c r="AI28" s="83"/>
      <c r="AJ28" s="34"/>
      <c r="AK28" s="34"/>
      <c r="AL28" s="83"/>
      <c r="AM28" s="34"/>
      <c r="AN28" s="34"/>
      <c r="AO28" s="83"/>
      <c r="AP28" s="34"/>
      <c r="AQ28" s="34"/>
    </row>
    <row r="29" spans="1:43" x14ac:dyDescent="0.2">
      <c r="A29" s="34"/>
      <c r="F29" s="34"/>
      <c r="G29" s="34"/>
      <c r="H29" s="34"/>
      <c r="I29" s="34"/>
      <c r="J29" s="34"/>
      <c r="K29" s="34"/>
      <c r="L29" s="34"/>
      <c r="M29" s="34"/>
      <c r="T29" s="34"/>
      <c r="U29" s="34"/>
      <c r="V29" s="34"/>
      <c r="W29" s="34"/>
      <c r="X29" s="34"/>
      <c r="Y29" s="34"/>
      <c r="AC29" s="34"/>
      <c r="AD29" s="34"/>
      <c r="AE29" s="34"/>
      <c r="AF29" s="83"/>
      <c r="AG29" s="34"/>
      <c r="AH29" s="34"/>
      <c r="AI29" s="83"/>
      <c r="AJ29" s="34"/>
      <c r="AK29" s="34"/>
      <c r="AL29" s="83"/>
      <c r="AM29" s="34"/>
      <c r="AN29" s="34"/>
      <c r="AO29" s="83"/>
      <c r="AP29" s="34"/>
      <c r="AQ29" s="34"/>
    </row>
    <row r="30" spans="1:43" x14ac:dyDescent="0.2">
      <c r="A30" s="34"/>
      <c r="F30" s="34"/>
      <c r="G30" s="34"/>
      <c r="H30" s="34"/>
      <c r="I30" s="34"/>
      <c r="J30" s="34"/>
      <c r="K30" s="34"/>
      <c r="L30" s="34"/>
      <c r="M30" s="34"/>
      <c r="T30" s="34"/>
      <c r="U30" s="34"/>
      <c r="V30" s="34"/>
      <c r="W30" s="34"/>
      <c r="X30" s="34"/>
      <c r="Y30" s="34"/>
      <c r="AC30" s="34"/>
      <c r="AD30" s="34"/>
      <c r="AE30" s="34"/>
      <c r="AF30" s="83"/>
      <c r="AG30" s="34"/>
      <c r="AH30" s="34"/>
      <c r="AI30" s="83"/>
      <c r="AJ30" s="34"/>
      <c r="AK30" s="34"/>
      <c r="AL30" s="83"/>
      <c r="AM30" s="34"/>
      <c r="AN30" s="34"/>
      <c r="AO30" s="83"/>
      <c r="AP30" s="34"/>
      <c r="AQ30" s="34"/>
    </row>
    <row r="31" spans="1:43" x14ac:dyDescent="0.2">
      <c r="A31" s="34"/>
      <c r="B31" s="34"/>
      <c r="C31" s="34"/>
      <c r="D31" s="34"/>
      <c r="F31" s="34"/>
      <c r="G31" s="34"/>
      <c r="H31" s="34"/>
      <c r="I31" s="34"/>
      <c r="J31" s="34"/>
      <c r="K31" s="34"/>
      <c r="L31" s="34"/>
      <c r="M31" s="34"/>
      <c r="T31" s="34"/>
      <c r="U31" s="34"/>
      <c r="V31" s="34"/>
      <c r="W31" s="34"/>
      <c r="X31" s="34"/>
      <c r="Y31" s="34"/>
      <c r="AC31" s="34"/>
      <c r="AD31" s="34"/>
      <c r="AE31" s="34"/>
      <c r="AF31" s="83"/>
      <c r="AG31" s="34"/>
      <c r="AH31" s="34"/>
      <c r="AI31" s="83"/>
      <c r="AJ31" s="34"/>
      <c r="AK31" s="34"/>
      <c r="AL31" s="83"/>
      <c r="AM31" s="34"/>
      <c r="AN31" s="34"/>
      <c r="AO31" s="83"/>
      <c r="AP31" s="34"/>
      <c r="AQ31" s="34"/>
    </row>
    <row r="32" spans="1:43" x14ac:dyDescent="0.2">
      <c r="A32" s="34"/>
      <c r="F32" s="34"/>
      <c r="G32" s="34"/>
      <c r="H32" s="34"/>
      <c r="I32" s="34"/>
      <c r="J32" s="34"/>
      <c r="K32" s="34"/>
      <c r="L32" s="34"/>
      <c r="M32" s="34"/>
      <c r="T32" s="34"/>
      <c r="U32" s="34"/>
      <c r="V32" s="34"/>
      <c r="W32" s="34"/>
      <c r="X32" s="34"/>
      <c r="Y32" s="34"/>
      <c r="AC32" s="34"/>
      <c r="AD32" s="34"/>
      <c r="AE32" s="34"/>
      <c r="AF32" s="83"/>
      <c r="AG32" s="34"/>
      <c r="AH32" s="34"/>
      <c r="AI32" s="83"/>
      <c r="AJ32" s="34"/>
      <c r="AK32" s="34"/>
      <c r="AL32" s="83"/>
      <c r="AM32" s="34"/>
      <c r="AN32" s="34"/>
      <c r="AO32" s="83"/>
      <c r="AP32" s="34"/>
      <c r="AQ32" s="34"/>
    </row>
    <row r="33" spans="1:43" x14ac:dyDescent="0.2">
      <c r="A33" s="34"/>
      <c r="F33" s="34"/>
      <c r="G33" s="34"/>
      <c r="H33" s="34"/>
      <c r="I33" s="34"/>
      <c r="J33" s="34"/>
      <c r="K33" s="34"/>
      <c r="L33" s="34"/>
      <c r="M33" s="34"/>
      <c r="T33" s="34"/>
      <c r="U33" s="34"/>
      <c r="V33" s="34"/>
      <c r="W33" s="34"/>
      <c r="X33" s="34"/>
      <c r="Y33" s="34"/>
      <c r="AC33" s="34"/>
      <c r="AD33" s="34"/>
      <c r="AE33" s="34"/>
      <c r="AF33" s="83"/>
      <c r="AG33" s="34"/>
      <c r="AH33" s="34"/>
      <c r="AI33" s="83"/>
      <c r="AJ33" s="34"/>
      <c r="AK33" s="34"/>
      <c r="AL33" s="83"/>
      <c r="AM33" s="34"/>
      <c r="AN33" s="34"/>
      <c r="AO33" s="83"/>
      <c r="AP33" s="34"/>
      <c r="AQ33" s="34"/>
    </row>
    <row r="34" spans="1:43" x14ac:dyDescent="0.2">
      <c r="A34" s="83"/>
      <c r="F34" s="83"/>
      <c r="G34" s="83"/>
      <c r="H34" s="83"/>
      <c r="I34" s="83"/>
      <c r="J34" s="83"/>
      <c r="K34" s="83"/>
      <c r="L34" s="83"/>
      <c r="M34" s="83"/>
      <c r="T34" s="83"/>
      <c r="U34" s="83"/>
      <c r="V34" s="83"/>
      <c r="W34" s="83"/>
      <c r="X34" s="83"/>
      <c r="Y34" s="83"/>
      <c r="AC34" s="83"/>
      <c r="AD34" s="83"/>
      <c r="AE34" s="83"/>
      <c r="AF34" s="83"/>
      <c r="AG34" s="83"/>
      <c r="AH34" s="83"/>
      <c r="AI34" s="83"/>
      <c r="AJ34" s="83"/>
      <c r="AK34" s="83"/>
      <c r="AL34" s="83"/>
      <c r="AM34" s="83"/>
      <c r="AN34" s="83"/>
      <c r="AO34" s="83"/>
      <c r="AP34" s="83"/>
      <c r="AQ34" s="83"/>
    </row>
    <row r="35" spans="1:43" x14ac:dyDescent="0.2">
      <c r="A35" s="83"/>
      <c r="F35" s="83"/>
      <c r="G35" s="83"/>
      <c r="H35" s="83"/>
      <c r="I35" s="83"/>
      <c r="J35" s="83"/>
      <c r="K35" s="83"/>
      <c r="L35" s="83"/>
      <c r="M35" s="83"/>
      <c r="T35" s="83"/>
      <c r="U35" s="83"/>
      <c r="V35" s="83"/>
      <c r="W35" s="83"/>
      <c r="X35" s="83"/>
      <c r="Y35" s="83"/>
      <c r="AC35" s="83"/>
      <c r="AD35" s="83"/>
      <c r="AE35" s="83"/>
      <c r="AF35" s="83"/>
      <c r="AG35" s="83"/>
      <c r="AH35" s="83"/>
      <c r="AI35" s="83"/>
      <c r="AJ35" s="83"/>
      <c r="AK35" s="83"/>
      <c r="AL35" s="83"/>
      <c r="AM35" s="83"/>
      <c r="AN35" s="83"/>
      <c r="AO35" s="83"/>
      <c r="AP35" s="83"/>
      <c r="AQ35" s="83"/>
    </row>
    <row r="36" spans="1:43" x14ac:dyDescent="0.2">
      <c r="A36" s="83"/>
      <c r="F36" s="83"/>
      <c r="G36" s="83"/>
      <c r="H36" s="83"/>
      <c r="I36" s="83"/>
      <c r="J36" s="83"/>
      <c r="K36" s="83"/>
      <c r="L36" s="83"/>
      <c r="M36" s="83"/>
      <c r="T36" s="83"/>
      <c r="U36" s="83"/>
      <c r="V36" s="83"/>
      <c r="W36" s="83"/>
      <c r="X36" s="83"/>
      <c r="Y36" s="83"/>
      <c r="AC36" s="83"/>
      <c r="AD36" s="83"/>
      <c r="AE36" s="83"/>
      <c r="AF36" s="83"/>
      <c r="AG36" s="83"/>
      <c r="AH36" s="83"/>
      <c r="AI36" s="83"/>
      <c r="AJ36" s="83"/>
      <c r="AK36" s="83"/>
      <c r="AL36" s="83"/>
      <c r="AM36" s="83"/>
      <c r="AN36" s="83"/>
      <c r="AO36" s="83"/>
      <c r="AP36" s="83"/>
      <c r="AQ36" s="83"/>
    </row>
    <row r="37" spans="1:43" x14ac:dyDescent="0.2">
      <c r="A37" s="83"/>
      <c r="F37" s="83"/>
      <c r="G37" s="83"/>
      <c r="H37" s="83"/>
      <c r="I37" s="83"/>
      <c r="J37" s="83"/>
      <c r="K37" s="83"/>
      <c r="L37" s="83"/>
      <c r="M37" s="83"/>
      <c r="T37" s="83"/>
      <c r="U37" s="83"/>
      <c r="V37" s="83"/>
      <c r="W37" s="83"/>
      <c r="X37" s="83"/>
      <c r="Y37" s="83"/>
      <c r="AC37" s="83"/>
      <c r="AD37" s="83"/>
      <c r="AE37" s="83"/>
      <c r="AF37" s="83"/>
      <c r="AG37" s="83"/>
      <c r="AH37" s="83"/>
      <c r="AI37" s="83"/>
      <c r="AJ37" s="83"/>
      <c r="AK37" s="83"/>
      <c r="AL37" s="83"/>
      <c r="AM37" s="83"/>
      <c r="AN37" s="83"/>
      <c r="AO37" s="83"/>
      <c r="AP37" s="83"/>
      <c r="AQ37" s="83"/>
    </row>
    <row r="38" spans="1:43" x14ac:dyDescent="0.2">
      <c r="A38" s="83"/>
      <c r="F38" s="83"/>
      <c r="G38" s="83"/>
      <c r="H38" s="83"/>
      <c r="I38" s="83"/>
      <c r="J38" s="83"/>
      <c r="K38" s="83"/>
      <c r="L38" s="83"/>
      <c r="M38" s="83"/>
      <c r="T38" s="83"/>
      <c r="U38" s="83"/>
      <c r="V38" s="83"/>
      <c r="W38" s="83"/>
      <c r="X38" s="83"/>
      <c r="Y38" s="83"/>
      <c r="AC38" s="83"/>
      <c r="AD38" s="83"/>
      <c r="AE38" s="83"/>
      <c r="AF38" s="83"/>
      <c r="AG38" s="83"/>
      <c r="AH38" s="83"/>
      <c r="AI38" s="83"/>
      <c r="AJ38" s="83"/>
      <c r="AK38" s="83"/>
      <c r="AL38" s="83"/>
      <c r="AM38" s="83"/>
      <c r="AN38" s="83"/>
      <c r="AO38" s="83"/>
      <c r="AP38" s="83"/>
      <c r="AQ38" s="83"/>
    </row>
    <row r="39" spans="1:43" x14ac:dyDescent="0.2">
      <c r="A39" s="83"/>
      <c r="F39" s="83"/>
      <c r="G39" s="83"/>
      <c r="H39" s="83"/>
      <c r="I39" s="83"/>
      <c r="J39" s="83"/>
      <c r="K39" s="83"/>
      <c r="L39" s="83"/>
      <c r="M39" s="83"/>
      <c r="T39" s="83"/>
      <c r="U39" s="83"/>
      <c r="V39" s="83"/>
      <c r="W39" s="83"/>
      <c r="X39" s="83"/>
      <c r="Y39" s="83"/>
      <c r="AC39" s="83"/>
      <c r="AD39" s="83"/>
      <c r="AE39" s="83"/>
      <c r="AF39" s="83"/>
      <c r="AG39" s="83"/>
      <c r="AH39" s="83"/>
      <c r="AI39" s="83"/>
      <c r="AJ39" s="83"/>
      <c r="AK39" s="83"/>
      <c r="AL39" s="83"/>
      <c r="AM39" s="83"/>
      <c r="AN39" s="83"/>
      <c r="AO39" s="83"/>
      <c r="AP39" s="83"/>
      <c r="AQ39" s="83"/>
    </row>
    <row r="40" spans="1:43" x14ac:dyDescent="0.2">
      <c r="A40" s="83"/>
      <c r="F40" s="83"/>
      <c r="G40" s="83"/>
      <c r="H40" s="83"/>
      <c r="I40" s="83"/>
      <c r="J40" s="83"/>
      <c r="K40" s="83"/>
      <c r="L40" s="83"/>
      <c r="M40" s="83"/>
      <c r="T40" s="83"/>
      <c r="U40" s="83"/>
      <c r="V40" s="83"/>
      <c r="W40" s="83"/>
      <c r="X40" s="83"/>
      <c r="Y40" s="83"/>
      <c r="AC40" s="83"/>
      <c r="AD40" s="83"/>
      <c r="AE40" s="83"/>
      <c r="AF40" s="83"/>
      <c r="AG40" s="83"/>
      <c r="AH40" s="83"/>
      <c r="AI40" s="83"/>
      <c r="AJ40" s="83"/>
      <c r="AK40" s="83"/>
      <c r="AL40" s="83"/>
      <c r="AM40" s="83"/>
      <c r="AN40" s="83"/>
      <c r="AO40" s="83"/>
      <c r="AP40" s="83"/>
      <c r="AQ40" s="83"/>
    </row>
    <row r="41" spans="1:43" x14ac:dyDescent="0.2">
      <c r="A41" s="83"/>
      <c r="F41" s="83"/>
      <c r="G41" s="83"/>
      <c r="H41" s="83"/>
      <c r="I41" s="83"/>
      <c r="J41" s="83"/>
      <c r="K41" s="83"/>
      <c r="L41" s="83"/>
      <c r="M41" s="83"/>
      <c r="T41" s="83"/>
      <c r="U41" s="83"/>
      <c r="V41" s="83"/>
      <c r="W41" s="83"/>
      <c r="X41" s="83"/>
      <c r="Y41" s="83"/>
      <c r="Z41" s="83"/>
      <c r="AA41" s="83"/>
      <c r="AB41" s="83"/>
      <c r="AC41" s="83"/>
      <c r="AD41" s="83"/>
      <c r="AE41" s="83"/>
      <c r="AF41" s="83"/>
      <c r="AG41" s="83"/>
      <c r="AH41" s="83"/>
      <c r="AI41" s="83"/>
      <c r="AJ41" s="83"/>
      <c r="AK41" s="83"/>
      <c r="AL41" s="83"/>
      <c r="AM41" s="83"/>
      <c r="AN41" s="83"/>
      <c r="AO41" s="83"/>
      <c r="AP41" s="83"/>
      <c r="AQ41" s="83"/>
    </row>
    <row r="42" spans="1:43" x14ac:dyDescent="0.2">
      <c r="A42" s="83"/>
      <c r="F42" s="83"/>
      <c r="G42" s="83"/>
      <c r="H42" s="83"/>
      <c r="I42" s="83"/>
      <c r="J42" s="83"/>
      <c r="K42" s="83"/>
      <c r="L42" s="83"/>
      <c r="M42" s="83"/>
      <c r="T42" s="83"/>
      <c r="U42" s="83"/>
      <c r="V42" s="83"/>
      <c r="W42" s="83"/>
      <c r="X42" s="83"/>
      <c r="Y42" s="83"/>
      <c r="Z42" s="83"/>
      <c r="AA42" s="83"/>
      <c r="AB42" s="83"/>
      <c r="AC42" s="83"/>
      <c r="AD42" s="83"/>
      <c r="AE42" s="83"/>
      <c r="AF42" s="83"/>
      <c r="AG42" s="83"/>
      <c r="AH42" s="83"/>
      <c r="AI42" s="83"/>
      <c r="AJ42" s="83"/>
      <c r="AK42" s="83"/>
      <c r="AL42" s="83"/>
      <c r="AM42" s="83"/>
      <c r="AN42" s="83"/>
      <c r="AO42" s="83"/>
      <c r="AP42" s="83"/>
      <c r="AQ42" s="83"/>
    </row>
    <row r="43" spans="1:43" x14ac:dyDescent="0.2">
      <c r="A43" s="83"/>
      <c r="F43" s="83"/>
      <c r="G43" s="83"/>
      <c r="H43" s="83"/>
      <c r="I43" s="83"/>
      <c r="J43" s="83"/>
      <c r="K43" s="83"/>
      <c r="L43" s="83"/>
      <c r="M43" s="83"/>
      <c r="T43" s="83"/>
      <c r="U43" s="83"/>
      <c r="V43" s="83"/>
      <c r="W43" s="83"/>
      <c r="X43" s="83"/>
      <c r="Y43" s="83"/>
      <c r="Z43" s="83"/>
      <c r="AA43" s="83"/>
      <c r="AB43" s="83"/>
      <c r="AC43" s="83"/>
      <c r="AD43" s="83"/>
      <c r="AE43" s="83"/>
      <c r="AF43" s="83"/>
      <c r="AG43" s="83"/>
      <c r="AH43" s="83"/>
      <c r="AI43" s="83"/>
      <c r="AJ43" s="83"/>
      <c r="AK43" s="83"/>
      <c r="AL43" s="83"/>
      <c r="AM43" s="83"/>
      <c r="AN43" s="83"/>
      <c r="AO43" s="83"/>
      <c r="AP43" s="83"/>
      <c r="AQ43" s="83"/>
    </row>
  </sheetData>
  <mergeCells count="15">
    <mergeCell ref="N4:P4"/>
    <mergeCell ref="A4:A5"/>
    <mergeCell ref="B4:D4"/>
    <mergeCell ref="E4:G4"/>
    <mergeCell ref="H4:J4"/>
    <mergeCell ref="K4:M4"/>
    <mergeCell ref="AI4:AK4"/>
    <mergeCell ref="AL4:AN4"/>
    <mergeCell ref="AO4:AQ4"/>
    <mergeCell ref="Q4:S4"/>
    <mergeCell ref="T4:V4"/>
    <mergeCell ref="W4:Y4"/>
    <mergeCell ref="Z4:AB4"/>
    <mergeCell ref="AC4:AE4"/>
    <mergeCell ref="AF4:AH4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1"/>
  <sheetViews>
    <sheetView zoomScaleNormal="100" workbookViewId="0"/>
  </sheetViews>
  <sheetFormatPr defaultRowHeight="12.75" x14ac:dyDescent="0.2"/>
  <cols>
    <col min="1" max="1" width="15.28515625" customWidth="1"/>
    <col min="2" max="15" width="6.7109375" customWidth="1"/>
  </cols>
  <sheetData>
    <row r="2" spans="1:16" ht="15.75" x14ac:dyDescent="0.25">
      <c r="A2" s="4" t="s">
        <v>898</v>
      </c>
    </row>
    <row r="3" spans="1:16" ht="15.75" x14ac:dyDescent="0.25">
      <c r="A3" s="4" t="s">
        <v>904</v>
      </c>
    </row>
    <row r="5" spans="1:16" x14ac:dyDescent="0.2">
      <c r="A5" s="105" t="s">
        <v>643</v>
      </c>
      <c r="B5" s="105" t="s">
        <v>11</v>
      </c>
      <c r="C5" s="105" t="s">
        <v>12</v>
      </c>
      <c r="D5" s="105" t="s">
        <v>13</v>
      </c>
      <c r="E5" s="105" t="s">
        <v>7</v>
      </c>
      <c r="F5" s="105" t="s">
        <v>14</v>
      </c>
      <c r="G5" s="105" t="s">
        <v>8</v>
      </c>
      <c r="H5" s="105" t="s">
        <v>15</v>
      </c>
      <c r="I5" s="105" t="s">
        <v>9</v>
      </c>
      <c r="J5" s="105" t="s">
        <v>16</v>
      </c>
      <c r="K5" s="105" t="s">
        <v>17</v>
      </c>
      <c r="L5" s="105" t="s">
        <v>18</v>
      </c>
      <c r="M5" s="105" t="s">
        <v>10</v>
      </c>
      <c r="N5" s="105" t="s">
        <v>1</v>
      </c>
      <c r="O5" s="105" t="s">
        <v>19</v>
      </c>
    </row>
    <row r="6" spans="1:16" ht="15" x14ac:dyDescent="0.25">
      <c r="A6" s="1" t="s">
        <v>905</v>
      </c>
      <c r="B6" s="103">
        <v>8.25</v>
      </c>
      <c r="C6" s="103">
        <v>-5.47</v>
      </c>
      <c r="D6" s="103">
        <v>6.22</v>
      </c>
      <c r="E6" s="2">
        <v>2.21</v>
      </c>
      <c r="F6" s="103">
        <v>14.35</v>
      </c>
      <c r="G6" s="103">
        <v>-7.71</v>
      </c>
      <c r="H6" s="103">
        <v>8.42</v>
      </c>
      <c r="I6" s="2">
        <v>-7.7</v>
      </c>
      <c r="J6" s="2">
        <v>-9.3000000000000007</v>
      </c>
      <c r="K6" s="103">
        <v>-15.99</v>
      </c>
      <c r="L6" s="2">
        <v>1.05</v>
      </c>
      <c r="M6" s="103">
        <v>10.37</v>
      </c>
      <c r="N6" s="103">
        <v>5.14</v>
      </c>
      <c r="O6" s="2">
        <v>-0.32</v>
      </c>
      <c r="P6" s="2"/>
    </row>
    <row r="7" spans="1:16" ht="15" x14ac:dyDescent="0.25">
      <c r="A7" s="1" t="s">
        <v>641</v>
      </c>
      <c r="B7" s="103">
        <v>-18.34</v>
      </c>
      <c r="C7" s="103">
        <v>3.97</v>
      </c>
      <c r="D7" s="103">
        <v>-13.46</v>
      </c>
      <c r="E7" s="103">
        <v>-15.96</v>
      </c>
      <c r="F7" s="103">
        <v>-23.29</v>
      </c>
      <c r="G7" s="2">
        <v>0.9</v>
      </c>
      <c r="H7" s="103">
        <v>-9.16</v>
      </c>
      <c r="I7" s="2">
        <v>-2.99</v>
      </c>
      <c r="J7" s="2">
        <v>-1.22</v>
      </c>
      <c r="K7" s="103">
        <v>12.36</v>
      </c>
      <c r="L7" s="2">
        <v>-1.82</v>
      </c>
      <c r="M7" s="103">
        <v>-17.170000000000002</v>
      </c>
      <c r="N7" s="103">
        <v>-12.93</v>
      </c>
      <c r="O7" s="103">
        <v>-3.77</v>
      </c>
      <c r="P7" s="2"/>
    </row>
    <row r="8" spans="1:16" ht="15" x14ac:dyDescent="0.25">
      <c r="A8" s="28" t="s">
        <v>906</v>
      </c>
      <c r="B8" s="104">
        <v>-9.32</v>
      </c>
      <c r="C8" s="26">
        <v>-1.44</v>
      </c>
      <c r="D8" s="104">
        <v>-6.81</v>
      </c>
      <c r="E8" s="104">
        <v>-13.45</v>
      </c>
      <c r="F8" s="104">
        <v>-7.81</v>
      </c>
      <c r="G8" s="26">
        <v>-6.75</v>
      </c>
      <c r="H8" s="26">
        <v>-0.68</v>
      </c>
      <c r="I8" s="26">
        <v>-10.92</v>
      </c>
      <c r="J8" s="26">
        <v>-10.63</v>
      </c>
      <c r="K8" s="26">
        <v>-3.23</v>
      </c>
      <c r="L8" s="26">
        <v>-0.76</v>
      </c>
      <c r="M8" s="26">
        <v>-6.16</v>
      </c>
      <c r="N8" s="104">
        <v>-7.41</v>
      </c>
      <c r="O8" s="104">
        <v>-4.0999999999999996</v>
      </c>
      <c r="P8" s="2"/>
    </row>
    <row r="9" spans="1:16" ht="15" x14ac:dyDescent="0.25">
      <c r="A9" s="1" t="s">
        <v>907</v>
      </c>
      <c r="B9" s="103">
        <v>7.11</v>
      </c>
      <c r="C9" s="2">
        <v>0.05</v>
      </c>
      <c r="D9" s="2">
        <v>-3.84</v>
      </c>
      <c r="E9" s="103">
        <v>-6.3</v>
      </c>
      <c r="F9" s="103">
        <v>7.04</v>
      </c>
      <c r="G9" s="103">
        <v>-11.33</v>
      </c>
      <c r="H9" s="103">
        <v>11.7</v>
      </c>
      <c r="I9" s="103">
        <v>-112.61</v>
      </c>
      <c r="J9" s="103">
        <v>-115.08</v>
      </c>
      <c r="K9" s="103">
        <v>-106.57</v>
      </c>
      <c r="L9" s="2">
        <v>1.27</v>
      </c>
      <c r="M9" s="2">
        <v>5.12</v>
      </c>
      <c r="N9" s="2">
        <v>-4.7300000000000004</v>
      </c>
      <c r="O9" s="103">
        <v>-5.68</v>
      </c>
      <c r="P9" s="2"/>
    </row>
    <row r="10" spans="1:16" ht="15" x14ac:dyDescent="0.25">
      <c r="A10" s="1" t="s">
        <v>908</v>
      </c>
      <c r="B10" s="103">
        <v>-7.97</v>
      </c>
      <c r="C10" s="2">
        <v>-1.46</v>
      </c>
      <c r="D10" s="2">
        <v>4.46</v>
      </c>
      <c r="E10" s="2">
        <v>-4.2</v>
      </c>
      <c r="F10" s="2">
        <v>-6.35</v>
      </c>
      <c r="G10" s="2">
        <v>1.81</v>
      </c>
      <c r="H10" s="103">
        <v>-10.9</v>
      </c>
      <c r="I10" s="103">
        <v>101.96</v>
      </c>
      <c r="J10" s="103">
        <v>109.66</v>
      </c>
      <c r="K10" s="103">
        <v>101.22</v>
      </c>
      <c r="L10" s="2">
        <v>-4.12</v>
      </c>
      <c r="M10" s="2">
        <v>-6.2</v>
      </c>
      <c r="N10" s="2">
        <v>4.2</v>
      </c>
      <c r="O10" s="103">
        <v>4.12</v>
      </c>
      <c r="P10" s="2"/>
    </row>
    <row r="11" spans="1:16" ht="15" x14ac:dyDescent="0.25">
      <c r="A11" s="28" t="s">
        <v>642</v>
      </c>
      <c r="B11" s="104">
        <v>8.44</v>
      </c>
      <c r="C11" s="26">
        <v>0.03</v>
      </c>
      <c r="D11" s="104">
        <v>7.45</v>
      </c>
      <c r="E11" s="26">
        <v>2.44</v>
      </c>
      <c r="F11" s="104">
        <v>8.51</v>
      </c>
      <c r="G11" s="26">
        <v>-2.44</v>
      </c>
      <c r="H11" s="26">
        <v>1.41</v>
      </c>
      <c r="I11" s="26">
        <v>5.36</v>
      </c>
      <c r="J11" s="26">
        <v>7.85</v>
      </c>
      <c r="K11" s="26">
        <v>0.56000000000000005</v>
      </c>
      <c r="L11" s="26">
        <v>-2.04</v>
      </c>
      <c r="M11" s="26">
        <v>5.08</v>
      </c>
      <c r="N11" s="104">
        <v>6.88</v>
      </c>
      <c r="O11" s="26">
        <v>2.57</v>
      </c>
      <c r="P11" s="2"/>
    </row>
  </sheetData>
  <conditionalFormatting sqref="B9:I9 H11 J11 I10:O10">
    <cfRule type="colorScale" priority="11">
      <colorScale>
        <cfvo type="min"/>
        <cfvo type="max"/>
        <color rgb="FFF8696B"/>
        <color rgb="FFFCFCFF"/>
      </colorScale>
    </cfRule>
  </conditionalFormatting>
  <conditionalFormatting sqref="B9:P11">
    <cfRule type="colorScale" priority="3">
      <colorScale>
        <cfvo type="num" val="-20"/>
        <cfvo type="num" val="0"/>
        <cfvo type="num" val="20"/>
        <color rgb="FFF8696B"/>
        <color theme="0"/>
        <color rgb="FF5A8AC6"/>
      </colorScale>
    </cfRule>
    <cfRule type="colorScale" priority="4">
      <colorScale>
        <cfvo type="num" val="-50"/>
        <cfvo type="num" val="0"/>
        <cfvo type="num" val="50"/>
        <color rgb="FFF8696B"/>
        <color theme="0"/>
        <color rgb="FF5A8AC6"/>
      </colorScale>
    </cfRule>
    <cfRule type="colorScale" priority="5">
      <colorScale>
        <cfvo type="num" val="-50"/>
        <cfvo type="num" val="50"/>
        <color rgb="FFF8696B"/>
        <color rgb="FF5A8AC6"/>
      </colorScale>
    </cfRule>
    <cfRule type="colorScale" priority="6">
      <colorScale>
        <cfvo type="num" val="-10"/>
        <cfvo type="num" val="10"/>
        <color rgb="FFF8696B"/>
        <color rgb="FF5A8AC6"/>
      </colorScale>
    </cfRule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8">
      <colorScale>
        <cfvo type="num" val="-50"/>
        <cfvo type="num" val="50"/>
        <color rgb="FFFF7128"/>
        <color rgb="FFFFEF9C"/>
      </colorScale>
    </cfRule>
    <cfRule type="colorScale" priority="9">
      <colorScale>
        <cfvo type="min"/>
        <cfvo type="max"/>
        <color rgb="FFFF0000"/>
        <color rgb="FF00B0F0"/>
      </colorScale>
    </cfRule>
    <cfRule type="colorScale" priority="10">
      <colorScale>
        <cfvo type="num" val="0"/>
        <cfvo type="num" val="0"/>
        <color rgb="FFFF0000"/>
        <color rgb="FF0070C0"/>
      </colorScale>
    </cfRule>
  </conditionalFormatting>
  <conditionalFormatting sqref="P6:P8 J7:L7 B6:I6">
    <cfRule type="colorScale" priority="14">
      <colorScale>
        <cfvo type="min"/>
        <cfvo type="max"/>
        <color theme="0"/>
        <color rgb="FF0070C0"/>
      </colorScale>
    </cfRule>
    <cfRule type="colorScale" priority="15">
      <colorScale>
        <cfvo type="min"/>
        <cfvo type="max"/>
        <color rgb="FF0070C0"/>
        <color theme="0"/>
      </colorScale>
    </cfRule>
    <cfRule type="colorScale" priority="16">
      <colorScale>
        <cfvo type="min"/>
        <cfvo type="max"/>
        <color rgb="FFFCFCFF"/>
        <color rgb="FFF8696B"/>
      </colorScale>
    </cfRule>
  </conditionalFormatting>
  <conditionalFormatting sqref="B6:B8">
    <cfRule type="colorScale" priority="2">
      <colorScale>
        <cfvo type="num" val="-20"/>
        <cfvo type="num" val="0"/>
        <cfvo type="num" val="20"/>
        <color rgb="FFF8696B"/>
        <color theme="0"/>
        <color rgb="FF5A8AC6"/>
      </colorScale>
    </cfRule>
  </conditionalFormatting>
  <conditionalFormatting sqref="M6:O8 J6:L6 J8:L8 B7:I8">
    <cfRule type="colorScale" priority="107">
      <colorScale>
        <cfvo type="min"/>
        <cfvo type="max"/>
        <color rgb="FFFCFCFF"/>
        <color rgb="FFF8696B"/>
      </colorScale>
    </cfRule>
  </conditionalFormatting>
  <conditionalFormatting sqref="M6:O8 J6:L6 J8:L8 B7:I8">
    <cfRule type="colorScale" priority="111">
      <colorScale>
        <cfvo type="min"/>
        <cfvo type="max"/>
        <color rgb="FFF8696B"/>
        <color rgb="FFFCFCFF"/>
      </colorScale>
    </cfRule>
  </conditionalFormatting>
  <conditionalFormatting sqref="B6:P8">
    <cfRule type="colorScale" priority="115">
      <colorScale>
        <cfvo type="num" val="-20"/>
        <cfvo type="num" val="0"/>
        <cfvo type="num" val="20"/>
        <color rgb="FFF8696B"/>
        <color theme="0"/>
        <color rgb="FF0070C0"/>
      </colorScale>
    </cfRule>
    <cfRule type="colorScale" priority="116">
      <colorScale>
        <cfvo type="num" val="-20"/>
        <cfvo type="num" val="0"/>
        <cfvo type="num" val="20"/>
        <color rgb="FFF8696B"/>
        <color theme="0"/>
        <color rgb="FF5A8AC6"/>
      </colorScale>
    </cfRule>
    <cfRule type="colorScale" priority="117">
      <colorScale>
        <cfvo type="num" val="-20"/>
        <cfvo type="num" val="0"/>
        <cfvo type="num" val="20"/>
        <color rgb="FFF8696B"/>
        <color theme="0"/>
        <color rgb="FF5A8AC6"/>
      </colorScale>
    </cfRule>
    <cfRule type="colorScale" priority="118">
      <colorScale>
        <cfvo type="num" val="-20"/>
        <cfvo type="num" val="0"/>
        <cfvo type="num" val="20"/>
        <color rgb="FFF8696B"/>
        <color theme="0"/>
        <color rgb="FF5A8AC6"/>
      </colorScale>
    </cfRule>
    <cfRule type="colorScale" priority="119">
      <colorScale>
        <cfvo type="num" val="-20"/>
        <cfvo type="num" val="0"/>
        <cfvo type="num" val="20"/>
        <color rgb="FFF8696B"/>
        <color theme="0"/>
        <color rgb="FF5A8AC6"/>
      </colorScale>
    </cfRule>
    <cfRule type="colorScale" priority="120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21">
      <colorScale>
        <cfvo type="min"/>
        <cfvo type="max"/>
        <color rgb="FFFF7128"/>
        <color rgb="FFFFEF9C"/>
      </colorScale>
    </cfRule>
    <cfRule type="colorScale" priority="122">
      <colorScale>
        <cfvo type="min"/>
        <cfvo type="max"/>
        <color rgb="FFFF0000"/>
        <color rgb="FF0070C0"/>
      </colorScale>
    </cfRule>
    <cfRule type="colorScale" priority="123">
      <colorScale>
        <cfvo type="num" val="-5"/>
        <cfvo type="num" val="5"/>
        <color rgb="FFFF7128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1</vt:i4>
      </vt:variant>
    </vt:vector>
  </HeadingPairs>
  <TitlesOfParts>
    <vt:vector size="11" baseType="lpstr">
      <vt:lpstr>Tab_S1</vt:lpstr>
      <vt:lpstr>Tab_S2</vt:lpstr>
      <vt:lpstr>Tab_S3</vt:lpstr>
      <vt:lpstr>Tab_S4</vt:lpstr>
      <vt:lpstr>Tab_S5</vt:lpstr>
      <vt:lpstr>Tab_S6</vt:lpstr>
      <vt:lpstr>Tab_S7</vt:lpstr>
      <vt:lpstr>Tab_S8</vt:lpstr>
      <vt:lpstr>Tab_S9</vt:lpstr>
      <vt:lpstr>Tab_S10</vt:lpstr>
      <vt:lpstr>Tab_S1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żytkownik systemu Windows</dc:creator>
  <cp:lastModifiedBy>dna</cp:lastModifiedBy>
  <dcterms:created xsi:type="dcterms:W3CDTF">2021-06-26T20:57:47Z</dcterms:created>
  <dcterms:modified xsi:type="dcterms:W3CDTF">2022-05-24T09:04:11Z</dcterms:modified>
</cp:coreProperties>
</file>